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曲线的坐标</t>
  </si>
  <si>
    <r>
      <rPr>
        <sz val="72"/>
        <color rgb="FF000000"/>
        <rFont val="Noto Sans"/>
        <family val="2"/>
      </rPr>
      <t xml:space="preserve">检验结果变量</t>
    </r>
    <r>
      <rPr>
        <sz val="72"/>
        <color rgb="FF000000"/>
        <rFont val="MingLiU"/>
        <family val="3"/>
        <charset val="136"/>
      </rPr>
      <t xml:space="preserve">:PWV</t>
    </r>
  </si>
  <si>
    <r>
      <rPr>
        <sz val="72"/>
        <color rgb="FF000000"/>
        <rFont val="Noto Sans"/>
        <family val="2"/>
      </rPr>
      <t xml:space="preserve">如果大于或等于则为正</t>
    </r>
    <r>
      <rPr>
        <vertAlign val="superscript"/>
        <sz val="72"/>
        <color rgb="FF000000"/>
        <rFont val="MingLiU"/>
        <family val="3"/>
        <charset val="136"/>
      </rPr>
      <t xml:space="preserve">a</t>
    </r>
  </si>
  <si>
    <t xml:space="preserve">敏感度</t>
  </si>
  <si>
    <r>
      <rPr>
        <sz val="72"/>
        <color rgb="FF000000"/>
        <rFont val="MingLiU"/>
        <family val="3"/>
        <charset val="136"/>
      </rPr>
      <t xml:space="preserve">1 </t>
    </r>
    <r>
      <rPr>
        <sz val="72"/>
        <color rgb="FF000000"/>
        <rFont val="Noto Sans"/>
        <family val="2"/>
      </rPr>
      <t xml:space="preserve">－ 特异性</t>
    </r>
  </si>
  <si>
    <r>
      <rPr>
        <sz val="72"/>
        <color rgb="FF000000"/>
        <rFont val="Noto Sans"/>
        <family val="2"/>
      </rPr>
      <t xml:space="preserve">检验结果变量</t>
    </r>
    <r>
      <rPr>
        <sz val="72"/>
        <color rgb="FF000000"/>
        <rFont val="MingLiU"/>
        <family val="3"/>
        <charset val="136"/>
      </rPr>
      <t xml:space="preserve">:PWV </t>
    </r>
    <r>
      <rPr>
        <sz val="72"/>
        <color rgb="FF000000"/>
        <rFont val="Noto Sans"/>
        <family val="2"/>
      </rPr>
      <t xml:space="preserve">在正的和负的实际状态组之间至少有一个结。</t>
    </r>
  </si>
  <si>
    <r>
      <rPr>
        <sz val="72"/>
        <color rgb="FF000000"/>
        <rFont val="MingLiU"/>
        <family val="3"/>
        <charset val="136"/>
      </rPr>
      <t xml:space="preserve">a. </t>
    </r>
    <r>
      <rPr>
        <sz val="72"/>
        <color rgb="FF000000"/>
        <rFont val="Noto Sans"/>
        <family val="2"/>
      </rPr>
      <t xml:space="preserve">最小界限值是最小观测检验值减 </t>
    </r>
    <r>
      <rPr>
        <sz val="72"/>
        <color rgb="FF000000"/>
        <rFont val="MingLiU"/>
        <family val="3"/>
        <charset val="136"/>
      </rPr>
      <t xml:space="preserve">1</t>
    </r>
    <r>
      <rPr>
        <sz val="72"/>
        <color rgb="FF000000"/>
        <rFont val="Noto Sans"/>
        <family val="2"/>
      </rPr>
      <t xml:space="preserve">，最大界限值是最大观测检验值加 </t>
    </r>
    <r>
      <rPr>
        <sz val="72"/>
        <color rgb="FF000000"/>
        <rFont val="MingLiU"/>
        <family val="3"/>
        <charset val="136"/>
      </rPr>
      <t xml:space="preserve">1</t>
    </r>
    <r>
      <rPr>
        <sz val="72"/>
        <color rgb="FF000000"/>
        <rFont val="Noto Sans"/>
        <family val="2"/>
      </rPr>
      <t xml:space="preserve">。所有其它的界限值都是两个邻近的观测检验值的平均值。
</t>
    </r>
  </si>
  <si>
    <r>
      <rPr>
        <sz val="10"/>
        <rFont val="Arial"/>
        <family val="2"/>
      </rPr>
      <t xml:space="preserve">Table S1</t>
    </r>
    <r>
      <rPr>
        <sz val="10"/>
        <rFont val="Noto Sans"/>
        <family val="2"/>
      </rPr>
      <t xml:space="preserve">： </t>
    </r>
    <r>
      <rPr>
        <sz val="10"/>
        <rFont val="Arial"/>
        <family val="2"/>
      </rPr>
      <t xml:space="preserve">Youdem index for the  ROC curve analysis.</t>
    </r>
  </si>
  <si>
    <t xml:space="preserve">baPWV</t>
  </si>
  <si>
    <t xml:space="preserve"> sensitivity </t>
  </si>
  <si>
    <t xml:space="preserve">1-specificity</t>
  </si>
  <si>
    <t xml:space="preserve">Youden inde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#.0000"/>
    <numFmt numFmtId="166" formatCode="####.0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2"/>
      <name val="Arial"/>
      <family val="2"/>
    </font>
    <font>
      <b val="true"/>
      <sz val="72"/>
      <color rgb="FF000000"/>
      <name val="Noto Sans"/>
      <family val="2"/>
    </font>
    <font>
      <sz val="72"/>
      <color rgb="FF000000"/>
      <name val="Noto Sans"/>
      <family val="2"/>
    </font>
    <font>
      <sz val="72"/>
      <color rgb="FF000000"/>
      <name val="MingLiU"/>
      <family val="3"/>
      <charset val="136"/>
    </font>
    <font>
      <vertAlign val="superscript"/>
      <sz val="72"/>
      <color rgb="FF000000"/>
      <name val="MingLiU"/>
      <family val="3"/>
      <charset val="136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C61"/>
    </sheetView>
  </sheetViews>
  <sheetFormatPr defaultColWidth="9.0546875" defaultRowHeight="89.7" zeroHeight="false" outlineLevelRow="0" outlineLevelCol="0"/>
  <cols>
    <col collapsed="false" customWidth="true" hidden="false" outlineLevel="0" max="1" min="1" style="1" width="13.6"/>
    <col collapsed="false" customWidth="true" hidden="false" outlineLevel="0" max="2" min="2" style="1" width="9.43"/>
    <col collapsed="false" customWidth="true" hidden="false" outlineLevel="0" max="3" min="3" style="1" width="11.38"/>
  </cols>
  <sheetData>
    <row r="1" customFormat="false" ht="18" hidden="false" customHeight="true" outlineLevel="0" collapsed="false">
      <c r="A1" s="2" t="s">
        <v>0</v>
      </c>
      <c r="B1" s="2"/>
      <c r="C1" s="2"/>
    </row>
    <row r="2" customFormat="false" ht="15" hidden="false" customHeight="true" outlineLevel="0" collapsed="false">
      <c r="A2" s="3" t="s">
        <v>1</v>
      </c>
      <c r="B2" s="3"/>
      <c r="C2" s="3"/>
    </row>
    <row r="3" customFormat="false" ht="29.05" hidden="false" customHeight="true" outlineLevel="0" collapsed="false">
      <c r="A3" s="4" t="s">
        <v>2</v>
      </c>
      <c r="B3" s="5" t="s">
        <v>3</v>
      </c>
      <c r="C3" s="6" t="s">
        <v>4</v>
      </c>
    </row>
    <row r="4" customFormat="false" ht="2.05" hidden="false" customHeight="true" outlineLevel="0" collapsed="false">
      <c r="A4" s="7" t="n">
        <v>3460</v>
      </c>
      <c r="B4" s="8" t="n">
        <v>0</v>
      </c>
      <c r="C4" s="9" t="n">
        <v>0</v>
      </c>
    </row>
    <row r="5" customFormat="false" ht="2.05" hidden="false" customHeight="true" outlineLevel="0" collapsed="false">
      <c r="A5" s="10" t="n">
        <v>-1</v>
      </c>
      <c r="B5" s="11" t="n">
        <v>1</v>
      </c>
      <c r="C5" s="12" t="n">
        <v>1</v>
      </c>
    </row>
    <row r="6" customFormat="false" ht="2.05" hidden="false" customHeight="true" outlineLevel="0" collapsed="false">
      <c r="A6" s="10" t="n">
        <v>0.5</v>
      </c>
      <c r="B6" s="11" t="n">
        <v>0.981818181818182</v>
      </c>
      <c r="C6" s="12" t="n">
        <v>0.998457979953739</v>
      </c>
    </row>
    <row r="7" customFormat="false" ht="2.05" hidden="false" customHeight="true" outlineLevel="0" collapsed="false">
      <c r="A7" s="10" t="n">
        <v>383.475</v>
      </c>
      <c r="B7" s="11" t="n">
        <v>0.981818181818182</v>
      </c>
      <c r="C7" s="12" t="n">
        <v>0.995373939861218</v>
      </c>
    </row>
    <row r="8" customFormat="false" ht="2.05" hidden="false" customHeight="true" outlineLevel="0" collapsed="false">
      <c r="A8" s="10" t="n">
        <v>825.225</v>
      </c>
      <c r="B8" s="11" t="n">
        <v>0.981818181818182</v>
      </c>
      <c r="C8" s="12" t="n">
        <v>0.994602929838088</v>
      </c>
    </row>
    <row r="9" customFormat="false" ht="2.05" hidden="false" customHeight="true" outlineLevel="0" collapsed="false">
      <c r="A9" s="10" t="n">
        <v>888.5</v>
      </c>
      <c r="B9" s="11" t="n">
        <v>0.981818181818182</v>
      </c>
      <c r="C9" s="12" t="n">
        <v>0.993831919814958</v>
      </c>
    </row>
    <row r="10" customFormat="false" ht="2.05" hidden="false" customHeight="true" outlineLevel="0" collapsed="false">
      <c r="A10" s="10" t="n">
        <v>912.75</v>
      </c>
      <c r="B10" s="11" t="n">
        <v>0.981818181818182</v>
      </c>
      <c r="C10" s="12" t="n">
        <v>0.993060909791827</v>
      </c>
    </row>
    <row r="11" customFormat="false" ht="2.05" hidden="false" customHeight="true" outlineLevel="0" collapsed="false">
      <c r="A11" s="10" t="n">
        <v>935.25</v>
      </c>
      <c r="B11" s="11" t="n">
        <v>0.981818181818182</v>
      </c>
      <c r="C11" s="12" t="n">
        <v>0.992289899768697</v>
      </c>
    </row>
    <row r="12" customFormat="false" ht="2.05" hidden="false" customHeight="true" outlineLevel="0" collapsed="false">
      <c r="A12" s="10" t="n">
        <v>940.25</v>
      </c>
      <c r="B12" s="11" t="n">
        <v>0.981818181818182</v>
      </c>
      <c r="C12" s="12" t="n">
        <v>0.991518889745567</v>
      </c>
    </row>
    <row r="13" customFormat="false" ht="2.05" hidden="false" customHeight="true" outlineLevel="0" collapsed="false">
      <c r="A13" s="10" t="n">
        <v>951.25</v>
      </c>
      <c r="B13" s="11" t="n">
        <v>0.981818181818182</v>
      </c>
      <c r="C13" s="12" t="n">
        <v>0.990747879722436</v>
      </c>
    </row>
    <row r="14" customFormat="false" ht="2.05" hidden="false" customHeight="true" outlineLevel="0" collapsed="false">
      <c r="A14" s="10" t="n">
        <v>966</v>
      </c>
      <c r="B14" s="11" t="n">
        <v>0.981818181818182</v>
      </c>
      <c r="C14" s="12" t="n">
        <v>0.989976869699306</v>
      </c>
    </row>
    <row r="15" customFormat="false" ht="2.05" hidden="false" customHeight="true" outlineLevel="0" collapsed="false">
      <c r="A15" s="10" t="n">
        <v>972.75</v>
      </c>
      <c r="B15" s="11" t="n">
        <v>0.981818181818182</v>
      </c>
      <c r="C15" s="12" t="n">
        <v>0.988434849653046</v>
      </c>
    </row>
    <row r="16" customFormat="false" ht="2.05" hidden="false" customHeight="true" outlineLevel="0" collapsed="false">
      <c r="A16" s="10" t="n">
        <v>975</v>
      </c>
      <c r="B16" s="11" t="n">
        <v>0.981818181818182</v>
      </c>
      <c r="C16" s="12" t="n">
        <v>0.987663839629915</v>
      </c>
    </row>
    <row r="17" customFormat="false" ht="2.05" hidden="false" customHeight="true" outlineLevel="0" collapsed="false">
      <c r="A17" s="10" t="n">
        <v>978</v>
      </c>
      <c r="B17" s="11" t="n">
        <v>0.981818181818182</v>
      </c>
      <c r="C17" s="12" t="n">
        <v>0.986892829606785</v>
      </c>
    </row>
    <row r="18" customFormat="false" ht="2.05" hidden="false" customHeight="true" outlineLevel="0" collapsed="false">
      <c r="A18" s="10" t="n">
        <v>986.75</v>
      </c>
      <c r="B18" s="11" t="n">
        <v>0.981818181818182</v>
      </c>
      <c r="C18" s="12" t="n">
        <v>0.986121819583655</v>
      </c>
    </row>
    <row r="19" customFormat="false" ht="2.05" hidden="false" customHeight="true" outlineLevel="0" collapsed="false">
      <c r="A19" s="10" t="n">
        <v>996</v>
      </c>
      <c r="B19" s="11" t="n">
        <v>0.981818181818182</v>
      </c>
      <c r="C19" s="12" t="n">
        <v>0.985350809560524</v>
      </c>
    </row>
    <row r="20" customFormat="false" ht="2.05" hidden="false" customHeight="true" outlineLevel="0" collapsed="false">
      <c r="A20" s="10" t="n">
        <v>1000</v>
      </c>
      <c r="B20" s="11" t="n">
        <v>0.981818181818182</v>
      </c>
      <c r="C20" s="12" t="n">
        <v>0.984579799537394</v>
      </c>
    </row>
    <row r="21" customFormat="false" ht="2.05" hidden="false" customHeight="true" outlineLevel="0" collapsed="false">
      <c r="A21" s="10" t="n">
        <v>1003.75</v>
      </c>
      <c r="B21" s="11" t="n">
        <v>0.981818181818182</v>
      </c>
      <c r="C21" s="12" t="n">
        <v>0.983808789514264</v>
      </c>
    </row>
    <row r="22" customFormat="false" ht="2.05" hidden="false" customHeight="true" outlineLevel="0" collapsed="false">
      <c r="A22" s="10" t="n">
        <v>1007.5</v>
      </c>
      <c r="B22" s="11" t="n">
        <v>0.981818181818182</v>
      </c>
      <c r="C22" s="12" t="n">
        <v>0.983037779491133</v>
      </c>
    </row>
    <row r="23" customFormat="false" ht="2.05" hidden="false" customHeight="true" outlineLevel="0" collapsed="false">
      <c r="A23" s="10" t="n">
        <v>1013.25</v>
      </c>
      <c r="B23" s="11" t="n">
        <v>0.981818181818182</v>
      </c>
      <c r="C23" s="12" t="n">
        <v>0.982266769468003</v>
      </c>
    </row>
    <row r="24" customFormat="false" ht="2.05" hidden="false" customHeight="true" outlineLevel="0" collapsed="false">
      <c r="A24" s="10" t="n">
        <v>1023.25</v>
      </c>
      <c r="B24" s="11" t="n">
        <v>0.981818181818182</v>
      </c>
      <c r="C24" s="12" t="n">
        <v>0.981495759444873</v>
      </c>
    </row>
    <row r="25" customFormat="false" ht="2.05" hidden="false" customHeight="true" outlineLevel="0" collapsed="false">
      <c r="A25" s="10" t="n">
        <v>1033.5</v>
      </c>
      <c r="B25" s="11" t="n">
        <v>0.981818181818182</v>
      </c>
      <c r="C25" s="12" t="n">
        <v>0.980724749421743</v>
      </c>
    </row>
    <row r="26" customFormat="false" ht="2.05" hidden="false" customHeight="true" outlineLevel="0" collapsed="false">
      <c r="A26" s="10" t="n">
        <v>1037.25</v>
      </c>
      <c r="B26" s="11" t="n">
        <v>0.981818181818182</v>
      </c>
      <c r="C26" s="12" t="n">
        <v>0.979953739398612</v>
      </c>
    </row>
    <row r="27" customFormat="false" ht="2.05" hidden="false" customHeight="true" outlineLevel="0" collapsed="false">
      <c r="A27" s="10" t="n">
        <v>1037.75</v>
      </c>
      <c r="B27" s="11" t="n">
        <v>0.981818181818182</v>
      </c>
      <c r="C27" s="12" t="n">
        <v>0.979182729375482</v>
      </c>
    </row>
    <row r="28" customFormat="false" ht="2.05" hidden="false" customHeight="true" outlineLevel="0" collapsed="false">
      <c r="A28" s="10" t="n">
        <v>1039</v>
      </c>
      <c r="B28" s="11" t="n">
        <v>0.981818181818182</v>
      </c>
      <c r="C28" s="12" t="n">
        <v>0.978411719352352</v>
      </c>
    </row>
    <row r="29" customFormat="false" ht="2.05" hidden="false" customHeight="true" outlineLevel="0" collapsed="false">
      <c r="A29" s="10" t="n">
        <v>1041.25</v>
      </c>
      <c r="B29" s="11" t="n">
        <v>0.981818181818182</v>
      </c>
      <c r="C29" s="12" t="n">
        <v>0.977640709329221</v>
      </c>
    </row>
    <row r="30" customFormat="false" ht="2.05" hidden="false" customHeight="true" outlineLevel="0" collapsed="false">
      <c r="A30" s="10" t="n">
        <v>1042.75</v>
      </c>
      <c r="B30" s="11" t="n">
        <v>0.981818181818182</v>
      </c>
      <c r="C30" s="12" t="n">
        <v>0.976869699306091</v>
      </c>
    </row>
    <row r="31" customFormat="false" ht="2.05" hidden="false" customHeight="true" outlineLevel="0" collapsed="false">
      <c r="A31" s="10" t="n">
        <v>1044.5</v>
      </c>
      <c r="B31" s="11" t="n">
        <v>0.981818181818182</v>
      </c>
      <c r="C31" s="12" t="n">
        <v>0.97532767925983</v>
      </c>
    </row>
    <row r="32" customFormat="false" ht="2.05" hidden="false" customHeight="true" outlineLevel="0" collapsed="false">
      <c r="A32" s="10" t="n">
        <v>1048</v>
      </c>
      <c r="B32" s="11" t="n">
        <v>0.981818181818182</v>
      </c>
      <c r="C32" s="12" t="n">
        <v>0.9745566692367</v>
      </c>
    </row>
    <row r="33" customFormat="false" ht="2.05" hidden="false" customHeight="true" outlineLevel="0" collapsed="false">
      <c r="A33" s="10" t="n">
        <v>1051.25</v>
      </c>
      <c r="B33" s="11" t="n">
        <v>0.981818181818182</v>
      </c>
      <c r="C33" s="12" t="n">
        <v>0.97378565921357</v>
      </c>
    </row>
    <row r="34" customFormat="false" ht="2.05" hidden="false" customHeight="true" outlineLevel="0" collapsed="false">
      <c r="A34" s="10" t="n">
        <v>1053</v>
      </c>
      <c r="B34" s="11" t="n">
        <v>0.981818181818182</v>
      </c>
      <c r="C34" s="12" t="n">
        <v>0.97301464919044</v>
      </c>
    </row>
    <row r="35" customFormat="false" ht="2.05" hidden="false" customHeight="true" outlineLevel="0" collapsed="false">
      <c r="A35" s="10" t="n">
        <v>1056</v>
      </c>
      <c r="B35" s="11" t="n">
        <v>0.981818181818182</v>
      </c>
      <c r="C35" s="12" t="n">
        <v>0.971472629144179</v>
      </c>
    </row>
    <row r="36" customFormat="false" ht="2.05" hidden="false" customHeight="true" outlineLevel="0" collapsed="false">
      <c r="A36" s="10" t="n">
        <v>1058.75</v>
      </c>
      <c r="B36" s="11" t="n">
        <v>0.981818181818182</v>
      </c>
      <c r="C36" s="12" t="n">
        <v>0.969930609097918</v>
      </c>
    </row>
    <row r="37" customFormat="false" ht="2.05" hidden="false" customHeight="true" outlineLevel="0" collapsed="false">
      <c r="A37" s="10" t="n">
        <v>1059.75</v>
      </c>
      <c r="B37" s="11" t="n">
        <v>0.981818181818182</v>
      </c>
      <c r="C37" s="12" t="n">
        <v>0.968388589051658</v>
      </c>
    </row>
    <row r="38" customFormat="false" ht="2.05" hidden="false" customHeight="true" outlineLevel="0" collapsed="false">
      <c r="A38" s="10" t="n">
        <v>1061.25</v>
      </c>
      <c r="B38" s="11" t="n">
        <v>0.981818181818182</v>
      </c>
      <c r="C38" s="12" t="n">
        <v>0.967617579028527</v>
      </c>
    </row>
    <row r="39" customFormat="false" ht="2.05" hidden="false" customHeight="true" outlineLevel="0" collapsed="false">
      <c r="A39" s="10" t="n">
        <v>1062.25</v>
      </c>
      <c r="B39" s="11" t="n">
        <v>0.981818181818182</v>
      </c>
      <c r="C39" s="12" t="n">
        <v>0.966846569005397</v>
      </c>
    </row>
    <row r="40" customFormat="false" ht="2.05" hidden="false" customHeight="true" outlineLevel="0" collapsed="false">
      <c r="A40" s="10" t="n">
        <v>1063</v>
      </c>
      <c r="B40" s="11" t="n">
        <v>0.981818181818182</v>
      </c>
      <c r="C40" s="12" t="n">
        <v>0.966075558982267</v>
      </c>
    </row>
    <row r="41" customFormat="false" ht="2.05" hidden="false" customHeight="true" outlineLevel="0" collapsed="false">
      <c r="A41" s="10" t="n">
        <v>1063.75</v>
      </c>
      <c r="B41" s="11" t="n">
        <v>0.981818181818182</v>
      </c>
      <c r="C41" s="12" t="n">
        <v>0.964533538936006</v>
      </c>
    </row>
    <row r="42" customFormat="false" ht="2.05" hidden="false" customHeight="true" outlineLevel="0" collapsed="false">
      <c r="A42" s="10" t="n">
        <v>1067.5</v>
      </c>
      <c r="B42" s="11" t="n">
        <v>0.981818181818182</v>
      </c>
      <c r="C42" s="12" t="n">
        <v>0.963762528912876</v>
      </c>
    </row>
    <row r="43" customFormat="false" ht="2.05" hidden="false" customHeight="true" outlineLevel="0" collapsed="false">
      <c r="A43" s="10" t="n">
        <v>1071.75</v>
      </c>
      <c r="B43" s="11" t="n">
        <v>0.981818181818182</v>
      </c>
      <c r="C43" s="12" t="n">
        <v>0.962220508866615</v>
      </c>
    </row>
    <row r="44" customFormat="false" ht="2.05" hidden="false" customHeight="true" outlineLevel="0" collapsed="false">
      <c r="A44" s="10" t="n">
        <v>1072.75</v>
      </c>
      <c r="B44" s="11" t="n">
        <v>0.981818181818182</v>
      </c>
      <c r="C44" s="12" t="n">
        <v>0.961449498843485</v>
      </c>
    </row>
    <row r="45" customFormat="false" ht="2.05" hidden="false" customHeight="true" outlineLevel="0" collapsed="false">
      <c r="A45" s="10" t="n">
        <v>1074.25</v>
      </c>
      <c r="B45" s="11" t="n">
        <v>0.981818181818182</v>
      </c>
      <c r="C45" s="12" t="n">
        <v>0.960678488820355</v>
      </c>
    </row>
    <row r="46" customFormat="false" ht="2.05" hidden="false" customHeight="true" outlineLevel="0" collapsed="false">
      <c r="A46" s="10" t="n">
        <v>1078.25</v>
      </c>
      <c r="B46" s="11" t="n">
        <v>0.981818181818182</v>
      </c>
      <c r="C46" s="12" t="n">
        <v>0.959136468774094</v>
      </c>
    </row>
    <row r="47" customFormat="false" ht="2.05" hidden="false" customHeight="true" outlineLevel="0" collapsed="false">
      <c r="A47" s="10" t="n">
        <v>1082</v>
      </c>
      <c r="B47" s="11" t="n">
        <v>0.981818181818182</v>
      </c>
      <c r="C47" s="12" t="n">
        <v>0.958365458750964</v>
      </c>
    </row>
    <row r="48" customFormat="false" ht="2.05" hidden="false" customHeight="true" outlineLevel="0" collapsed="false">
      <c r="A48" s="10" t="n">
        <v>1083.5</v>
      </c>
      <c r="B48" s="11" t="n">
        <v>0.981818181818182</v>
      </c>
      <c r="C48" s="12" t="n">
        <v>0.957594448727834</v>
      </c>
    </row>
    <row r="49" customFormat="false" ht="2.05" hidden="false" customHeight="true" outlineLevel="0" collapsed="false">
      <c r="A49" s="10" t="n">
        <v>1084.25</v>
      </c>
      <c r="B49" s="11" t="n">
        <v>0.981818181818182</v>
      </c>
      <c r="C49" s="12" t="n">
        <v>0.956823438704703</v>
      </c>
    </row>
    <row r="50" customFormat="false" ht="2.05" hidden="false" customHeight="true" outlineLevel="0" collapsed="false">
      <c r="A50" s="10" t="n">
        <v>1084.75</v>
      </c>
      <c r="B50" s="11" t="n">
        <v>0.981818181818182</v>
      </c>
      <c r="C50" s="12" t="n">
        <v>0.955281418658443</v>
      </c>
    </row>
    <row r="51" customFormat="false" ht="2.05" hidden="false" customHeight="true" outlineLevel="0" collapsed="false">
      <c r="A51" s="10" t="n">
        <v>1085.25</v>
      </c>
      <c r="B51" s="11" t="n">
        <v>0.981818181818182</v>
      </c>
      <c r="C51" s="12" t="n">
        <v>0.954510408635312</v>
      </c>
    </row>
    <row r="52" customFormat="false" ht="2.05" hidden="false" customHeight="true" outlineLevel="0" collapsed="false">
      <c r="A52" s="10" t="n">
        <v>1086</v>
      </c>
      <c r="B52" s="11" t="n">
        <v>0.981818181818182</v>
      </c>
      <c r="C52" s="12" t="n">
        <v>0.953739398612182</v>
      </c>
    </row>
    <row r="53" customFormat="false" ht="2.05" hidden="false" customHeight="true" outlineLevel="0" collapsed="false">
      <c r="A53" s="10" t="n">
        <v>1086.75</v>
      </c>
      <c r="B53" s="11" t="n">
        <v>0.981818181818182</v>
      </c>
      <c r="C53" s="12" t="n">
        <v>0.952968388589052</v>
      </c>
    </row>
    <row r="54" customFormat="false" ht="2.05" hidden="false" customHeight="true" outlineLevel="0" collapsed="false">
      <c r="A54" s="10" t="n">
        <v>1088.25</v>
      </c>
      <c r="B54" s="11" t="n">
        <v>0.981818181818182</v>
      </c>
      <c r="C54" s="12" t="n">
        <v>0.952197378565921</v>
      </c>
    </row>
    <row r="55" customFormat="false" ht="2.05" hidden="false" customHeight="true" outlineLevel="0" collapsed="false">
      <c r="A55" s="10" t="n">
        <v>1089.75</v>
      </c>
      <c r="B55" s="11" t="n">
        <v>0.981818181818182</v>
      </c>
      <c r="C55" s="12" t="n">
        <v>0.951426368542791</v>
      </c>
    </row>
    <row r="56" customFormat="false" ht="2.05" hidden="false" customHeight="true" outlineLevel="0" collapsed="false">
      <c r="A56" s="10" t="n">
        <v>1090.5</v>
      </c>
      <c r="B56" s="11" t="n">
        <v>0.981818181818182</v>
      </c>
      <c r="C56" s="12" t="n">
        <v>0.950655358519661</v>
      </c>
    </row>
    <row r="57" customFormat="false" ht="2.05" hidden="false" customHeight="true" outlineLevel="0" collapsed="false">
      <c r="A57" s="10" t="n">
        <v>1091.25</v>
      </c>
      <c r="B57" s="11" t="n">
        <v>0.981818181818182</v>
      </c>
      <c r="C57" s="12" t="n">
        <v>0.9491133384734</v>
      </c>
    </row>
    <row r="58" customFormat="false" ht="2.05" hidden="false" customHeight="true" outlineLevel="0" collapsed="false">
      <c r="A58" s="10" t="n">
        <v>1091.75</v>
      </c>
      <c r="B58" s="11" t="n">
        <v>0.981818181818182</v>
      </c>
      <c r="C58" s="12" t="n">
        <v>0.94834232845027</v>
      </c>
    </row>
    <row r="59" customFormat="false" ht="2.05" hidden="false" customHeight="true" outlineLevel="0" collapsed="false">
      <c r="A59" s="10" t="n">
        <v>1092.75</v>
      </c>
      <c r="B59" s="11" t="n">
        <v>0.981818181818182</v>
      </c>
      <c r="C59" s="12" t="n">
        <v>0.94757131842714</v>
      </c>
    </row>
    <row r="60" customFormat="false" ht="2.05" hidden="false" customHeight="true" outlineLevel="0" collapsed="false">
      <c r="A60" s="10" t="n">
        <v>1093.75</v>
      </c>
      <c r="B60" s="11" t="n">
        <v>0.981818181818182</v>
      </c>
      <c r="C60" s="12" t="n">
        <v>0.944487278334618</v>
      </c>
    </row>
    <row r="61" customFormat="false" ht="2.05" hidden="false" customHeight="true" outlineLevel="0" collapsed="false">
      <c r="A61" s="10" t="n">
        <v>1094.25</v>
      </c>
      <c r="B61" s="11" t="n">
        <v>0.981818181818182</v>
      </c>
      <c r="C61" s="12" t="n">
        <v>0.943716268311488</v>
      </c>
    </row>
    <row r="62" customFormat="false" ht="2.05" hidden="false" customHeight="true" outlineLevel="0" collapsed="false">
      <c r="A62" s="10" t="n">
        <v>1095.25</v>
      </c>
      <c r="B62" s="11" t="n">
        <v>0.981818181818182</v>
      </c>
      <c r="C62" s="12" t="n">
        <v>0.941403238242097</v>
      </c>
    </row>
    <row r="63" customFormat="false" ht="2.05" hidden="false" customHeight="true" outlineLevel="0" collapsed="false">
      <c r="A63" s="10" t="n">
        <v>1097</v>
      </c>
      <c r="B63" s="11" t="n">
        <v>0.972727272727273</v>
      </c>
      <c r="C63" s="12" t="n">
        <v>0.941403238242097</v>
      </c>
    </row>
    <row r="64" customFormat="false" ht="2.05" hidden="false" customHeight="true" outlineLevel="0" collapsed="false">
      <c r="A64" s="10" t="n">
        <v>1098.25</v>
      </c>
      <c r="B64" s="11" t="n">
        <v>0.972727272727273</v>
      </c>
      <c r="C64" s="12" t="n">
        <v>0.940632228218967</v>
      </c>
    </row>
    <row r="65" customFormat="false" ht="2.05" hidden="false" customHeight="true" outlineLevel="0" collapsed="false">
      <c r="A65" s="10" t="n">
        <v>1098.75</v>
      </c>
      <c r="B65" s="11" t="n">
        <v>0.972727272727273</v>
      </c>
      <c r="C65" s="12" t="n">
        <v>0.939861218195837</v>
      </c>
    </row>
    <row r="66" customFormat="false" ht="2.05" hidden="false" customHeight="true" outlineLevel="0" collapsed="false">
      <c r="A66" s="10" t="n">
        <v>1100</v>
      </c>
      <c r="B66" s="11" t="n">
        <v>0.972727272727273</v>
      </c>
      <c r="C66" s="12" t="n">
        <v>0.939090208172706</v>
      </c>
    </row>
    <row r="67" customFormat="false" ht="2.05" hidden="false" customHeight="true" outlineLevel="0" collapsed="false">
      <c r="A67" s="10" t="n">
        <v>1102</v>
      </c>
      <c r="B67" s="11" t="n">
        <v>0.972727272727273</v>
      </c>
      <c r="C67" s="12" t="n">
        <v>0.938319198149576</v>
      </c>
    </row>
    <row r="68" customFormat="false" ht="2.05" hidden="false" customHeight="true" outlineLevel="0" collapsed="false">
      <c r="A68" s="10" t="n">
        <v>1104.25</v>
      </c>
      <c r="B68" s="11" t="n">
        <v>0.972727272727273</v>
      </c>
      <c r="C68" s="12" t="n">
        <v>0.937548188126446</v>
      </c>
    </row>
    <row r="69" customFormat="false" ht="2.05" hidden="false" customHeight="true" outlineLevel="0" collapsed="false">
      <c r="A69" s="10" t="n">
        <v>1105.75</v>
      </c>
      <c r="B69" s="11" t="n">
        <v>0.972727272727273</v>
      </c>
      <c r="C69" s="12" t="n">
        <v>0.936006168080185</v>
      </c>
    </row>
    <row r="70" customFormat="false" ht="2.05" hidden="false" customHeight="true" outlineLevel="0" collapsed="false">
      <c r="A70" s="10" t="n">
        <v>1107.25</v>
      </c>
      <c r="B70" s="11" t="n">
        <v>0.972727272727273</v>
      </c>
      <c r="C70" s="12" t="n">
        <v>0.934464148033924</v>
      </c>
    </row>
    <row r="71" customFormat="false" ht="2.05" hidden="false" customHeight="true" outlineLevel="0" collapsed="false">
      <c r="A71" s="10" t="n">
        <v>1109</v>
      </c>
      <c r="B71" s="11" t="n">
        <v>0.972727272727273</v>
      </c>
      <c r="C71" s="12" t="n">
        <v>0.933693138010794</v>
      </c>
    </row>
    <row r="72" customFormat="false" ht="2.05" hidden="false" customHeight="true" outlineLevel="0" collapsed="false">
      <c r="A72" s="10" t="n">
        <v>1109.75</v>
      </c>
      <c r="B72" s="11" t="n">
        <v>0.972727272727273</v>
      </c>
      <c r="C72" s="12" t="n">
        <v>0.932922127987664</v>
      </c>
    </row>
    <row r="73" customFormat="false" ht="2.05" hidden="false" customHeight="true" outlineLevel="0" collapsed="false">
      <c r="A73" s="10" t="n">
        <v>1110.5</v>
      </c>
      <c r="B73" s="11" t="n">
        <v>0.972727272727273</v>
      </c>
      <c r="C73" s="12" t="n">
        <v>0.932151117964534</v>
      </c>
    </row>
    <row r="74" customFormat="false" ht="2.05" hidden="false" customHeight="true" outlineLevel="0" collapsed="false">
      <c r="A74" s="10" t="n">
        <v>1111.25</v>
      </c>
      <c r="B74" s="11" t="n">
        <v>0.972727272727273</v>
      </c>
      <c r="C74" s="12" t="n">
        <v>0.931380107941403</v>
      </c>
    </row>
    <row r="75" customFormat="false" ht="2.05" hidden="false" customHeight="true" outlineLevel="0" collapsed="false">
      <c r="A75" s="10" t="n">
        <v>1111.75</v>
      </c>
      <c r="B75" s="11" t="n">
        <v>0.972727272727273</v>
      </c>
      <c r="C75" s="12" t="n">
        <v>0.930609097918273</v>
      </c>
    </row>
    <row r="76" customFormat="false" ht="2.05" hidden="false" customHeight="true" outlineLevel="0" collapsed="false">
      <c r="A76" s="10" t="n">
        <v>1112.25</v>
      </c>
      <c r="B76" s="11" t="n">
        <v>0.972727272727273</v>
      </c>
      <c r="C76" s="12" t="n">
        <v>0.929838087895143</v>
      </c>
    </row>
    <row r="77" customFormat="false" ht="2.05" hidden="false" customHeight="true" outlineLevel="0" collapsed="false">
      <c r="A77" s="10" t="n">
        <v>1113.25</v>
      </c>
      <c r="B77" s="11" t="n">
        <v>0.972727272727273</v>
      </c>
      <c r="C77" s="12" t="n">
        <v>0.929067077872012</v>
      </c>
    </row>
    <row r="78" customFormat="false" ht="2.05" hidden="false" customHeight="true" outlineLevel="0" collapsed="false">
      <c r="A78" s="10" t="n">
        <v>1114.5</v>
      </c>
      <c r="B78" s="11" t="n">
        <v>0.972727272727273</v>
      </c>
      <c r="C78" s="12" t="n">
        <v>0.928296067848882</v>
      </c>
    </row>
    <row r="79" customFormat="false" ht="2.05" hidden="false" customHeight="true" outlineLevel="0" collapsed="false">
      <c r="A79" s="10" t="n">
        <v>1116</v>
      </c>
      <c r="B79" s="11" t="n">
        <v>0.972727272727273</v>
      </c>
      <c r="C79" s="12" t="n">
        <v>0.927525057825752</v>
      </c>
    </row>
    <row r="80" customFormat="false" ht="2.05" hidden="false" customHeight="true" outlineLevel="0" collapsed="false">
      <c r="A80" s="10" t="n">
        <v>1117.5</v>
      </c>
      <c r="B80" s="11" t="n">
        <v>0.972727272727273</v>
      </c>
      <c r="C80" s="12" t="n">
        <v>0.926754047802622</v>
      </c>
    </row>
    <row r="81" customFormat="false" ht="2.05" hidden="false" customHeight="true" outlineLevel="0" collapsed="false">
      <c r="A81" s="10" t="n">
        <v>1118.5</v>
      </c>
      <c r="B81" s="11" t="n">
        <v>0.972727272727273</v>
      </c>
      <c r="C81" s="12" t="n">
        <v>0.9236700077101</v>
      </c>
    </row>
    <row r="82" customFormat="false" ht="2.05" hidden="false" customHeight="true" outlineLevel="0" collapsed="false">
      <c r="A82" s="10" t="n">
        <v>1119.25</v>
      </c>
      <c r="B82" s="11" t="n">
        <v>0.972727272727273</v>
      </c>
      <c r="C82" s="12" t="n">
        <v>0.92289899768697</v>
      </c>
    </row>
    <row r="83" customFormat="false" ht="2.05" hidden="false" customHeight="true" outlineLevel="0" collapsed="false">
      <c r="A83" s="10" t="n">
        <v>1119.75</v>
      </c>
      <c r="B83" s="11" t="n">
        <v>0.972727272727273</v>
      </c>
      <c r="C83" s="12" t="n">
        <v>0.92212798766384</v>
      </c>
    </row>
    <row r="84" customFormat="false" ht="2.05" hidden="false" customHeight="true" outlineLevel="0" collapsed="false">
      <c r="A84" s="10" t="n">
        <v>1120.25</v>
      </c>
      <c r="B84" s="11" t="n">
        <v>0.972727272727273</v>
      </c>
      <c r="C84" s="12" t="n">
        <v>0.920585967617579</v>
      </c>
    </row>
    <row r="85" customFormat="false" ht="2.05" hidden="false" customHeight="true" outlineLevel="0" collapsed="false">
      <c r="A85" s="10" t="n">
        <v>1120.75</v>
      </c>
      <c r="B85" s="11" t="n">
        <v>0.972727272727273</v>
      </c>
      <c r="C85" s="12" t="n">
        <v>0.919814957594449</v>
      </c>
    </row>
    <row r="86" customFormat="false" ht="2.05" hidden="false" customHeight="true" outlineLevel="0" collapsed="false">
      <c r="A86" s="10" t="n">
        <v>1121.75</v>
      </c>
      <c r="B86" s="11" t="n">
        <v>0.972727272727273</v>
      </c>
      <c r="C86" s="12" t="n">
        <v>0.919043947571319</v>
      </c>
    </row>
    <row r="87" customFormat="false" ht="2.05" hidden="false" customHeight="true" outlineLevel="0" collapsed="false">
      <c r="A87" s="10" t="n">
        <v>1122.75</v>
      </c>
      <c r="B87" s="11" t="n">
        <v>0.972727272727273</v>
      </c>
      <c r="C87" s="12" t="n">
        <v>0.918272937548188</v>
      </c>
    </row>
    <row r="88" customFormat="false" ht="2.05" hidden="false" customHeight="true" outlineLevel="0" collapsed="false">
      <c r="A88" s="10" t="n">
        <v>1123.75</v>
      </c>
      <c r="B88" s="11" t="n">
        <v>0.972727272727273</v>
      </c>
      <c r="C88" s="12" t="n">
        <v>0.917501927525058</v>
      </c>
    </row>
    <row r="89" customFormat="false" ht="2.05" hidden="false" customHeight="true" outlineLevel="0" collapsed="false">
      <c r="A89" s="10" t="n">
        <v>1125</v>
      </c>
      <c r="B89" s="11" t="n">
        <v>0.972727272727273</v>
      </c>
      <c r="C89" s="12" t="n">
        <v>0.916730917501928</v>
      </c>
    </row>
    <row r="90" customFormat="false" ht="2.05" hidden="false" customHeight="true" outlineLevel="0" collapsed="false">
      <c r="A90" s="10" t="n">
        <v>1125.75</v>
      </c>
      <c r="B90" s="11" t="n">
        <v>0.972727272727273</v>
      </c>
      <c r="C90" s="12" t="n">
        <v>0.915959907478797</v>
      </c>
    </row>
    <row r="91" customFormat="false" ht="2.05" hidden="false" customHeight="true" outlineLevel="0" collapsed="false">
      <c r="A91" s="10" t="n">
        <v>1126.25</v>
      </c>
      <c r="B91" s="11" t="n">
        <v>0.972727272727273</v>
      </c>
      <c r="C91" s="12" t="n">
        <v>0.914417887432537</v>
      </c>
    </row>
    <row r="92" customFormat="false" ht="2.05" hidden="false" customHeight="true" outlineLevel="0" collapsed="false">
      <c r="A92" s="10" t="n">
        <v>1127.25</v>
      </c>
      <c r="B92" s="11" t="n">
        <v>0.972727272727273</v>
      </c>
      <c r="C92" s="12" t="n">
        <v>0.912875867386276</v>
      </c>
    </row>
    <row r="93" customFormat="false" ht="2.05" hidden="false" customHeight="true" outlineLevel="0" collapsed="false">
      <c r="A93" s="10" t="n">
        <v>1128.75</v>
      </c>
      <c r="B93" s="11" t="n">
        <v>0.972727272727273</v>
      </c>
      <c r="C93" s="12" t="n">
        <v>0.912104857363146</v>
      </c>
    </row>
    <row r="94" customFormat="false" ht="2.05" hidden="false" customHeight="true" outlineLevel="0" collapsed="false">
      <c r="A94" s="10" t="n">
        <v>1130.5</v>
      </c>
      <c r="B94" s="11" t="n">
        <v>0.972727272727273</v>
      </c>
      <c r="C94" s="12" t="n">
        <v>0.911333847340015</v>
      </c>
    </row>
    <row r="95" customFormat="false" ht="2.05" hidden="false" customHeight="true" outlineLevel="0" collapsed="false">
      <c r="A95" s="10" t="n">
        <v>1131.75</v>
      </c>
      <c r="B95" s="11" t="n">
        <v>0.972727272727273</v>
      </c>
      <c r="C95" s="12" t="n">
        <v>0.910562837316885</v>
      </c>
    </row>
    <row r="96" customFormat="false" ht="2.05" hidden="false" customHeight="true" outlineLevel="0" collapsed="false">
      <c r="A96" s="10" t="n">
        <v>1132.5</v>
      </c>
      <c r="B96" s="11" t="n">
        <v>0.963636363636364</v>
      </c>
      <c r="C96" s="12" t="n">
        <v>0.910562837316885</v>
      </c>
    </row>
    <row r="97" customFormat="false" ht="2.05" hidden="false" customHeight="true" outlineLevel="0" collapsed="false">
      <c r="A97" s="10" t="n">
        <v>1133.75</v>
      </c>
      <c r="B97" s="11" t="n">
        <v>0.963636363636364</v>
      </c>
      <c r="C97" s="12" t="n">
        <v>0.909791827293755</v>
      </c>
    </row>
    <row r="98" customFormat="false" ht="2.05" hidden="false" customHeight="true" outlineLevel="0" collapsed="false">
      <c r="A98" s="10" t="n">
        <v>1135.5</v>
      </c>
      <c r="B98" s="11" t="n">
        <v>0.963636363636364</v>
      </c>
      <c r="C98" s="12" t="n">
        <v>0.909020817270625</v>
      </c>
    </row>
    <row r="99" customFormat="false" ht="2.05" hidden="false" customHeight="true" outlineLevel="0" collapsed="false">
      <c r="A99" s="10" t="n">
        <v>1136.75</v>
      </c>
      <c r="B99" s="11" t="n">
        <v>0.963636363636364</v>
      </c>
      <c r="C99" s="12" t="n">
        <v>0.908249807247494</v>
      </c>
    </row>
    <row r="100" customFormat="false" ht="2.05" hidden="false" customHeight="true" outlineLevel="0" collapsed="false">
      <c r="A100" s="10" t="n">
        <v>1137.25</v>
      </c>
      <c r="B100" s="11" t="n">
        <v>0.954545454545455</v>
      </c>
      <c r="C100" s="12" t="n">
        <v>0.908249807247494</v>
      </c>
    </row>
    <row r="101" customFormat="false" ht="2.05" hidden="false" customHeight="true" outlineLevel="0" collapsed="false">
      <c r="A101" s="10" t="n">
        <v>1137.75</v>
      </c>
      <c r="B101" s="11" t="n">
        <v>0.954545454545455</v>
      </c>
      <c r="C101" s="12" t="n">
        <v>0.907478797224364</v>
      </c>
    </row>
    <row r="102" customFormat="false" ht="2.05" hidden="false" customHeight="true" outlineLevel="0" collapsed="false">
      <c r="A102" s="10" t="n">
        <v>1138.25</v>
      </c>
      <c r="B102" s="11" t="n">
        <v>0.954545454545455</v>
      </c>
      <c r="C102" s="12" t="n">
        <v>0.906707787201234</v>
      </c>
    </row>
    <row r="103" customFormat="false" ht="2.05" hidden="false" customHeight="true" outlineLevel="0" collapsed="false">
      <c r="A103" s="10" t="n">
        <v>1138.75</v>
      </c>
      <c r="B103" s="11" t="n">
        <v>0.954545454545455</v>
      </c>
      <c r="C103" s="12" t="n">
        <v>0.905936777178103</v>
      </c>
    </row>
    <row r="104" customFormat="false" ht="2.05" hidden="false" customHeight="true" outlineLevel="0" collapsed="false">
      <c r="A104" s="10" t="n">
        <v>1139.25</v>
      </c>
      <c r="B104" s="11" t="n">
        <v>0.954545454545455</v>
      </c>
      <c r="C104" s="12" t="n">
        <v>0.904394757131843</v>
      </c>
    </row>
    <row r="105" customFormat="false" ht="2.05" hidden="false" customHeight="true" outlineLevel="0" collapsed="false">
      <c r="A105" s="10" t="n">
        <v>1140.25</v>
      </c>
      <c r="B105" s="11" t="n">
        <v>0.954545454545455</v>
      </c>
      <c r="C105" s="12" t="n">
        <v>0.903623747108712</v>
      </c>
    </row>
    <row r="106" customFormat="false" ht="2.05" hidden="false" customHeight="true" outlineLevel="0" collapsed="false">
      <c r="A106" s="10" t="n">
        <v>1141.5</v>
      </c>
      <c r="B106" s="11" t="n">
        <v>0.954545454545455</v>
      </c>
      <c r="C106" s="12" t="n">
        <v>0.902081727062452</v>
      </c>
    </row>
    <row r="107" customFormat="false" ht="2.05" hidden="false" customHeight="true" outlineLevel="0" collapsed="false">
      <c r="A107" s="10" t="n">
        <v>1142.25</v>
      </c>
      <c r="B107" s="11" t="n">
        <v>0.954545454545455</v>
      </c>
      <c r="C107" s="12" t="n">
        <v>0.901310717039322</v>
      </c>
    </row>
    <row r="108" customFormat="false" ht="2.05" hidden="false" customHeight="true" outlineLevel="0" collapsed="false">
      <c r="A108" s="10" t="n">
        <v>1142.75</v>
      </c>
      <c r="B108" s="11" t="n">
        <v>0.954545454545455</v>
      </c>
      <c r="C108" s="12" t="n">
        <v>0.900539707016191</v>
      </c>
    </row>
    <row r="109" customFormat="false" ht="2.05" hidden="false" customHeight="true" outlineLevel="0" collapsed="false">
      <c r="A109" s="10" t="n">
        <v>1143.25</v>
      </c>
      <c r="B109" s="11" t="n">
        <v>0.945454545454545</v>
      </c>
      <c r="C109" s="12" t="n">
        <v>0.899768696993061</v>
      </c>
    </row>
    <row r="110" customFormat="false" ht="2.05" hidden="false" customHeight="true" outlineLevel="0" collapsed="false">
      <c r="A110" s="10" t="n">
        <v>1143.75</v>
      </c>
      <c r="B110" s="11" t="n">
        <v>0.945454545454545</v>
      </c>
      <c r="C110" s="12" t="n">
        <v>0.8982266769468</v>
      </c>
    </row>
    <row r="111" customFormat="false" ht="2.05" hidden="false" customHeight="true" outlineLevel="0" collapsed="false">
      <c r="A111" s="10" t="n">
        <v>1145</v>
      </c>
      <c r="B111" s="11" t="n">
        <v>0.945454545454545</v>
      </c>
      <c r="C111" s="12" t="n">
        <v>0.895913646877409</v>
      </c>
    </row>
    <row r="112" customFormat="false" ht="2.05" hidden="false" customHeight="true" outlineLevel="0" collapsed="false">
      <c r="A112" s="10" t="n">
        <v>1146.75</v>
      </c>
      <c r="B112" s="11" t="n">
        <v>0.945454545454545</v>
      </c>
      <c r="C112" s="12" t="n">
        <v>0.895142636854279</v>
      </c>
    </row>
    <row r="113" customFormat="false" ht="2.05" hidden="false" customHeight="true" outlineLevel="0" collapsed="false">
      <c r="A113" s="10" t="n">
        <v>1148.5</v>
      </c>
      <c r="B113" s="11" t="n">
        <v>0.945454545454545</v>
      </c>
      <c r="C113" s="12" t="n">
        <v>0.894371626831149</v>
      </c>
    </row>
    <row r="114" customFormat="false" ht="2.05" hidden="false" customHeight="true" outlineLevel="0" collapsed="false">
      <c r="A114" s="10" t="n">
        <v>1149.75</v>
      </c>
      <c r="B114" s="11" t="n">
        <v>0.945454545454545</v>
      </c>
      <c r="C114" s="12" t="n">
        <v>0.893600616808019</v>
      </c>
    </row>
    <row r="115" customFormat="false" ht="2.05" hidden="false" customHeight="true" outlineLevel="0" collapsed="false">
      <c r="A115" s="10" t="n">
        <v>1150.5</v>
      </c>
      <c r="B115" s="11" t="n">
        <v>0.945454545454545</v>
      </c>
      <c r="C115" s="12" t="n">
        <v>0.892829606784888</v>
      </c>
    </row>
    <row r="116" customFormat="false" ht="2.05" hidden="false" customHeight="true" outlineLevel="0" collapsed="false">
      <c r="A116" s="10" t="n">
        <v>1151.5</v>
      </c>
      <c r="B116" s="11" t="n">
        <v>0.945454545454545</v>
      </c>
      <c r="C116" s="12" t="n">
        <v>0.892058596761758</v>
      </c>
    </row>
    <row r="117" customFormat="false" ht="2.05" hidden="false" customHeight="true" outlineLevel="0" collapsed="false">
      <c r="A117" s="10" t="n">
        <v>1153.5</v>
      </c>
      <c r="B117" s="11" t="n">
        <v>0.945454545454545</v>
      </c>
      <c r="C117" s="12" t="n">
        <v>0.891287586738628</v>
      </c>
    </row>
    <row r="118" customFormat="false" ht="2.05" hidden="false" customHeight="true" outlineLevel="0" collapsed="false">
      <c r="A118" s="10" t="n">
        <v>1155.25</v>
      </c>
      <c r="B118" s="11" t="n">
        <v>0.945454545454545</v>
      </c>
      <c r="C118" s="12" t="n">
        <v>0.890516576715497</v>
      </c>
    </row>
    <row r="119" customFormat="false" ht="2.05" hidden="false" customHeight="true" outlineLevel="0" collapsed="false">
      <c r="A119" s="10" t="n">
        <v>1155.75</v>
      </c>
      <c r="B119" s="11" t="n">
        <v>0.945454545454545</v>
      </c>
      <c r="C119" s="12" t="n">
        <v>0.889745566692367</v>
      </c>
    </row>
    <row r="120" customFormat="false" ht="2.05" hidden="false" customHeight="true" outlineLevel="0" collapsed="false">
      <c r="A120" s="10" t="n">
        <v>1156.25</v>
      </c>
      <c r="B120" s="11" t="n">
        <v>0.945454545454545</v>
      </c>
      <c r="C120" s="12" t="n">
        <v>0.887432536622976</v>
      </c>
    </row>
    <row r="121" customFormat="false" ht="2.05" hidden="false" customHeight="true" outlineLevel="0" collapsed="false">
      <c r="A121" s="10" t="n">
        <v>1157</v>
      </c>
      <c r="B121" s="11" t="n">
        <v>0.945454545454545</v>
      </c>
      <c r="C121" s="12" t="n">
        <v>0.885890516576716</v>
      </c>
    </row>
    <row r="122" customFormat="false" ht="2.05" hidden="false" customHeight="true" outlineLevel="0" collapsed="false">
      <c r="A122" s="10" t="n">
        <v>1159.25</v>
      </c>
      <c r="B122" s="11" t="n">
        <v>0.945454545454545</v>
      </c>
      <c r="C122" s="12" t="n">
        <v>0.885119506553585</v>
      </c>
    </row>
    <row r="123" customFormat="false" ht="2.05" hidden="false" customHeight="true" outlineLevel="0" collapsed="false">
      <c r="A123" s="10" t="n">
        <v>1161.25</v>
      </c>
      <c r="B123" s="11" t="n">
        <v>0.945454545454545</v>
      </c>
      <c r="C123" s="12" t="n">
        <v>0.884348496530455</v>
      </c>
    </row>
    <row r="124" customFormat="false" ht="2.05" hidden="false" customHeight="true" outlineLevel="0" collapsed="false">
      <c r="A124" s="10" t="n">
        <v>1162</v>
      </c>
      <c r="B124" s="11" t="n">
        <v>0.945454545454545</v>
      </c>
      <c r="C124" s="12" t="n">
        <v>0.883577486507325</v>
      </c>
    </row>
    <row r="125" customFormat="false" ht="2.05" hidden="false" customHeight="true" outlineLevel="0" collapsed="false">
      <c r="A125" s="10" t="n">
        <v>1162.75</v>
      </c>
      <c r="B125" s="11" t="n">
        <v>0.945454545454545</v>
      </c>
      <c r="C125" s="12" t="n">
        <v>0.882806476484194</v>
      </c>
    </row>
    <row r="126" customFormat="false" ht="2.05" hidden="false" customHeight="true" outlineLevel="0" collapsed="false">
      <c r="A126" s="10" t="n">
        <v>1163.25</v>
      </c>
      <c r="B126" s="11" t="n">
        <v>0.945454545454545</v>
      </c>
      <c r="C126" s="12" t="n">
        <v>0.882035466461064</v>
      </c>
    </row>
    <row r="127" customFormat="false" ht="2.05" hidden="false" customHeight="true" outlineLevel="0" collapsed="false">
      <c r="A127" s="10" t="n">
        <v>1164.25</v>
      </c>
      <c r="B127" s="11" t="n">
        <v>0.945454545454545</v>
      </c>
      <c r="C127" s="12" t="n">
        <v>0.881264456437934</v>
      </c>
    </row>
    <row r="128" customFormat="false" ht="2.05" hidden="false" customHeight="true" outlineLevel="0" collapsed="false">
      <c r="A128" s="10" t="n">
        <v>1165.25</v>
      </c>
      <c r="B128" s="11" t="n">
        <v>0.945454545454545</v>
      </c>
      <c r="C128" s="12" t="n">
        <v>0.880493446414803</v>
      </c>
    </row>
    <row r="129" customFormat="false" ht="2.05" hidden="false" customHeight="true" outlineLevel="0" collapsed="false">
      <c r="A129" s="10" t="n">
        <v>1165.75</v>
      </c>
      <c r="B129" s="11" t="n">
        <v>0.945454545454545</v>
      </c>
      <c r="C129" s="12" t="n">
        <v>0.879722436391673</v>
      </c>
    </row>
    <row r="130" customFormat="false" ht="2.05" hidden="false" customHeight="true" outlineLevel="0" collapsed="false">
      <c r="A130" s="10" t="n">
        <v>1166.25</v>
      </c>
      <c r="B130" s="11" t="n">
        <v>0.945454545454545</v>
      </c>
      <c r="C130" s="12" t="n">
        <v>0.878951426368543</v>
      </c>
    </row>
    <row r="131" customFormat="false" ht="2.05" hidden="false" customHeight="true" outlineLevel="0" collapsed="false">
      <c r="A131" s="10" t="n">
        <v>1166.75</v>
      </c>
      <c r="B131" s="11" t="n">
        <v>0.945454545454545</v>
      </c>
      <c r="C131" s="12" t="n">
        <v>0.878180416345413</v>
      </c>
    </row>
    <row r="132" customFormat="false" ht="2.05" hidden="false" customHeight="true" outlineLevel="0" collapsed="false">
      <c r="A132" s="10" t="n">
        <v>1167.25</v>
      </c>
      <c r="B132" s="11" t="n">
        <v>0.945454545454545</v>
      </c>
      <c r="C132" s="12" t="n">
        <v>0.876638396299152</v>
      </c>
    </row>
    <row r="133" customFormat="false" ht="2.05" hidden="false" customHeight="true" outlineLevel="0" collapsed="false">
      <c r="A133" s="10" t="n">
        <v>1167.75</v>
      </c>
      <c r="B133" s="11" t="n">
        <v>0.945454545454545</v>
      </c>
      <c r="C133" s="12" t="n">
        <v>0.875867386276022</v>
      </c>
    </row>
    <row r="134" customFormat="false" ht="2.05" hidden="false" customHeight="true" outlineLevel="0" collapsed="false">
      <c r="A134" s="10" t="n">
        <v>1168.5</v>
      </c>
      <c r="B134" s="11" t="n">
        <v>0.945454545454545</v>
      </c>
      <c r="C134" s="12" t="n">
        <v>0.875096376252891</v>
      </c>
    </row>
    <row r="135" customFormat="false" ht="2.05" hidden="false" customHeight="true" outlineLevel="0" collapsed="false">
      <c r="A135" s="10" t="n">
        <v>1169.25</v>
      </c>
      <c r="B135" s="11" t="n">
        <v>0.945454545454545</v>
      </c>
      <c r="C135" s="12" t="n">
        <v>0.874325366229761</v>
      </c>
    </row>
    <row r="136" customFormat="false" ht="2.05" hidden="false" customHeight="true" outlineLevel="0" collapsed="false">
      <c r="A136" s="10" t="n">
        <v>1170.25</v>
      </c>
      <c r="B136" s="11" t="n">
        <v>0.945454545454545</v>
      </c>
      <c r="C136" s="12" t="n">
        <v>0.8727833461835</v>
      </c>
    </row>
    <row r="137" customFormat="false" ht="2.05" hidden="false" customHeight="true" outlineLevel="0" collapsed="false">
      <c r="A137" s="10" t="n">
        <v>1171.5</v>
      </c>
      <c r="B137" s="11" t="n">
        <v>0.945454545454545</v>
      </c>
      <c r="C137" s="12" t="n">
        <v>0.87201233616037</v>
      </c>
    </row>
    <row r="138" customFormat="false" ht="2.05" hidden="false" customHeight="true" outlineLevel="0" collapsed="false">
      <c r="A138" s="10" t="n">
        <v>1173</v>
      </c>
      <c r="B138" s="11" t="n">
        <v>0.945454545454545</v>
      </c>
      <c r="C138" s="12" t="n">
        <v>0.87124132613724</v>
      </c>
    </row>
    <row r="139" customFormat="false" ht="2.05" hidden="false" customHeight="true" outlineLevel="0" collapsed="false">
      <c r="A139" s="10" t="n">
        <v>1175.25</v>
      </c>
      <c r="B139" s="11" t="n">
        <v>0.945454545454545</v>
      </c>
      <c r="C139" s="12" t="n">
        <v>0.87047031611411</v>
      </c>
    </row>
    <row r="140" customFormat="false" ht="2.05" hidden="false" customHeight="true" outlineLevel="0" collapsed="false">
      <c r="A140" s="10" t="n">
        <v>1176.75</v>
      </c>
      <c r="B140" s="11" t="n">
        <v>0.936363636363636</v>
      </c>
      <c r="C140" s="12" t="n">
        <v>0.869699306090979</v>
      </c>
    </row>
    <row r="141" customFormat="false" ht="2.05" hidden="false" customHeight="true" outlineLevel="0" collapsed="false">
      <c r="A141" s="10" t="n">
        <v>1177.25</v>
      </c>
      <c r="B141" s="11" t="n">
        <v>0.927272727272727</v>
      </c>
      <c r="C141" s="12" t="n">
        <v>0.868157286044719</v>
      </c>
    </row>
    <row r="142" customFormat="false" ht="2.05" hidden="false" customHeight="true" outlineLevel="0" collapsed="false">
      <c r="A142" s="10" t="n">
        <v>1178</v>
      </c>
      <c r="B142" s="11" t="n">
        <v>0.927272727272727</v>
      </c>
      <c r="C142" s="12" t="n">
        <v>0.866615265998458</v>
      </c>
    </row>
    <row r="143" customFormat="false" ht="2.05" hidden="false" customHeight="true" outlineLevel="0" collapsed="false">
      <c r="A143" s="10" t="n">
        <v>1178.75</v>
      </c>
      <c r="B143" s="11" t="n">
        <v>0.927272727272727</v>
      </c>
      <c r="C143" s="12" t="n">
        <v>0.865073245952197</v>
      </c>
    </row>
    <row r="144" customFormat="false" ht="2.05" hidden="false" customHeight="true" outlineLevel="0" collapsed="false">
      <c r="A144" s="10" t="n">
        <v>1179.25</v>
      </c>
      <c r="B144" s="11" t="n">
        <v>0.927272727272727</v>
      </c>
      <c r="C144" s="12" t="n">
        <v>0.862760215882807</v>
      </c>
    </row>
    <row r="145" customFormat="false" ht="2.05" hidden="false" customHeight="true" outlineLevel="0" collapsed="false">
      <c r="A145" s="10" t="n">
        <v>1180</v>
      </c>
      <c r="B145" s="11" t="n">
        <v>0.927272727272727</v>
      </c>
      <c r="C145" s="12" t="n">
        <v>0.861989205859676</v>
      </c>
    </row>
    <row r="146" customFormat="false" ht="2.05" hidden="false" customHeight="true" outlineLevel="0" collapsed="false">
      <c r="A146" s="10" t="n">
        <v>1181</v>
      </c>
      <c r="B146" s="11" t="n">
        <v>0.927272727272727</v>
      </c>
      <c r="C146" s="12" t="n">
        <v>0.860447185813416</v>
      </c>
    </row>
    <row r="147" customFormat="false" ht="2.05" hidden="false" customHeight="true" outlineLevel="0" collapsed="false">
      <c r="A147" s="10" t="n">
        <v>1182.25</v>
      </c>
      <c r="B147" s="11" t="n">
        <v>0.927272727272727</v>
      </c>
      <c r="C147" s="12" t="n">
        <v>0.858134155744025</v>
      </c>
    </row>
    <row r="148" customFormat="false" ht="2.05" hidden="false" customHeight="true" outlineLevel="0" collapsed="false">
      <c r="A148" s="10" t="n">
        <v>1183.25</v>
      </c>
      <c r="B148" s="11" t="n">
        <v>0.927272727272727</v>
      </c>
      <c r="C148" s="12" t="n">
        <v>0.857363145720894</v>
      </c>
    </row>
    <row r="149" customFormat="false" ht="2.05" hidden="false" customHeight="true" outlineLevel="0" collapsed="false">
      <c r="A149" s="10" t="n">
        <v>1184</v>
      </c>
      <c r="B149" s="11" t="n">
        <v>0.927272727272727</v>
      </c>
      <c r="C149" s="12" t="n">
        <v>0.855821125674634</v>
      </c>
    </row>
    <row r="150" customFormat="false" ht="2.05" hidden="false" customHeight="true" outlineLevel="0" collapsed="false">
      <c r="A150" s="10" t="n">
        <v>1185</v>
      </c>
      <c r="B150" s="11" t="n">
        <v>0.927272727272727</v>
      </c>
      <c r="C150" s="12" t="n">
        <v>0.855050115651504</v>
      </c>
    </row>
    <row r="151" customFormat="false" ht="2.05" hidden="false" customHeight="true" outlineLevel="0" collapsed="false">
      <c r="A151" s="10" t="n">
        <v>1185.75</v>
      </c>
      <c r="B151" s="11" t="n">
        <v>0.927272727272727</v>
      </c>
      <c r="C151" s="12" t="n">
        <v>0.853508095605243</v>
      </c>
    </row>
    <row r="152" customFormat="false" ht="2.05" hidden="false" customHeight="true" outlineLevel="0" collapsed="false">
      <c r="A152" s="10" t="n">
        <v>1186.25</v>
      </c>
      <c r="B152" s="11" t="n">
        <v>0.927272727272727</v>
      </c>
      <c r="C152" s="12" t="n">
        <v>0.852737085582113</v>
      </c>
    </row>
    <row r="153" customFormat="false" ht="2.05" hidden="false" customHeight="true" outlineLevel="0" collapsed="false">
      <c r="A153" s="10" t="n">
        <v>1186.75</v>
      </c>
      <c r="B153" s="11" t="n">
        <v>0.927272727272727</v>
      </c>
      <c r="C153" s="12" t="n">
        <v>0.851966075558982</v>
      </c>
    </row>
    <row r="154" customFormat="false" ht="2.05" hidden="false" customHeight="true" outlineLevel="0" collapsed="false">
      <c r="A154" s="10" t="n">
        <v>1187.25</v>
      </c>
      <c r="B154" s="11" t="n">
        <v>0.927272727272727</v>
      </c>
      <c r="C154" s="12" t="n">
        <v>0.851195065535852</v>
      </c>
    </row>
    <row r="155" customFormat="false" ht="2.05" hidden="false" customHeight="true" outlineLevel="0" collapsed="false">
      <c r="A155" s="10" t="n">
        <v>1188</v>
      </c>
      <c r="B155" s="11" t="n">
        <v>0.927272727272727</v>
      </c>
      <c r="C155" s="12" t="n">
        <v>0.849653045489591</v>
      </c>
    </row>
    <row r="156" customFormat="false" ht="2.05" hidden="false" customHeight="true" outlineLevel="0" collapsed="false">
      <c r="A156" s="10" t="n">
        <v>1188.75</v>
      </c>
      <c r="B156" s="11" t="n">
        <v>0.927272727272727</v>
      </c>
      <c r="C156" s="12" t="n">
        <v>0.848882035466461</v>
      </c>
    </row>
    <row r="157" customFormat="false" ht="2.05" hidden="false" customHeight="true" outlineLevel="0" collapsed="false">
      <c r="A157" s="10" t="n">
        <v>1190</v>
      </c>
      <c r="B157" s="11" t="n">
        <v>0.927272727272727</v>
      </c>
      <c r="C157" s="12" t="n">
        <v>0.848111025443331</v>
      </c>
    </row>
    <row r="158" customFormat="false" ht="2.05" hidden="false" customHeight="true" outlineLevel="0" collapsed="false">
      <c r="A158" s="10" t="n">
        <v>1191.25</v>
      </c>
      <c r="B158" s="11" t="n">
        <v>0.927272727272727</v>
      </c>
      <c r="C158" s="12" t="n">
        <v>0.84656900539707</v>
      </c>
    </row>
    <row r="159" customFormat="false" ht="2.05" hidden="false" customHeight="true" outlineLevel="0" collapsed="false">
      <c r="A159" s="10" t="n">
        <v>1192.25</v>
      </c>
      <c r="B159" s="11" t="n">
        <v>0.927272727272727</v>
      </c>
      <c r="C159" s="12" t="n">
        <v>0.84579799537394</v>
      </c>
    </row>
    <row r="160" customFormat="false" ht="2.05" hidden="false" customHeight="true" outlineLevel="0" collapsed="false">
      <c r="A160" s="10" t="n">
        <v>1193.25</v>
      </c>
      <c r="B160" s="11" t="n">
        <v>0.927272727272727</v>
      </c>
      <c r="C160" s="12" t="n">
        <v>0.844255975327679</v>
      </c>
    </row>
    <row r="161" customFormat="false" ht="2.05" hidden="false" customHeight="true" outlineLevel="0" collapsed="false">
      <c r="A161" s="10" t="n">
        <v>1193.75</v>
      </c>
      <c r="B161" s="11" t="n">
        <v>0.927272727272727</v>
      </c>
      <c r="C161" s="12" t="n">
        <v>0.843484965304549</v>
      </c>
    </row>
    <row r="162" customFormat="false" ht="2.05" hidden="false" customHeight="true" outlineLevel="0" collapsed="false">
      <c r="A162" s="10" t="n">
        <v>1194.5</v>
      </c>
      <c r="B162" s="11" t="n">
        <v>0.927272727272727</v>
      </c>
      <c r="C162" s="12" t="n">
        <v>0.842713955281419</v>
      </c>
    </row>
    <row r="163" customFormat="false" ht="2.05" hidden="false" customHeight="true" outlineLevel="0" collapsed="false">
      <c r="A163" s="10" t="n">
        <v>1195.25</v>
      </c>
      <c r="B163" s="11" t="n">
        <v>0.927272727272727</v>
      </c>
      <c r="C163" s="12" t="n">
        <v>0.841942945258288</v>
      </c>
    </row>
    <row r="164" customFormat="false" ht="2.05" hidden="false" customHeight="true" outlineLevel="0" collapsed="false">
      <c r="A164" s="10" t="n">
        <v>1195.75</v>
      </c>
      <c r="B164" s="11" t="n">
        <v>0.927272727272727</v>
      </c>
      <c r="C164" s="12" t="n">
        <v>0.840400925212028</v>
      </c>
    </row>
    <row r="165" customFormat="false" ht="2.05" hidden="false" customHeight="true" outlineLevel="0" collapsed="false">
      <c r="A165" s="10" t="n">
        <v>1196.25</v>
      </c>
      <c r="B165" s="11" t="n">
        <v>0.927272727272727</v>
      </c>
      <c r="C165" s="12" t="n">
        <v>0.838858905165767</v>
      </c>
    </row>
    <row r="166" customFormat="false" ht="2.05" hidden="false" customHeight="true" outlineLevel="0" collapsed="false">
      <c r="A166" s="10" t="n">
        <v>1196.75</v>
      </c>
      <c r="B166" s="11" t="n">
        <v>0.927272727272727</v>
      </c>
      <c r="C166" s="12" t="n">
        <v>0.838087895142637</v>
      </c>
    </row>
    <row r="167" customFormat="false" ht="2.05" hidden="false" customHeight="true" outlineLevel="0" collapsed="false">
      <c r="A167" s="10" t="n">
        <v>1197.75</v>
      </c>
      <c r="B167" s="11" t="n">
        <v>0.927272727272727</v>
      </c>
      <c r="C167" s="12" t="n">
        <v>0.837316885119507</v>
      </c>
    </row>
    <row r="168" customFormat="false" ht="2.05" hidden="false" customHeight="true" outlineLevel="0" collapsed="false">
      <c r="A168" s="10" t="n">
        <v>1198.75</v>
      </c>
      <c r="B168" s="11" t="n">
        <v>0.927272727272727</v>
      </c>
      <c r="C168" s="12" t="n">
        <v>0.835774865073246</v>
      </c>
    </row>
    <row r="169" customFormat="false" ht="2.05" hidden="false" customHeight="true" outlineLevel="0" collapsed="false">
      <c r="A169" s="10" t="n">
        <v>1199.25</v>
      </c>
      <c r="B169" s="11" t="n">
        <v>0.927272727272727</v>
      </c>
      <c r="C169" s="12" t="n">
        <v>0.835003855050116</v>
      </c>
    </row>
    <row r="170" customFormat="false" ht="2.05" hidden="false" customHeight="true" outlineLevel="0" collapsed="false">
      <c r="A170" s="10" t="n">
        <v>1200.25</v>
      </c>
      <c r="B170" s="11" t="n">
        <v>0.927272727272727</v>
      </c>
      <c r="C170" s="12" t="n">
        <v>0.834232845026985</v>
      </c>
    </row>
    <row r="171" customFormat="false" ht="2.05" hidden="false" customHeight="true" outlineLevel="0" collapsed="false">
      <c r="A171" s="10" t="n">
        <v>1201.75</v>
      </c>
      <c r="B171" s="11" t="n">
        <v>0.927272727272727</v>
      </c>
      <c r="C171" s="12" t="n">
        <v>0.833461835003855</v>
      </c>
    </row>
    <row r="172" customFormat="false" ht="2.05" hidden="false" customHeight="true" outlineLevel="0" collapsed="false">
      <c r="A172" s="10" t="n">
        <v>1202.75</v>
      </c>
      <c r="B172" s="11" t="n">
        <v>0.927272727272727</v>
      </c>
      <c r="C172" s="12" t="n">
        <v>0.831148804934464</v>
      </c>
    </row>
    <row r="173" customFormat="false" ht="2.05" hidden="false" customHeight="true" outlineLevel="0" collapsed="false">
      <c r="A173" s="10" t="n">
        <v>1203.75</v>
      </c>
      <c r="B173" s="11" t="n">
        <v>0.927272727272727</v>
      </c>
      <c r="C173" s="12" t="n">
        <v>0.830377794911334</v>
      </c>
    </row>
    <row r="174" customFormat="false" ht="2.05" hidden="false" customHeight="true" outlineLevel="0" collapsed="false">
      <c r="A174" s="10" t="n">
        <v>1204.75</v>
      </c>
      <c r="B174" s="11" t="n">
        <v>0.927272727272727</v>
      </c>
      <c r="C174" s="12" t="n">
        <v>0.828835774865073</v>
      </c>
    </row>
    <row r="175" customFormat="false" ht="2.05" hidden="false" customHeight="true" outlineLevel="0" collapsed="false">
      <c r="A175" s="10" t="n">
        <v>1205.25</v>
      </c>
      <c r="B175" s="11" t="n">
        <v>0.927272727272727</v>
      </c>
      <c r="C175" s="12" t="n">
        <v>0.828064764841943</v>
      </c>
    </row>
    <row r="176" customFormat="false" ht="2.05" hidden="false" customHeight="true" outlineLevel="0" collapsed="false">
      <c r="A176" s="10" t="n">
        <v>1205.75</v>
      </c>
      <c r="B176" s="11" t="n">
        <v>0.927272727272727</v>
      </c>
      <c r="C176" s="12" t="n">
        <v>0.827293754818813</v>
      </c>
    </row>
    <row r="177" customFormat="false" ht="2.05" hidden="false" customHeight="true" outlineLevel="0" collapsed="false">
      <c r="A177" s="10" t="n">
        <v>1206.75</v>
      </c>
      <c r="B177" s="11" t="n">
        <v>0.927272727272727</v>
      </c>
      <c r="C177" s="12" t="n">
        <v>0.824209714726292</v>
      </c>
    </row>
    <row r="178" customFormat="false" ht="2.05" hidden="false" customHeight="true" outlineLevel="0" collapsed="false">
      <c r="A178" s="10" t="n">
        <v>1208</v>
      </c>
      <c r="B178" s="11" t="n">
        <v>0.927272727272727</v>
      </c>
      <c r="C178" s="12" t="n">
        <v>0.822667694680031</v>
      </c>
    </row>
    <row r="179" customFormat="false" ht="2.05" hidden="false" customHeight="true" outlineLevel="0" collapsed="false">
      <c r="A179" s="10" t="n">
        <v>1208.75</v>
      </c>
      <c r="B179" s="11" t="n">
        <v>0.927272727272727</v>
      </c>
      <c r="C179" s="12" t="n">
        <v>0.821896684656901</v>
      </c>
    </row>
    <row r="180" customFormat="false" ht="2.05" hidden="false" customHeight="true" outlineLevel="0" collapsed="false">
      <c r="A180" s="10" t="n">
        <v>1209.25</v>
      </c>
      <c r="B180" s="11" t="n">
        <v>0.927272727272727</v>
      </c>
      <c r="C180" s="12" t="n">
        <v>0.82112567463377</v>
      </c>
    </row>
    <row r="181" customFormat="false" ht="2.05" hidden="false" customHeight="true" outlineLevel="0" collapsed="false">
      <c r="A181" s="10" t="n">
        <v>1209.75</v>
      </c>
      <c r="B181" s="11" t="n">
        <v>0.927272727272727</v>
      </c>
      <c r="C181" s="12" t="n">
        <v>0.82035466461064</v>
      </c>
    </row>
    <row r="182" customFormat="false" ht="2.05" hidden="false" customHeight="true" outlineLevel="0" collapsed="false">
      <c r="A182" s="10" t="n">
        <v>1210.25</v>
      </c>
      <c r="B182" s="11" t="n">
        <v>0.927272727272727</v>
      </c>
      <c r="C182" s="12" t="n">
        <v>0.81958365458751</v>
      </c>
    </row>
    <row r="183" customFormat="false" ht="2.05" hidden="false" customHeight="true" outlineLevel="0" collapsed="false">
      <c r="A183" s="10" t="n">
        <v>1210.75</v>
      </c>
      <c r="B183" s="11" t="n">
        <v>0.927272727272727</v>
      </c>
      <c r="C183" s="12" t="n">
        <v>0.818812644564379</v>
      </c>
    </row>
    <row r="184" customFormat="false" ht="2.05" hidden="false" customHeight="true" outlineLevel="0" collapsed="false">
      <c r="A184" s="10" t="n">
        <v>1211.25</v>
      </c>
      <c r="B184" s="11" t="n">
        <v>0.927272727272727</v>
      </c>
      <c r="C184" s="12" t="n">
        <v>0.817270624518119</v>
      </c>
    </row>
    <row r="185" customFormat="false" ht="2.05" hidden="false" customHeight="true" outlineLevel="0" collapsed="false">
      <c r="A185" s="10" t="n">
        <v>1211.75</v>
      </c>
      <c r="B185" s="11" t="n">
        <v>0.927272727272727</v>
      </c>
      <c r="C185" s="12" t="n">
        <v>0.816499614494988</v>
      </c>
    </row>
    <row r="186" customFormat="false" ht="2.05" hidden="false" customHeight="true" outlineLevel="0" collapsed="false">
      <c r="A186" s="10" t="n">
        <v>1212.25</v>
      </c>
      <c r="B186" s="11" t="n">
        <v>0.927272727272727</v>
      </c>
      <c r="C186" s="12" t="n">
        <v>0.814186584425598</v>
      </c>
    </row>
    <row r="187" customFormat="false" ht="2.05" hidden="false" customHeight="true" outlineLevel="0" collapsed="false">
      <c r="A187" s="10" t="n">
        <v>1213</v>
      </c>
      <c r="B187" s="11" t="n">
        <v>0.927272727272727</v>
      </c>
      <c r="C187" s="12" t="n">
        <v>0.812644564379337</v>
      </c>
    </row>
    <row r="188" customFormat="false" ht="2.05" hidden="false" customHeight="true" outlineLevel="0" collapsed="false">
      <c r="A188" s="10" t="n">
        <v>1214</v>
      </c>
      <c r="B188" s="11" t="n">
        <v>0.927272727272727</v>
      </c>
      <c r="C188" s="12" t="n">
        <v>0.811873554356207</v>
      </c>
    </row>
    <row r="189" customFormat="false" ht="2.05" hidden="false" customHeight="true" outlineLevel="0" collapsed="false">
      <c r="A189" s="10" t="n">
        <v>1214.75</v>
      </c>
      <c r="B189" s="11" t="n">
        <v>0.927272727272727</v>
      </c>
      <c r="C189" s="12" t="n">
        <v>0.809560524286816</v>
      </c>
    </row>
    <row r="190" customFormat="false" ht="2.05" hidden="false" customHeight="true" outlineLevel="0" collapsed="false">
      <c r="A190" s="10" t="n">
        <v>1215.25</v>
      </c>
      <c r="B190" s="11" t="n">
        <v>0.927272727272727</v>
      </c>
      <c r="C190" s="12" t="n">
        <v>0.808789514263685</v>
      </c>
    </row>
    <row r="191" customFormat="false" ht="2.05" hidden="false" customHeight="true" outlineLevel="0" collapsed="false">
      <c r="A191" s="10" t="n">
        <v>1216</v>
      </c>
      <c r="B191" s="11" t="n">
        <v>0.927272727272727</v>
      </c>
      <c r="C191" s="12" t="n">
        <v>0.808018504240555</v>
      </c>
    </row>
    <row r="192" customFormat="false" ht="2.05" hidden="false" customHeight="true" outlineLevel="0" collapsed="false">
      <c r="A192" s="10" t="n">
        <v>1216.75</v>
      </c>
      <c r="B192" s="11" t="n">
        <v>0.927272727272727</v>
      </c>
      <c r="C192" s="12" t="n">
        <v>0.807247494217425</v>
      </c>
    </row>
    <row r="193" customFormat="false" ht="2.05" hidden="false" customHeight="true" outlineLevel="0" collapsed="false">
      <c r="A193" s="10" t="n">
        <v>1217.25</v>
      </c>
      <c r="B193" s="11" t="n">
        <v>0.927272727272727</v>
      </c>
      <c r="C193" s="12" t="n">
        <v>0.805705474171164</v>
      </c>
    </row>
    <row r="194" customFormat="false" ht="2.05" hidden="false" customHeight="true" outlineLevel="0" collapsed="false">
      <c r="A194" s="10" t="n">
        <v>1218</v>
      </c>
      <c r="B194" s="11" t="n">
        <v>0.927272727272727</v>
      </c>
      <c r="C194" s="12" t="n">
        <v>0.804934464148034</v>
      </c>
    </row>
    <row r="195" customFormat="false" ht="2.05" hidden="false" customHeight="true" outlineLevel="0" collapsed="false">
      <c r="A195" s="10" t="n">
        <v>1218.75</v>
      </c>
      <c r="B195" s="11" t="n">
        <v>0.927272727272727</v>
      </c>
      <c r="C195" s="12" t="n">
        <v>0.803392444101773</v>
      </c>
    </row>
    <row r="196" customFormat="false" ht="2.05" hidden="false" customHeight="true" outlineLevel="0" collapsed="false">
      <c r="A196" s="10" t="n">
        <v>1219.5</v>
      </c>
      <c r="B196" s="11" t="n">
        <v>0.927272727272727</v>
      </c>
      <c r="C196" s="12" t="n">
        <v>0.801850424055513</v>
      </c>
    </row>
    <row r="197" customFormat="false" ht="2.05" hidden="false" customHeight="true" outlineLevel="0" collapsed="false">
      <c r="A197" s="10" t="n">
        <v>1220.25</v>
      </c>
      <c r="B197" s="11" t="n">
        <v>0.927272727272727</v>
      </c>
      <c r="C197" s="12" t="n">
        <v>0.801079414032383</v>
      </c>
    </row>
    <row r="198" customFormat="false" ht="2.05" hidden="false" customHeight="true" outlineLevel="0" collapsed="false">
      <c r="A198" s="10" t="n">
        <v>1220.75</v>
      </c>
      <c r="B198" s="11" t="n">
        <v>0.927272727272727</v>
      </c>
      <c r="C198" s="12" t="n">
        <v>0.800308404009252</v>
      </c>
    </row>
    <row r="199" customFormat="false" ht="2.05" hidden="false" customHeight="true" outlineLevel="0" collapsed="false">
      <c r="A199" s="10" t="n">
        <v>1221.25</v>
      </c>
      <c r="B199" s="11" t="n">
        <v>0.927272727272727</v>
      </c>
      <c r="C199" s="12" t="n">
        <v>0.798766383962992</v>
      </c>
    </row>
    <row r="200" customFormat="false" ht="2.05" hidden="false" customHeight="true" outlineLevel="0" collapsed="false">
      <c r="A200" s="10" t="n">
        <v>1222</v>
      </c>
      <c r="B200" s="11" t="n">
        <v>0.927272727272727</v>
      </c>
      <c r="C200" s="12" t="n">
        <v>0.797995373939861</v>
      </c>
    </row>
    <row r="201" customFormat="false" ht="2.05" hidden="false" customHeight="true" outlineLevel="0" collapsed="false">
      <c r="A201" s="10" t="n">
        <v>1222.75</v>
      </c>
      <c r="B201" s="11" t="n">
        <v>0.927272727272727</v>
      </c>
      <c r="C201" s="12" t="n">
        <v>0.79568234387047</v>
      </c>
    </row>
    <row r="202" customFormat="false" ht="2.05" hidden="false" customHeight="true" outlineLevel="0" collapsed="false">
      <c r="A202" s="10" t="n">
        <v>1223.25</v>
      </c>
      <c r="B202" s="11" t="n">
        <v>0.927272727272727</v>
      </c>
      <c r="C202" s="12" t="n">
        <v>0.79491133384734</v>
      </c>
    </row>
    <row r="203" customFormat="false" ht="2.05" hidden="false" customHeight="true" outlineLevel="0" collapsed="false">
      <c r="A203" s="10" t="n">
        <v>1223.75</v>
      </c>
      <c r="B203" s="11" t="n">
        <v>0.927272727272727</v>
      </c>
      <c r="C203" s="12" t="n">
        <v>0.793369313801079</v>
      </c>
    </row>
    <row r="204" customFormat="false" ht="2.05" hidden="false" customHeight="true" outlineLevel="0" collapsed="false">
      <c r="A204" s="10" t="n">
        <v>1224.25</v>
      </c>
      <c r="B204" s="11" t="n">
        <v>0.927272727272727</v>
      </c>
      <c r="C204" s="12" t="n">
        <v>0.788743253662298</v>
      </c>
    </row>
    <row r="205" customFormat="false" ht="2.05" hidden="false" customHeight="true" outlineLevel="0" collapsed="false">
      <c r="A205" s="10" t="n">
        <v>1224.75</v>
      </c>
      <c r="B205" s="11" t="n">
        <v>0.927272727272727</v>
      </c>
      <c r="C205" s="12" t="n">
        <v>0.787972243639167</v>
      </c>
    </row>
    <row r="206" customFormat="false" ht="2.05" hidden="false" customHeight="true" outlineLevel="0" collapsed="false">
      <c r="A206" s="10" t="n">
        <v>1225.25</v>
      </c>
      <c r="B206" s="11" t="n">
        <v>0.927272727272727</v>
      </c>
      <c r="C206" s="12" t="n">
        <v>0.786430223592907</v>
      </c>
    </row>
    <row r="207" customFormat="false" ht="2.05" hidden="false" customHeight="true" outlineLevel="0" collapsed="false">
      <c r="A207" s="10" t="n">
        <v>1225.75</v>
      </c>
      <c r="B207" s="11" t="n">
        <v>0.927272727272727</v>
      </c>
      <c r="C207" s="12" t="n">
        <v>0.785659213569776</v>
      </c>
    </row>
    <row r="208" customFormat="false" ht="2.05" hidden="false" customHeight="true" outlineLevel="0" collapsed="false">
      <c r="A208" s="10" t="n">
        <v>1226.5</v>
      </c>
      <c r="B208" s="11" t="n">
        <v>0.927272727272727</v>
      </c>
      <c r="C208" s="12" t="n">
        <v>0.784888203546646</v>
      </c>
    </row>
    <row r="209" customFormat="false" ht="2.05" hidden="false" customHeight="true" outlineLevel="0" collapsed="false">
      <c r="A209" s="10" t="n">
        <v>1227.25</v>
      </c>
      <c r="B209" s="11" t="n">
        <v>0.927272727272727</v>
      </c>
      <c r="C209" s="12" t="n">
        <v>0.783346183500386</v>
      </c>
    </row>
    <row r="210" customFormat="false" ht="2.05" hidden="false" customHeight="true" outlineLevel="0" collapsed="false">
      <c r="A210" s="10" t="n">
        <v>1227.75</v>
      </c>
      <c r="B210" s="11" t="n">
        <v>0.927272727272727</v>
      </c>
      <c r="C210" s="12" t="n">
        <v>0.781804163454125</v>
      </c>
    </row>
    <row r="211" customFormat="false" ht="2.05" hidden="false" customHeight="true" outlineLevel="0" collapsed="false">
      <c r="A211" s="10" t="n">
        <v>1228.5</v>
      </c>
      <c r="B211" s="11" t="n">
        <v>0.927272727272727</v>
      </c>
      <c r="C211" s="12" t="n">
        <v>0.781033153430995</v>
      </c>
    </row>
    <row r="212" customFormat="false" ht="2.05" hidden="false" customHeight="true" outlineLevel="0" collapsed="false">
      <c r="A212" s="10" t="n">
        <v>1229.5</v>
      </c>
      <c r="B212" s="11" t="n">
        <v>0.918181818181818</v>
      </c>
      <c r="C212" s="12" t="n">
        <v>0.781033153430995</v>
      </c>
    </row>
    <row r="213" customFormat="false" ht="2.05" hidden="false" customHeight="true" outlineLevel="0" collapsed="false">
      <c r="A213" s="10" t="n">
        <v>1230.25</v>
      </c>
      <c r="B213" s="11" t="n">
        <v>0.918181818181818</v>
      </c>
      <c r="C213" s="12" t="n">
        <v>0.779491133384734</v>
      </c>
    </row>
    <row r="214" customFormat="false" ht="2.05" hidden="false" customHeight="true" outlineLevel="0" collapsed="false">
      <c r="A214" s="10" t="n">
        <v>1230.75</v>
      </c>
      <c r="B214" s="11" t="n">
        <v>0.918181818181818</v>
      </c>
      <c r="C214" s="12" t="n">
        <v>0.777178103315343</v>
      </c>
    </row>
    <row r="215" customFormat="false" ht="2.05" hidden="false" customHeight="true" outlineLevel="0" collapsed="false">
      <c r="A215" s="10" t="n">
        <v>1231.25</v>
      </c>
      <c r="B215" s="11" t="n">
        <v>0.918181818181818</v>
      </c>
      <c r="C215" s="12" t="n">
        <v>0.776407093292213</v>
      </c>
    </row>
    <row r="216" customFormat="false" ht="2.05" hidden="false" customHeight="true" outlineLevel="0" collapsed="false">
      <c r="A216" s="10" t="n">
        <v>1231.75</v>
      </c>
      <c r="B216" s="11" t="n">
        <v>0.918181818181818</v>
      </c>
      <c r="C216" s="12" t="n">
        <v>0.775636083269083</v>
      </c>
    </row>
    <row r="217" customFormat="false" ht="2.05" hidden="false" customHeight="true" outlineLevel="0" collapsed="false">
      <c r="A217" s="10" t="n">
        <v>1232.25</v>
      </c>
      <c r="B217" s="11" t="n">
        <v>0.918181818181818</v>
      </c>
      <c r="C217" s="12" t="n">
        <v>0.774865073245952</v>
      </c>
    </row>
    <row r="218" customFormat="false" ht="2.05" hidden="false" customHeight="true" outlineLevel="0" collapsed="false">
      <c r="A218" s="10" t="n">
        <v>1232.75</v>
      </c>
      <c r="B218" s="11" t="n">
        <v>0.918181818181818</v>
      </c>
      <c r="C218" s="12" t="n">
        <v>0.773323053199692</v>
      </c>
    </row>
    <row r="219" customFormat="false" ht="2.05" hidden="false" customHeight="true" outlineLevel="0" collapsed="false">
      <c r="A219" s="10" t="n">
        <v>1233.5</v>
      </c>
      <c r="B219" s="11" t="n">
        <v>0.918181818181818</v>
      </c>
      <c r="C219" s="12" t="n">
        <v>0.771781033153431</v>
      </c>
    </row>
    <row r="220" customFormat="false" ht="2.05" hidden="false" customHeight="true" outlineLevel="0" collapsed="false">
      <c r="A220" s="10" t="n">
        <v>1234.25</v>
      </c>
      <c r="B220" s="11" t="n">
        <v>0.918181818181818</v>
      </c>
      <c r="C220" s="12" t="n">
        <v>0.771010023130301</v>
      </c>
    </row>
    <row r="221" customFormat="false" ht="2.05" hidden="false" customHeight="true" outlineLevel="0" collapsed="false">
      <c r="A221" s="10" t="n">
        <v>1234.75</v>
      </c>
      <c r="B221" s="11" t="n">
        <v>0.918181818181818</v>
      </c>
      <c r="C221" s="12" t="n">
        <v>0.76946800308404</v>
      </c>
    </row>
    <row r="222" customFormat="false" ht="2.05" hidden="false" customHeight="true" outlineLevel="0" collapsed="false">
      <c r="A222" s="10" t="n">
        <v>1235.75</v>
      </c>
      <c r="B222" s="11" t="n">
        <v>0.918181818181818</v>
      </c>
      <c r="C222" s="12" t="n">
        <v>0.76792598303778</v>
      </c>
    </row>
    <row r="223" customFormat="false" ht="2.05" hidden="false" customHeight="true" outlineLevel="0" collapsed="false">
      <c r="A223" s="10" t="n">
        <v>1236.75</v>
      </c>
      <c r="B223" s="11" t="n">
        <v>0.918181818181818</v>
      </c>
      <c r="C223" s="12" t="n">
        <v>0.767154973014649</v>
      </c>
    </row>
    <row r="224" customFormat="false" ht="2.05" hidden="false" customHeight="true" outlineLevel="0" collapsed="false">
      <c r="A224" s="10" t="n">
        <v>1237.5</v>
      </c>
      <c r="B224" s="11" t="n">
        <v>0.918181818181818</v>
      </c>
      <c r="C224" s="12" t="n">
        <v>0.766383962991519</v>
      </c>
    </row>
    <row r="225" customFormat="false" ht="2.05" hidden="false" customHeight="true" outlineLevel="0" collapsed="false">
      <c r="A225" s="10" t="n">
        <v>1238.25</v>
      </c>
      <c r="B225" s="11" t="n">
        <v>0.918181818181818</v>
      </c>
      <c r="C225" s="12" t="n">
        <v>0.765612952968389</v>
      </c>
    </row>
    <row r="226" customFormat="false" ht="2.05" hidden="false" customHeight="true" outlineLevel="0" collapsed="false">
      <c r="A226" s="10" t="n">
        <v>1239</v>
      </c>
      <c r="B226" s="11" t="n">
        <v>0.918181818181818</v>
      </c>
      <c r="C226" s="12" t="n">
        <v>0.764070932922128</v>
      </c>
    </row>
    <row r="227" customFormat="false" ht="2.05" hidden="false" customHeight="true" outlineLevel="0" collapsed="false">
      <c r="A227" s="10" t="n">
        <v>1240.25</v>
      </c>
      <c r="B227" s="11" t="n">
        <v>0.918181818181818</v>
      </c>
      <c r="C227" s="12" t="n">
        <v>0.763299922898998</v>
      </c>
    </row>
    <row r="228" customFormat="false" ht="2.05" hidden="false" customHeight="true" outlineLevel="0" collapsed="false">
      <c r="A228" s="10" t="n">
        <v>1241.25</v>
      </c>
      <c r="B228" s="11" t="n">
        <v>0.918181818181818</v>
      </c>
      <c r="C228" s="12" t="n">
        <v>0.762528912875867</v>
      </c>
    </row>
    <row r="229" customFormat="false" ht="2.05" hidden="false" customHeight="true" outlineLevel="0" collapsed="false">
      <c r="A229" s="10" t="n">
        <v>1241.75</v>
      </c>
      <c r="B229" s="11" t="n">
        <v>0.918181818181818</v>
      </c>
      <c r="C229" s="12" t="n">
        <v>0.761757902852737</v>
      </c>
    </row>
    <row r="230" customFormat="false" ht="2.05" hidden="false" customHeight="true" outlineLevel="0" collapsed="false">
      <c r="A230" s="10" t="n">
        <v>1242.25</v>
      </c>
      <c r="B230" s="11" t="n">
        <v>0.918181818181818</v>
      </c>
      <c r="C230" s="12" t="n">
        <v>0.760215882806477</v>
      </c>
    </row>
    <row r="231" customFormat="false" ht="2.05" hidden="false" customHeight="true" outlineLevel="0" collapsed="false">
      <c r="A231" s="10" t="n">
        <v>1242.75</v>
      </c>
      <c r="B231" s="11" t="n">
        <v>0.918181818181818</v>
      </c>
      <c r="C231" s="12" t="n">
        <v>0.759444872783346</v>
      </c>
    </row>
    <row r="232" customFormat="false" ht="2.05" hidden="false" customHeight="true" outlineLevel="0" collapsed="false">
      <c r="A232" s="10" t="n">
        <v>1243.25</v>
      </c>
      <c r="B232" s="11" t="n">
        <v>0.918181818181818</v>
      </c>
      <c r="C232" s="12" t="n">
        <v>0.758673862760216</v>
      </c>
    </row>
    <row r="233" customFormat="false" ht="2.05" hidden="false" customHeight="true" outlineLevel="0" collapsed="false">
      <c r="A233" s="10" t="n">
        <v>1243.75</v>
      </c>
      <c r="B233" s="11" t="n">
        <v>0.909090909090909</v>
      </c>
      <c r="C233" s="12" t="n">
        <v>0.757131842713955</v>
      </c>
    </row>
    <row r="234" customFormat="false" ht="2.05" hidden="false" customHeight="true" outlineLevel="0" collapsed="false">
      <c r="A234" s="10" t="n">
        <v>1244.25</v>
      </c>
      <c r="B234" s="11" t="n">
        <v>0.909090909090909</v>
      </c>
      <c r="C234" s="12" t="n">
        <v>0.756360832690825</v>
      </c>
    </row>
    <row r="235" customFormat="false" ht="2.05" hidden="false" customHeight="true" outlineLevel="0" collapsed="false">
      <c r="A235" s="10" t="n">
        <v>1244.75</v>
      </c>
      <c r="B235" s="11" t="n">
        <v>0.909090909090909</v>
      </c>
      <c r="C235" s="12" t="n">
        <v>0.755589822667695</v>
      </c>
    </row>
    <row r="236" customFormat="false" ht="2.05" hidden="false" customHeight="true" outlineLevel="0" collapsed="false">
      <c r="A236" s="10" t="n">
        <v>1245.25</v>
      </c>
      <c r="B236" s="11" t="n">
        <v>0.909090909090909</v>
      </c>
      <c r="C236" s="12" t="n">
        <v>0.754818812644564</v>
      </c>
    </row>
    <row r="237" customFormat="false" ht="2.05" hidden="false" customHeight="true" outlineLevel="0" collapsed="false">
      <c r="A237" s="10" t="n">
        <v>1245.75</v>
      </c>
      <c r="B237" s="11" t="n">
        <v>0.909090909090909</v>
      </c>
      <c r="C237" s="12" t="n">
        <v>0.754047802621434</v>
      </c>
    </row>
    <row r="238" customFormat="false" ht="2.05" hidden="false" customHeight="true" outlineLevel="0" collapsed="false">
      <c r="A238" s="10" t="n">
        <v>1246.25</v>
      </c>
      <c r="B238" s="11" t="n">
        <v>0.9</v>
      </c>
      <c r="C238" s="12" t="n">
        <v>0.754047802621434</v>
      </c>
    </row>
    <row r="239" customFormat="false" ht="2.05" hidden="false" customHeight="true" outlineLevel="0" collapsed="false">
      <c r="A239" s="10" t="n">
        <v>1247.25</v>
      </c>
      <c r="B239" s="11" t="n">
        <v>0.9</v>
      </c>
      <c r="C239" s="12" t="n">
        <v>0.753276792598304</v>
      </c>
    </row>
    <row r="240" customFormat="false" ht="2.05" hidden="false" customHeight="true" outlineLevel="0" collapsed="false">
      <c r="A240" s="10" t="n">
        <v>1248.25</v>
      </c>
      <c r="B240" s="11" t="n">
        <v>0.9</v>
      </c>
      <c r="C240" s="12" t="n">
        <v>0.751734772552043</v>
      </c>
    </row>
    <row r="241" customFormat="false" ht="2.05" hidden="false" customHeight="true" outlineLevel="0" collapsed="false">
      <c r="A241" s="10" t="n">
        <v>1249</v>
      </c>
      <c r="B241" s="11" t="n">
        <v>0.9</v>
      </c>
      <c r="C241" s="12" t="n">
        <v>0.750963762528913</v>
      </c>
    </row>
    <row r="242" customFormat="false" ht="2.05" hidden="false" customHeight="true" outlineLevel="0" collapsed="false">
      <c r="A242" s="10" t="n">
        <v>1249.75</v>
      </c>
      <c r="B242" s="11" t="n">
        <v>0.9</v>
      </c>
      <c r="C242" s="12" t="n">
        <v>0.750192752505783</v>
      </c>
    </row>
    <row r="243" customFormat="false" ht="2.05" hidden="false" customHeight="true" outlineLevel="0" collapsed="false">
      <c r="A243" s="10" t="n">
        <v>1250.5</v>
      </c>
      <c r="B243" s="11" t="n">
        <v>0.9</v>
      </c>
      <c r="C243" s="12" t="n">
        <v>0.749421742482652</v>
      </c>
    </row>
    <row r="244" customFormat="false" ht="2.05" hidden="false" customHeight="true" outlineLevel="0" collapsed="false">
      <c r="A244" s="10" t="n">
        <v>1251.25</v>
      </c>
      <c r="B244" s="11" t="n">
        <v>0.9</v>
      </c>
      <c r="C244" s="12" t="n">
        <v>0.746337702390131</v>
      </c>
    </row>
    <row r="245" customFormat="false" ht="2.05" hidden="false" customHeight="true" outlineLevel="0" collapsed="false">
      <c r="A245" s="10" t="n">
        <v>1252</v>
      </c>
      <c r="B245" s="11" t="n">
        <v>0.9</v>
      </c>
      <c r="C245" s="12" t="n">
        <v>0.74402467232074</v>
      </c>
    </row>
    <row r="246" customFormat="false" ht="2.05" hidden="false" customHeight="true" outlineLevel="0" collapsed="false">
      <c r="A246" s="10" t="n">
        <v>1252.75</v>
      </c>
      <c r="B246" s="11" t="n">
        <v>0.9</v>
      </c>
      <c r="C246" s="12" t="n">
        <v>0.741711642251349</v>
      </c>
    </row>
    <row r="247" customFormat="false" ht="2.05" hidden="false" customHeight="true" outlineLevel="0" collapsed="false">
      <c r="A247" s="10" t="n">
        <v>1253.25</v>
      </c>
      <c r="B247" s="11" t="n">
        <v>0.9</v>
      </c>
      <c r="C247" s="12" t="n">
        <v>0.740940632228219</v>
      </c>
    </row>
    <row r="248" customFormat="false" ht="2.05" hidden="false" customHeight="true" outlineLevel="0" collapsed="false">
      <c r="A248" s="10" t="n">
        <v>1253.75</v>
      </c>
      <c r="B248" s="11" t="n">
        <v>0.890909090909091</v>
      </c>
      <c r="C248" s="12" t="n">
        <v>0.740940632228219</v>
      </c>
    </row>
    <row r="249" customFormat="false" ht="2.05" hidden="false" customHeight="true" outlineLevel="0" collapsed="false">
      <c r="A249" s="10" t="n">
        <v>1254.25</v>
      </c>
      <c r="B249" s="11" t="n">
        <v>0.890909090909091</v>
      </c>
      <c r="C249" s="12" t="n">
        <v>0.740169622205089</v>
      </c>
    </row>
    <row r="250" customFormat="false" ht="2.05" hidden="false" customHeight="true" outlineLevel="0" collapsed="false">
      <c r="A250" s="10" t="n">
        <v>1254.75</v>
      </c>
      <c r="B250" s="11" t="n">
        <v>0.881818181818182</v>
      </c>
      <c r="C250" s="12" t="n">
        <v>0.737856592135698</v>
      </c>
    </row>
    <row r="251" customFormat="false" ht="2.05" hidden="false" customHeight="true" outlineLevel="0" collapsed="false">
      <c r="A251" s="10" t="n">
        <v>1255.25</v>
      </c>
      <c r="B251" s="11" t="n">
        <v>0.881818181818182</v>
      </c>
      <c r="C251" s="12" t="n">
        <v>0.737085582112568</v>
      </c>
    </row>
    <row r="252" customFormat="false" ht="2.05" hidden="false" customHeight="true" outlineLevel="0" collapsed="false">
      <c r="A252" s="10" t="n">
        <v>1255.75</v>
      </c>
      <c r="B252" s="11" t="n">
        <v>0.881818181818182</v>
      </c>
      <c r="C252" s="12" t="n">
        <v>0.736314572089437</v>
      </c>
    </row>
    <row r="253" customFormat="false" ht="2.05" hidden="false" customHeight="true" outlineLevel="0" collapsed="false">
      <c r="A253" s="10" t="n">
        <v>1256.5</v>
      </c>
      <c r="B253" s="11" t="n">
        <v>0.881818181818182</v>
      </c>
      <c r="C253" s="12" t="n">
        <v>0.734772552043177</v>
      </c>
    </row>
    <row r="254" customFormat="false" ht="2.05" hidden="false" customHeight="true" outlineLevel="0" collapsed="false">
      <c r="A254" s="10" t="n">
        <v>1257.75</v>
      </c>
      <c r="B254" s="11" t="n">
        <v>0.881818181818182</v>
      </c>
      <c r="C254" s="12" t="n">
        <v>0.732459521973786</v>
      </c>
    </row>
    <row r="255" customFormat="false" ht="2.05" hidden="false" customHeight="true" outlineLevel="0" collapsed="false">
      <c r="A255" s="10" t="n">
        <v>1259.25</v>
      </c>
      <c r="B255" s="11" t="n">
        <v>0.881818181818182</v>
      </c>
      <c r="C255" s="12" t="n">
        <v>0.731688511950655</v>
      </c>
    </row>
    <row r="256" customFormat="false" ht="2.05" hidden="false" customHeight="true" outlineLevel="0" collapsed="false">
      <c r="A256" s="10" t="n">
        <v>1260.25</v>
      </c>
      <c r="B256" s="11" t="n">
        <v>0.881818181818182</v>
      </c>
      <c r="C256" s="12" t="n">
        <v>0.730917501927525</v>
      </c>
    </row>
    <row r="257" customFormat="false" ht="2.05" hidden="false" customHeight="true" outlineLevel="0" collapsed="false">
      <c r="A257" s="10" t="n">
        <v>1260.75</v>
      </c>
      <c r="B257" s="11" t="n">
        <v>0.881818181818182</v>
      </c>
      <c r="C257" s="12" t="n">
        <v>0.730146491904395</v>
      </c>
    </row>
    <row r="258" customFormat="false" ht="2.05" hidden="false" customHeight="true" outlineLevel="0" collapsed="false">
      <c r="A258" s="10" t="n">
        <v>1261.25</v>
      </c>
      <c r="B258" s="11" t="n">
        <v>0.881818181818182</v>
      </c>
      <c r="C258" s="12" t="n">
        <v>0.729375481881264</v>
      </c>
    </row>
    <row r="259" customFormat="false" ht="2.05" hidden="false" customHeight="true" outlineLevel="0" collapsed="false">
      <c r="A259" s="10" t="n">
        <v>1261.75</v>
      </c>
      <c r="B259" s="11" t="n">
        <v>0.881818181818182</v>
      </c>
      <c r="C259" s="12" t="n">
        <v>0.727833461835004</v>
      </c>
    </row>
    <row r="260" customFormat="false" ht="2.05" hidden="false" customHeight="true" outlineLevel="0" collapsed="false">
      <c r="A260" s="10" t="n">
        <v>1263</v>
      </c>
      <c r="B260" s="11" t="n">
        <v>0.881818181818182</v>
      </c>
      <c r="C260" s="12" t="n">
        <v>0.726291441788743</v>
      </c>
    </row>
    <row r="261" customFormat="false" ht="2.05" hidden="false" customHeight="true" outlineLevel="0" collapsed="false">
      <c r="A261" s="10" t="n">
        <v>1264.25</v>
      </c>
      <c r="B261" s="11" t="n">
        <v>0.881818181818182</v>
      </c>
      <c r="C261" s="12" t="n">
        <v>0.725520431765613</v>
      </c>
    </row>
    <row r="262" customFormat="false" ht="2.05" hidden="false" customHeight="true" outlineLevel="0" collapsed="false">
      <c r="A262" s="10" t="n">
        <v>1265</v>
      </c>
      <c r="B262" s="11" t="n">
        <v>0.881818181818182</v>
      </c>
      <c r="C262" s="12" t="n">
        <v>0.724749421742483</v>
      </c>
    </row>
    <row r="263" customFormat="false" ht="2.05" hidden="false" customHeight="true" outlineLevel="0" collapsed="false">
      <c r="A263" s="10" t="n">
        <v>1266</v>
      </c>
      <c r="B263" s="11" t="n">
        <v>0.881818181818182</v>
      </c>
      <c r="C263" s="12" t="n">
        <v>0.723978411719352</v>
      </c>
    </row>
    <row r="264" customFormat="false" ht="2.05" hidden="false" customHeight="true" outlineLevel="0" collapsed="false">
      <c r="A264" s="10" t="n">
        <v>1266.75</v>
      </c>
      <c r="B264" s="11" t="n">
        <v>0.881818181818182</v>
      </c>
      <c r="C264" s="12" t="n">
        <v>0.723207401696222</v>
      </c>
    </row>
    <row r="265" customFormat="false" ht="2.05" hidden="false" customHeight="true" outlineLevel="0" collapsed="false">
      <c r="A265" s="10" t="n">
        <v>1267.5</v>
      </c>
      <c r="B265" s="11" t="n">
        <v>0.881818181818182</v>
      </c>
      <c r="C265" s="12" t="n">
        <v>0.722436391673092</v>
      </c>
    </row>
    <row r="266" customFormat="false" ht="2.05" hidden="false" customHeight="true" outlineLevel="0" collapsed="false">
      <c r="A266" s="10" t="n">
        <v>1268.5</v>
      </c>
      <c r="B266" s="11" t="n">
        <v>0.881818181818182</v>
      </c>
      <c r="C266" s="12" t="n">
        <v>0.721665381649961</v>
      </c>
    </row>
    <row r="267" customFormat="false" ht="2.05" hidden="false" customHeight="true" outlineLevel="0" collapsed="false">
      <c r="A267" s="10" t="n">
        <v>1269.25</v>
      </c>
      <c r="B267" s="11" t="n">
        <v>0.881818181818182</v>
      </c>
      <c r="C267" s="12" t="n">
        <v>0.720123361603701</v>
      </c>
    </row>
    <row r="268" customFormat="false" ht="2.05" hidden="false" customHeight="true" outlineLevel="0" collapsed="false">
      <c r="A268" s="10" t="n">
        <v>1269.75</v>
      </c>
      <c r="B268" s="11" t="n">
        <v>0.881818181818182</v>
      </c>
      <c r="C268" s="12" t="n">
        <v>0.71858134155744</v>
      </c>
    </row>
    <row r="269" customFormat="false" ht="2.05" hidden="false" customHeight="true" outlineLevel="0" collapsed="false">
      <c r="A269" s="10" t="n">
        <v>1270.25</v>
      </c>
      <c r="B269" s="11" t="n">
        <v>0.881818181818182</v>
      </c>
      <c r="C269" s="12" t="n">
        <v>0.71781033153431</v>
      </c>
    </row>
    <row r="270" customFormat="false" ht="2.05" hidden="false" customHeight="true" outlineLevel="0" collapsed="false">
      <c r="A270" s="10" t="n">
        <v>1270.75</v>
      </c>
      <c r="B270" s="11" t="n">
        <v>0.881818181818182</v>
      </c>
      <c r="C270" s="12" t="n">
        <v>0.71703932151118</v>
      </c>
    </row>
    <row r="271" customFormat="false" ht="2.05" hidden="false" customHeight="true" outlineLevel="0" collapsed="false">
      <c r="A271" s="10" t="n">
        <v>1271.25</v>
      </c>
      <c r="B271" s="11" t="n">
        <v>0.881818181818182</v>
      </c>
      <c r="C271" s="12" t="n">
        <v>0.715497301464919</v>
      </c>
    </row>
    <row r="272" customFormat="false" ht="2.05" hidden="false" customHeight="true" outlineLevel="0" collapsed="false">
      <c r="A272" s="10" t="n">
        <v>1272</v>
      </c>
      <c r="B272" s="11" t="n">
        <v>0.881818181818182</v>
      </c>
      <c r="C272" s="12" t="n">
        <v>0.714726291441789</v>
      </c>
    </row>
    <row r="273" customFormat="false" ht="2.05" hidden="false" customHeight="true" outlineLevel="0" collapsed="false">
      <c r="A273" s="10" t="n">
        <v>1272.75</v>
      </c>
      <c r="B273" s="11" t="n">
        <v>0.881818181818182</v>
      </c>
      <c r="C273" s="12" t="n">
        <v>0.713955281418659</v>
      </c>
    </row>
    <row r="274" customFormat="false" ht="2.05" hidden="false" customHeight="true" outlineLevel="0" collapsed="false">
      <c r="A274" s="10" t="n">
        <v>1273.25</v>
      </c>
      <c r="B274" s="11" t="n">
        <v>0.881818181818182</v>
      </c>
      <c r="C274" s="12" t="n">
        <v>0.713184271395528</v>
      </c>
    </row>
    <row r="275" customFormat="false" ht="2.05" hidden="false" customHeight="true" outlineLevel="0" collapsed="false">
      <c r="A275" s="10" t="n">
        <v>1274</v>
      </c>
      <c r="B275" s="11" t="n">
        <v>0.881818181818182</v>
      </c>
      <c r="C275" s="12" t="n">
        <v>0.712413261372398</v>
      </c>
    </row>
    <row r="276" customFormat="false" ht="2.05" hidden="false" customHeight="true" outlineLevel="0" collapsed="false">
      <c r="A276" s="10" t="n">
        <v>1274.75</v>
      </c>
      <c r="B276" s="11" t="n">
        <v>0.881818181818182</v>
      </c>
      <c r="C276" s="12" t="n">
        <v>0.711642251349268</v>
      </c>
    </row>
    <row r="277" customFormat="false" ht="2.05" hidden="false" customHeight="true" outlineLevel="0" collapsed="false">
      <c r="A277" s="10" t="n">
        <v>1275.75</v>
      </c>
      <c r="B277" s="11" t="n">
        <v>0.881818181818182</v>
      </c>
      <c r="C277" s="12" t="n">
        <v>0.710100231303007</v>
      </c>
    </row>
    <row r="278" customFormat="false" ht="2.05" hidden="false" customHeight="true" outlineLevel="0" collapsed="false">
      <c r="A278" s="10" t="n">
        <v>1276.75</v>
      </c>
      <c r="B278" s="11" t="n">
        <v>0.881818181818182</v>
      </c>
      <c r="C278" s="12" t="n">
        <v>0.707787201233616</v>
      </c>
    </row>
    <row r="279" customFormat="false" ht="2.05" hidden="false" customHeight="true" outlineLevel="0" collapsed="false">
      <c r="A279" s="10" t="n">
        <v>1277.25</v>
      </c>
      <c r="B279" s="11" t="n">
        <v>0.881818181818182</v>
      </c>
      <c r="C279" s="12" t="n">
        <v>0.707016191210486</v>
      </c>
    </row>
    <row r="280" customFormat="false" ht="2.05" hidden="false" customHeight="true" outlineLevel="0" collapsed="false">
      <c r="A280" s="10" t="n">
        <v>1278</v>
      </c>
      <c r="B280" s="11" t="n">
        <v>0.881818181818182</v>
      </c>
      <c r="C280" s="12" t="n">
        <v>0.704703161141095</v>
      </c>
    </row>
    <row r="281" customFormat="false" ht="2.05" hidden="false" customHeight="true" outlineLevel="0" collapsed="false">
      <c r="A281" s="10" t="n">
        <v>1278.75</v>
      </c>
      <c r="B281" s="11" t="n">
        <v>0.881818181818182</v>
      </c>
      <c r="C281" s="12" t="n">
        <v>0.703161141094834</v>
      </c>
    </row>
    <row r="282" customFormat="false" ht="2.05" hidden="false" customHeight="true" outlineLevel="0" collapsed="false">
      <c r="A282" s="10" t="n">
        <v>1279.25</v>
      </c>
      <c r="B282" s="11" t="n">
        <v>0.881818181818182</v>
      </c>
      <c r="C282" s="12" t="n">
        <v>0.701619121048574</v>
      </c>
    </row>
    <row r="283" customFormat="false" ht="2.05" hidden="false" customHeight="true" outlineLevel="0" collapsed="false">
      <c r="A283" s="10" t="n">
        <v>1280.25</v>
      </c>
      <c r="B283" s="11" t="n">
        <v>0.881818181818182</v>
      </c>
      <c r="C283" s="12" t="n">
        <v>0.700848111025443</v>
      </c>
    </row>
    <row r="284" customFormat="false" ht="2.05" hidden="false" customHeight="true" outlineLevel="0" collapsed="false">
      <c r="A284" s="10" t="n">
        <v>1282</v>
      </c>
      <c r="B284" s="11" t="n">
        <v>0.881818181818182</v>
      </c>
      <c r="C284" s="12" t="n">
        <v>0.700077101002313</v>
      </c>
    </row>
    <row r="285" customFormat="false" ht="2.05" hidden="false" customHeight="true" outlineLevel="0" collapsed="false">
      <c r="A285" s="10" t="n">
        <v>1283.75</v>
      </c>
      <c r="B285" s="11" t="n">
        <v>0.881818181818182</v>
      </c>
      <c r="C285" s="12" t="n">
        <v>0.697764070932922</v>
      </c>
    </row>
    <row r="286" customFormat="false" ht="2.05" hidden="false" customHeight="true" outlineLevel="0" collapsed="false">
      <c r="A286" s="10" t="n">
        <v>1284.75</v>
      </c>
      <c r="B286" s="11" t="n">
        <v>0.881818181818182</v>
      </c>
      <c r="C286" s="12" t="n">
        <v>0.696222050886661</v>
      </c>
    </row>
    <row r="287" customFormat="false" ht="2.05" hidden="false" customHeight="true" outlineLevel="0" collapsed="false">
      <c r="A287" s="10" t="n">
        <v>1285.25</v>
      </c>
      <c r="B287" s="11" t="n">
        <v>0.881818181818182</v>
      </c>
      <c r="C287" s="12" t="n">
        <v>0.695451040863531</v>
      </c>
    </row>
    <row r="288" customFormat="false" ht="2.05" hidden="false" customHeight="true" outlineLevel="0" collapsed="false">
      <c r="A288" s="10" t="n">
        <v>1286</v>
      </c>
      <c r="B288" s="11" t="n">
        <v>0.881818181818182</v>
      </c>
      <c r="C288" s="12" t="n">
        <v>0.693909020817271</v>
      </c>
    </row>
    <row r="289" customFormat="false" ht="2.05" hidden="false" customHeight="true" outlineLevel="0" collapsed="false">
      <c r="A289" s="10" t="n">
        <v>1287</v>
      </c>
      <c r="B289" s="11" t="n">
        <v>0.881818181818182</v>
      </c>
      <c r="C289" s="12" t="n">
        <v>0.69313801079414</v>
      </c>
    </row>
    <row r="290" customFormat="false" ht="2.05" hidden="false" customHeight="true" outlineLevel="0" collapsed="false">
      <c r="A290" s="10" t="n">
        <v>1287.75</v>
      </c>
      <c r="B290" s="11" t="n">
        <v>0.881818181818182</v>
      </c>
      <c r="C290" s="12" t="n">
        <v>0.69236700077101</v>
      </c>
    </row>
    <row r="291" customFormat="false" ht="2.05" hidden="false" customHeight="true" outlineLevel="0" collapsed="false">
      <c r="A291" s="10" t="n">
        <v>1288.75</v>
      </c>
      <c r="B291" s="11" t="n">
        <v>0.881818181818182</v>
      </c>
      <c r="C291" s="12" t="n">
        <v>0.69159599074788</v>
      </c>
    </row>
    <row r="292" customFormat="false" ht="2.05" hidden="false" customHeight="true" outlineLevel="0" collapsed="false">
      <c r="A292" s="10" t="n">
        <v>1289.75</v>
      </c>
      <c r="B292" s="11" t="n">
        <v>0.881818181818182</v>
      </c>
      <c r="C292" s="12" t="n">
        <v>0.689282960678489</v>
      </c>
    </row>
    <row r="293" customFormat="false" ht="2.05" hidden="false" customHeight="true" outlineLevel="0" collapsed="false">
      <c r="A293" s="10" t="n">
        <v>1290.25</v>
      </c>
      <c r="B293" s="11" t="n">
        <v>0.881818181818182</v>
      </c>
      <c r="C293" s="12" t="n">
        <v>0.688511950655359</v>
      </c>
    </row>
    <row r="294" customFormat="false" ht="2.05" hidden="false" customHeight="true" outlineLevel="0" collapsed="false">
      <c r="A294" s="10" t="n">
        <v>1290.75</v>
      </c>
      <c r="B294" s="11" t="n">
        <v>0.881818181818182</v>
      </c>
      <c r="C294" s="12" t="n">
        <v>0.686198920585968</v>
      </c>
    </row>
    <row r="295" customFormat="false" ht="2.05" hidden="false" customHeight="true" outlineLevel="0" collapsed="false">
      <c r="A295" s="10" t="n">
        <v>1291.25</v>
      </c>
      <c r="B295" s="11" t="n">
        <v>0.881818181818182</v>
      </c>
      <c r="C295" s="12" t="n">
        <v>0.685427910562837</v>
      </c>
    </row>
    <row r="296" customFormat="false" ht="2.05" hidden="false" customHeight="true" outlineLevel="0" collapsed="false">
      <c r="A296" s="10" t="n">
        <v>1292</v>
      </c>
      <c r="B296" s="11" t="n">
        <v>0.881818181818182</v>
      </c>
      <c r="C296" s="12" t="n">
        <v>0.684656900539707</v>
      </c>
    </row>
    <row r="297" customFormat="false" ht="2.05" hidden="false" customHeight="true" outlineLevel="0" collapsed="false">
      <c r="A297" s="10" t="n">
        <v>1292.75</v>
      </c>
      <c r="B297" s="11" t="n">
        <v>0.881818181818182</v>
      </c>
      <c r="C297" s="12" t="n">
        <v>0.683114880493446</v>
      </c>
    </row>
    <row r="298" customFormat="false" ht="2.05" hidden="false" customHeight="true" outlineLevel="0" collapsed="false">
      <c r="A298" s="10" t="n">
        <v>1294</v>
      </c>
      <c r="B298" s="11" t="n">
        <v>0.881818181818182</v>
      </c>
      <c r="C298" s="12" t="n">
        <v>0.682343870470316</v>
      </c>
    </row>
    <row r="299" customFormat="false" ht="2.05" hidden="false" customHeight="true" outlineLevel="0" collapsed="false">
      <c r="A299" s="10" t="n">
        <v>1295.25</v>
      </c>
      <c r="B299" s="11" t="n">
        <v>0.881818181818182</v>
      </c>
      <c r="C299" s="12" t="n">
        <v>0.680030840400925</v>
      </c>
    </row>
    <row r="300" customFormat="false" ht="2.05" hidden="false" customHeight="true" outlineLevel="0" collapsed="false">
      <c r="A300" s="10" t="n">
        <v>1295.75</v>
      </c>
      <c r="B300" s="11" t="n">
        <v>0.881818181818182</v>
      </c>
      <c r="C300" s="12" t="n">
        <v>0.679259830377795</v>
      </c>
    </row>
    <row r="301" customFormat="false" ht="2.05" hidden="false" customHeight="true" outlineLevel="0" collapsed="false">
      <c r="A301" s="10" t="n">
        <v>1296.5</v>
      </c>
      <c r="B301" s="11" t="n">
        <v>0.881818181818182</v>
      </c>
      <c r="C301" s="12" t="n">
        <v>0.677717810331534</v>
      </c>
    </row>
    <row r="302" customFormat="false" ht="2.05" hidden="false" customHeight="true" outlineLevel="0" collapsed="false">
      <c r="A302" s="10" t="n">
        <v>1297.5</v>
      </c>
      <c r="B302" s="11" t="n">
        <v>0.881818181818182</v>
      </c>
      <c r="C302" s="12" t="n">
        <v>0.676175790285274</v>
      </c>
    </row>
    <row r="303" customFormat="false" ht="2.05" hidden="false" customHeight="true" outlineLevel="0" collapsed="false">
      <c r="A303" s="10" t="n">
        <v>1298.25</v>
      </c>
      <c r="B303" s="11" t="n">
        <v>0.881818181818182</v>
      </c>
      <c r="C303" s="12" t="n">
        <v>0.675404780262144</v>
      </c>
    </row>
    <row r="304" customFormat="false" ht="2.05" hidden="false" customHeight="true" outlineLevel="0" collapsed="false">
      <c r="A304" s="10" t="n">
        <v>1298.75</v>
      </c>
      <c r="B304" s="11" t="n">
        <v>0.881818181818182</v>
      </c>
      <c r="C304" s="12" t="n">
        <v>0.674633770239013</v>
      </c>
    </row>
    <row r="305" customFormat="false" ht="2.05" hidden="false" customHeight="true" outlineLevel="0" collapsed="false">
      <c r="A305" s="10" t="n">
        <v>1299.5</v>
      </c>
      <c r="B305" s="11" t="n">
        <v>0.881818181818182</v>
      </c>
      <c r="C305" s="12" t="n">
        <v>0.673862760215883</v>
      </c>
    </row>
    <row r="306" customFormat="false" ht="2.05" hidden="false" customHeight="true" outlineLevel="0" collapsed="false">
      <c r="A306" s="10" t="n">
        <v>1300.25</v>
      </c>
      <c r="B306" s="11" t="n">
        <v>0.881818181818182</v>
      </c>
      <c r="C306" s="12" t="n">
        <v>0.673091750192753</v>
      </c>
    </row>
    <row r="307" customFormat="false" ht="2.05" hidden="false" customHeight="true" outlineLevel="0" collapsed="false">
      <c r="A307" s="10" t="n">
        <v>1300.75</v>
      </c>
      <c r="B307" s="11" t="n">
        <v>0.881818181818182</v>
      </c>
      <c r="C307" s="12" t="n">
        <v>0.671549730146492</v>
      </c>
    </row>
    <row r="308" customFormat="false" ht="2.05" hidden="false" customHeight="true" outlineLevel="0" collapsed="false">
      <c r="A308" s="10" t="n">
        <v>1301.25</v>
      </c>
      <c r="B308" s="11" t="n">
        <v>0.881818181818182</v>
      </c>
      <c r="C308" s="12" t="n">
        <v>0.670007710100231</v>
      </c>
    </row>
    <row r="309" customFormat="false" ht="2.05" hidden="false" customHeight="true" outlineLevel="0" collapsed="false">
      <c r="A309" s="10" t="n">
        <v>1301.75</v>
      </c>
      <c r="B309" s="11" t="n">
        <v>0.881818181818182</v>
      </c>
      <c r="C309" s="12" t="n">
        <v>0.669236700077101</v>
      </c>
    </row>
    <row r="310" customFormat="false" ht="2.05" hidden="false" customHeight="true" outlineLevel="0" collapsed="false">
      <c r="A310" s="10" t="n">
        <v>1302.5</v>
      </c>
      <c r="B310" s="11" t="n">
        <v>0.881818181818182</v>
      </c>
      <c r="C310" s="12" t="n">
        <v>0.66769468003084</v>
      </c>
    </row>
    <row r="311" customFormat="false" ht="2.05" hidden="false" customHeight="true" outlineLevel="0" collapsed="false">
      <c r="A311" s="10" t="n">
        <v>1303.5</v>
      </c>
      <c r="B311" s="11" t="n">
        <v>0.881818181818182</v>
      </c>
      <c r="C311" s="12" t="n">
        <v>0.66538164996145</v>
      </c>
    </row>
    <row r="312" customFormat="false" ht="2.05" hidden="false" customHeight="true" outlineLevel="0" collapsed="false">
      <c r="A312" s="10" t="n">
        <v>1304.25</v>
      </c>
      <c r="B312" s="11" t="n">
        <v>0.881818181818182</v>
      </c>
      <c r="C312" s="12" t="n">
        <v>0.664610639938319</v>
      </c>
    </row>
    <row r="313" customFormat="false" ht="2.05" hidden="false" customHeight="true" outlineLevel="0" collapsed="false">
      <c r="A313" s="10" t="n">
        <v>1304.75</v>
      </c>
      <c r="B313" s="11" t="n">
        <v>0.872727272727273</v>
      </c>
      <c r="C313" s="12" t="n">
        <v>0.663068619892059</v>
      </c>
    </row>
    <row r="314" customFormat="false" ht="2.05" hidden="false" customHeight="true" outlineLevel="0" collapsed="false">
      <c r="A314" s="10" t="n">
        <v>1305.5</v>
      </c>
      <c r="B314" s="11" t="n">
        <v>0.863636363636364</v>
      </c>
      <c r="C314" s="12" t="n">
        <v>0.662297609868928</v>
      </c>
    </row>
    <row r="315" customFormat="false" ht="2.05" hidden="false" customHeight="true" outlineLevel="0" collapsed="false">
      <c r="A315" s="10" t="n">
        <v>1306.5</v>
      </c>
      <c r="B315" s="11" t="n">
        <v>0.863636363636364</v>
      </c>
      <c r="C315" s="12" t="n">
        <v>0.661526599845798</v>
      </c>
    </row>
    <row r="316" customFormat="false" ht="2.05" hidden="false" customHeight="true" outlineLevel="0" collapsed="false">
      <c r="A316" s="10" t="n">
        <v>1307.5</v>
      </c>
      <c r="B316" s="11" t="n">
        <v>0.863636363636364</v>
      </c>
      <c r="C316" s="12" t="n">
        <v>0.660755589822668</v>
      </c>
    </row>
    <row r="317" customFormat="false" ht="2.05" hidden="false" customHeight="true" outlineLevel="0" collapsed="false">
      <c r="A317" s="10" t="n">
        <v>1308.5</v>
      </c>
      <c r="B317" s="11" t="n">
        <v>0.863636363636364</v>
      </c>
      <c r="C317" s="12" t="n">
        <v>0.659984579799537</v>
      </c>
    </row>
    <row r="318" customFormat="false" ht="2.05" hidden="false" customHeight="true" outlineLevel="0" collapsed="false">
      <c r="A318" s="10" t="n">
        <v>1309.25</v>
      </c>
      <c r="B318" s="11" t="n">
        <v>0.863636363636364</v>
      </c>
      <c r="C318" s="12" t="n">
        <v>0.658442559753277</v>
      </c>
    </row>
    <row r="319" customFormat="false" ht="2.05" hidden="false" customHeight="true" outlineLevel="0" collapsed="false">
      <c r="A319" s="10" t="n">
        <v>1309.75</v>
      </c>
      <c r="B319" s="11" t="n">
        <v>0.854545454545455</v>
      </c>
      <c r="C319" s="12" t="n">
        <v>0.656129529683886</v>
      </c>
    </row>
    <row r="320" customFormat="false" ht="2.05" hidden="false" customHeight="true" outlineLevel="0" collapsed="false">
      <c r="A320" s="10" t="n">
        <v>1310.5</v>
      </c>
      <c r="B320" s="11" t="n">
        <v>0.854545454545455</v>
      </c>
      <c r="C320" s="12" t="n">
        <v>0.653816499614495</v>
      </c>
    </row>
    <row r="321" customFormat="false" ht="2.05" hidden="false" customHeight="true" outlineLevel="0" collapsed="false">
      <c r="A321" s="10" t="n">
        <v>1311.25</v>
      </c>
      <c r="B321" s="11" t="n">
        <v>0.854545454545455</v>
      </c>
      <c r="C321" s="12" t="n">
        <v>0.653045489591365</v>
      </c>
    </row>
    <row r="322" customFormat="false" ht="2.05" hidden="false" customHeight="true" outlineLevel="0" collapsed="false">
      <c r="A322" s="10" t="n">
        <v>1311.75</v>
      </c>
      <c r="B322" s="11" t="n">
        <v>0.854545454545455</v>
      </c>
      <c r="C322" s="12" t="n">
        <v>0.649961449498844</v>
      </c>
    </row>
    <row r="323" customFormat="false" ht="2.05" hidden="false" customHeight="true" outlineLevel="0" collapsed="false">
      <c r="A323" s="10" t="n">
        <v>1312.25</v>
      </c>
      <c r="B323" s="11" t="n">
        <v>0.854545454545455</v>
      </c>
      <c r="C323" s="12" t="n">
        <v>0.649190439475713</v>
      </c>
    </row>
    <row r="324" customFormat="false" ht="2.05" hidden="false" customHeight="true" outlineLevel="0" collapsed="false">
      <c r="A324" s="10" t="n">
        <v>1312.75</v>
      </c>
      <c r="B324" s="11" t="n">
        <v>0.854545454545455</v>
      </c>
      <c r="C324" s="12" t="n">
        <v>0.648419429452583</v>
      </c>
    </row>
    <row r="325" customFormat="false" ht="2.05" hidden="false" customHeight="true" outlineLevel="0" collapsed="false">
      <c r="A325" s="10" t="n">
        <v>1313.25</v>
      </c>
      <c r="B325" s="11" t="n">
        <v>0.854545454545455</v>
      </c>
      <c r="C325" s="12" t="n">
        <v>0.647648419429453</v>
      </c>
    </row>
    <row r="326" customFormat="false" ht="2.05" hidden="false" customHeight="true" outlineLevel="0" collapsed="false">
      <c r="A326" s="10" t="n">
        <v>1313.75</v>
      </c>
      <c r="B326" s="11" t="n">
        <v>0.854545454545455</v>
      </c>
      <c r="C326" s="12" t="n">
        <v>0.646877409406322</v>
      </c>
    </row>
    <row r="327" customFormat="false" ht="2.05" hidden="false" customHeight="true" outlineLevel="0" collapsed="false">
      <c r="A327" s="10" t="n">
        <v>1314.25</v>
      </c>
      <c r="B327" s="11" t="n">
        <v>0.854545454545455</v>
      </c>
      <c r="C327" s="12" t="n">
        <v>0.646106399383192</v>
      </c>
    </row>
    <row r="328" customFormat="false" ht="2.05" hidden="false" customHeight="true" outlineLevel="0" collapsed="false">
      <c r="A328" s="10" t="n">
        <v>1314.75</v>
      </c>
      <c r="B328" s="11" t="n">
        <v>0.854545454545455</v>
      </c>
      <c r="C328" s="12" t="n">
        <v>0.645335389360062</v>
      </c>
    </row>
    <row r="329" customFormat="false" ht="2.05" hidden="false" customHeight="true" outlineLevel="0" collapsed="false">
      <c r="A329" s="10" t="n">
        <v>1315.25</v>
      </c>
      <c r="B329" s="11" t="n">
        <v>0.854545454545455</v>
      </c>
      <c r="C329" s="12" t="n">
        <v>0.644564379336931</v>
      </c>
    </row>
    <row r="330" customFormat="false" ht="2.05" hidden="false" customHeight="true" outlineLevel="0" collapsed="false">
      <c r="A330" s="10" t="n">
        <v>1315.75</v>
      </c>
      <c r="B330" s="11" t="n">
        <v>0.854545454545455</v>
      </c>
      <c r="C330" s="12" t="n">
        <v>0.643793369313801</v>
      </c>
    </row>
    <row r="331" customFormat="false" ht="2.05" hidden="false" customHeight="true" outlineLevel="0" collapsed="false">
      <c r="A331" s="10" t="n">
        <v>1316.25</v>
      </c>
      <c r="B331" s="11" t="n">
        <v>0.854545454545455</v>
      </c>
      <c r="C331" s="12" t="n">
        <v>0.643022359290671</v>
      </c>
    </row>
    <row r="332" customFormat="false" ht="2.05" hidden="false" customHeight="true" outlineLevel="0" collapsed="false">
      <c r="A332" s="10" t="n">
        <v>1316.75</v>
      </c>
      <c r="B332" s="11" t="n">
        <v>0.854545454545455</v>
      </c>
      <c r="C332" s="12" t="n">
        <v>0.642251349267541</v>
      </c>
    </row>
    <row r="333" customFormat="false" ht="2.05" hidden="false" customHeight="true" outlineLevel="0" collapsed="false">
      <c r="A333" s="10" t="n">
        <v>1317.25</v>
      </c>
      <c r="B333" s="11" t="n">
        <v>0.854545454545455</v>
      </c>
      <c r="C333" s="12" t="n">
        <v>0.63993831919815</v>
      </c>
    </row>
    <row r="334" customFormat="false" ht="2.05" hidden="false" customHeight="true" outlineLevel="0" collapsed="false">
      <c r="A334" s="10" t="n">
        <v>1318</v>
      </c>
      <c r="B334" s="11" t="n">
        <v>0.854545454545455</v>
      </c>
      <c r="C334" s="12" t="n">
        <v>0.637625289128759</v>
      </c>
    </row>
    <row r="335" customFormat="false" ht="2.05" hidden="false" customHeight="true" outlineLevel="0" collapsed="false">
      <c r="A335" s="10" t="n">
        <v>1318.75</v>
      </c>
      <c r="B335" s="11" t="n">
        <v>0.854545454545455</v>
      </c>
      <c r="C335" s="12" t="n">
        <v>0.636854279105628</v>
      </c>
    </row>
    <row r="336" customFormat="false" ht="2.05" hidden="false" customHeight="true" outlineLevel="0" collapsed="false">
      <c r="A336" s="10" t="n">
        <v>1319.25</v>
      </c>
      <c r="B336" s="11" t="n">
        <v>0.854545454545455</v>
      </c>
      <c r="C336" s="12" t="n">
        <v>0.633770239013107</v>
      </c>
    </row>
    <row r="337" customFormat="false" ht="2.05" hidden="false" customHeight="true" outlineLevel="0" collapsed="false">
      <c r="A337" s="10" t="n">
        <v>1320</v>
      </c>
      <c r="B337" s="11" t="n">
        <v>0.854545454545455</v>
      </c>
      <c r="C337" s="12" t="n">
        <v>0.632228218966847</v>
      </c>
    </row>
    <row r="338" customFormat="false" ht="2.05" hidden="false" customHeight="true" outlineLevel="0" collapsed="false">
      <c r="A338" s="10" t="n">
        <v>1320.75</v>
      </c>
      <c r="B338" s="11" t="n">
        <v>0.854545454545455</v>
      </c>
      <c r="C338" s="12" t="n">
        <v>0.631457208943716</v>
      </c>
    </row>
    <row r="339" customFormat="false" ht="2.05" hidden="false" customHeight="true" outlineLevel="0" collapsed="false">
      <c r="A339" s="10" t="n">
        <v>1321.5</v>
      </c>
      <c r="B339" s="11" t="n">
        <v>0.854545454545455</v>
      </c>
      <c r="C339" s="12" t="n">
        <v>0.629915188897456</v>
      </c>
    </row>
    <row r="340" customFormat="false" ht="2.05" hidden="false" customHeight="true" outlineLevel="0" collapsed="false">
      <c r="A340" s="10" t="n">
        <v>1322.25</v>
      </c>
      <c r="B340" s="11" t="n">
        <v>0.854545454545455</v>
      </c>
      <c r="C340" s="12" t="n">
        <v>0.629144178874325</v>
      </c>
    </row>
    <row r="341" customFormat="false" ht="2.05" hidden="false" customHeight="true" outlineLevel="0" collapsed="false">
      <c r="A341" s="10" t="n">
        <v>1322.75</v>
      </c>
      <c r="B341" s="11" t="n">
        <v>0.854545454545455</v>
      </c>
      <c r="C341" s="12" t="n">
        <v>0.628373168851195</v>
      </c>
    </row>
    <row r="342" customFormat="false" ht="2.05" hidden="false" customHeight="true" outlineLevel="0" collapsed="false">
      <c r="A342" s="10" t="n">
        <v>1323.25</v>
      </c>
      <c r="B342" s="11" t="n">
        <v>0.854545454545455</v>
      </c>
      <c r="C342" s="12" t="n">
        <v>0.627602158828065</v>
      </c>
    </row>
    <row r="343" customFormat="false" ht="2.05" hidden="false" customHeight="true" outlineLevel="0" collapsed="false">
      <c r="A343" s="10" t="n">
        <v>1324</v>
      </c>
      <c r="B343" s="11" t="n">
        <v>0.854545454545455</v>
      </c>
      <c r="C343" s="12" t="n">
        <v>0.626060138781804</v>
      </c>
    </row>
    <row r="344" customFormat="false" ht="2.05" hidden="false" customHeight="true" outlineLevel="0" collapsed="false">
      <c r="A344" s="10" t="n">
        <v>1325.25</v>
      </c>
      <c r="B344" s="11" t="n">
        <v>0.854545454545455</v>
      </c>
      <c r="C344" s="12" t="n">
        <v>0.625289128758674</v>
      </c>
    </row>
    <row r="345" customFormat="false" ht="2.05" hidden="false" customHeight="true" outlineLevel="0" collapsed="false">
      <c r="A345" s="10" t="n">
        <v>1326.5</v>
      </c>
      <c r="B345" s="11" t="n">
        <v>0.854545454545455</v>
      </c>
      <c r="C345" s="12" t="n">
        <v>0.623747108712413</v>
      </c>
    </row>
    <row r="346" customFormat="false" ht="2.05" hidden="false" customHeight="true" outlineLevel="0" collapsed="false">
      <c r="A346" s="10" t="n">
        <v>1327.25</v>
      </c>
      <c r="B346" s="11" t="n">
        <v>0.854545454545455</v>
      </c>
      <c r="C346" s="12" t="n">
        <v>0.622205088666153</v>
      </c>
    </row>
    <row r="347" customFormat="false" ht="2.05" hidden="false" customHeight="true" outlineLevel="0" collapsed="false">
      <c r="A347" s="10" t="n">
        <v>1327.75</v>
      </c>
      <c r="B347" s="11" t="n">
        <v>0.854545454545455</v>
      </c>
      <c r="C347" s="12" t="n">
        <v>0.620663068619892</v>
      </c>
    </row>
    <row r="348" customFormat="false" ht="2.05" hidden="false" customHeight="true" outlineLevel="0" collapsed="false">
      <c r="A348" s="10" t="n">
        <v>1328.25</v>
      </c>
      <c r="B348" s="11" t="n">
        <v>0.854545454545455</v>
      </c>
      <c r="C348" s="12" t="n">
        <v>0.619892058596762</v>
      </c>
    </row>
    <row r="349" customFormat="false" ht="2.05" hidden="false" customHeight="true" outlineLevel="0" collapsed="false">
      <c r="A349" s="10" t="n">
        <v>1328.75</v>
      </c>
      <c r="B349" s="11" t="n">
        <v>0.854545454545455</v>
      </c>
      <c r="C349" s="12" t="n">
        <v>0.619121048573632</v>
      </c>
    </row>
    <row r="350" customFormat="false" ht="2.05" hidden="false" customHeight="true" outlineLevel="0" collapsed="false">
      <c r="A350" s="10" t="n">
        <v>1329.25</v>
      </c>
      <c r="B350" s="11" t="n">
        <v>0.854545454545455</v>
      </c>
      <c r="C350" s="12" t="n">
        <v>0.616808018504241</v>
      </c>
    </row>
    <row r="351" customFormat="false" ht="2.05" hidden="false" customHeight="true" outlineLevel="0" collapsed="false">
      <c r="A351" s="10" t="n">
        <v>1329.75</v>
      </c>
      <c r="B351" s="11" t="n">
        <v>0.854545454545455</v>
      </c>
      <c r="C351" s="12" t="n">
        <v>0.61603700848111</v>
      </c>
    </row>
    <row r="352" customFormat="false" ht="2.05" hidden="false" customHeight="true" outlineLevel="0" collapsed="false">
      <c r="A352" s="10" t="n">
        <v>1330.25</v>
      </c>
      <c r="B352" s="11" t="n">
        <v>0.854545454545455</v>
      </c>
      <c r="C352" s="12" t="n">
        <v>0.61449498843485</v>
      </c>
    </row>
    <row r="353" customFormat="false" ht="2.05" hidden="false" customHeight="true" outlineLevel="0" collapsed="false">
      <c r="A353" s="10" t="n">
        <v>1330.75</v>
      </c>
      <c r="B353" s="11" t="n">
        <v>0.845454545454546</v>
      </c>
      <c r="C353" s="12" t="n">
        <v>0.61449498843485</v>
      </c>
    </row>
    <row r="354" customFormat="false" ht="2.05" hidden="false" customHeight="true" outlineLevel="0" collapsed="false">
      <c r="A354" s="10" t="n">
        <v>1331.25</v>
      </c>
      <c r="B354" s="11" t="n">
        <v>0.845454545454546</v>
      </c>
      <c r="C354" s="12" t="n">
        <v>0.613723978411719</v>
      </c>
    </row>
    <row r="355" customFormat="false" ht="2.05" hidden="false" customHeight="true" outlineLevel="0" collapsed="false">
      <c r="A355" s="10" t="n">
        <v>1331.75</v>
      </c>
      <c r="B355" s="11" t="n">
        <v>0.845454545454546</v>
      </c>
      <c r="C355" s="12" t="n">
        <v>0.612181958365459</v>
      </c>
    </row>
    <row r="356" customFormat="false" ht="2.05" hidden="false" customHeight="true" outlineLevel="0" collapsed="false">
      <c r="A356" s="10" t="n">
        <v>1332.25</v>
      </c>
      <c r="B356" s="11" t="n">
        <v>0.845454545454546</v>
      </c>
      <c r="C356" s="12" t="n">
        <v>0.609868928296068</v>
      </c>
    </row>
    <row r="357" customFormat="false" ht="2.05" hidden="false" customHeight="true" outlineLevel="0" collapsed="false">
      <c r="A357" s="10" t="n">
        <v>1332.75</v>
      </c>
      <c r="B357" s="11" t="n">
        <v>0.845454545454546</v>
      </c>
      <c r="C357" s="12" t="n">
        <v>0.608326908249807</v>
      </c>
    </row>
    <row r="358" customFormat="false" ht="2.05" hidden="false" customHeight="true" outlineLevel="0" collapsed="false">
      <c r="A358" s="10" t="n">
        <v>1333.5</v>
      </c>
      <c r="B358" s="11" t="n">
        <v>0.845454545454546</v>
      </c>
      <c r="C358" s="12" t="n">
        <v>0.607555898226677</v>
      </c>
    </row>
    <row r="359" customFormat="false" ht="2.05" hidden="false" customHeight="true" outlineLevel="0" collapsed="false">
      <c r="A359" s="10" t="n">
        <v>1334.5</v>
      </c>
      <c r="B359" s="11" t="n">
        <v>0.845454545454546</v>
      </c>
      <c r="C359" s="12" t="n">
        <v>0.606784888203547</v>
      </c>
    </row>
    <row r="360" customFormat="false" ht="2.05" hidden="false" customHeight="true" outlineLevel="0" collapsed="false">
      <c r="A360" s="10" t="n">
        <v>1335.25</v>
      </c>
      <c r="B360" s="11" t="n">
        <v>0.845454545454546</v>
      </c>
      <c r="C360" s="12" t="n">
        <v>0.606013878180416</v>
      </c>
    </row>
    <row r="361" customFormat="false" ht="2.05" hidden="false" customHeight="true" outlineLevel="0" collapsed="false">
      <c r="A361" s="10" t="n">
        <v>1335.75</v>
      </c>
      <c r="B361" s="11" t="n">
        <v>0.845454545454546</v>
      </c>
      <c r="C361" s="12" t="n">
        <v>0.602929838087895</v>
      </c>
    </row>
    <row r="362" customFormat="false" ht="2.05" hidden="false" customHeight="true" outlineLevel="0" collapsed="false">
      <c r="A362" s="10" t="n">
        <v>1336.5</v>
      </c>
      <c r="B362" s="11" t="n">
        <v>0.845454545454546</v>
      </c>
      <c r="C362" s="12" t="n">
        <v>0.602158828064765</v>
      </c>
    </row>
    <row r="363" customFormat="false" ht="2.05" hidden="false" customHeight="true" outlineLevel="0" collapsed="false">
      <c r="A363" s="10" t="n">
        <v>1337.25</v>
      </c>
      <c r="B363" s="11" t="n">
        <v>0.836363636363636</v>
      </c>
      <c r="C363" s="12" t="n">
        <v>0.599845797995374</v>
      </c>
    </row>
    <row r="364" customFormat="false" ht="2.05" hidden="false" customHeight="true" outlineLevel="0" collapsed="false">
      <c r="A364" s="10" t="n">
        <v>1337.75</v>
      </c>
      <c r="B364" s="11" t="n">
        <v>0.836363636363636</v>
      </c>
      <c r="C364" s="12" t="n">
        <v>0.598303777949113</v>
      </c>
    </row>
    <row r="365" customFormat="false" ht="2.05" hidden="false" customHeight="true" outlineLevel="0" collapsed="false">
      <c r="A365" s="10" t="n">
        <v>1338.25</v>
      </c>
      <c r="B365" s="11" t="n">
        <v>0.836363636363636</v>
      </c>
      <c r="C365" s="12" t="n">
        <v>0.596761757902853</v>
      </c>
    </row>
    <row r="366" customFormat="false" ht="2.05" hidden="false" customHeight="true" outlineLevel="0" collapsed="false">
      <c r="A366" s="10" t="n">
        <v>1339</v>
      </c>
      <c r="B366" s="11" t="n">
        <v>0.836363636363636</v>
      </c>
      <c r="C366" s="12" t="n">
        <v>0.595990747879722</v>
      </c>
    </row>
    <row r="367" customFormat="false" ht="2.05" hidden="false" customHeight="true" outlineLevel="0" collapsed="false">
      <c r="A367" s="10" t="n">
        <v>1340.25</v>
      </c>
      <c r="B367" s="11" t="n">
        <v>0.836363636363636</v>
      </c>
      <c r="C367" s="12" t="n">
        <v>0.595219737856592</v>
      </c>
    </row>
    <row r="368" customFormat="false" ht="2.05" hidden="false" customHeight="true" outlineLevel="0" collapsed="false">
      <c r="A368" s="10" t="n">
        <v>1341.25</v>
      </c>
      <c r="B368" s="11" t="n">
        <v>0.836363636363636</v>
      </c>
      <c r="C368" s="12" t="n">
        <v>0.593677717810332</v>
      </c>
    </row>
    <row r="369" customFormat="false" ht="2.05" hidden="false" customHeight="true" outlineLevel="0" collapsed="false">
      <c r="A369" s="10" t="n">
        <v>1342</v>
      </c>
      <c r="B369" s="11" t="n">
        <v>0.836363636363636</v>
      </c>
      <c r="C369" s="12" t="n">
        <v>0.592135697764071</v>
      </c>
    </row>
    <row r="370" customFormat="false" ht="2.05" hidden="false" customHeight="true" outlineLevel="0" collapsed="false">
      <c r="A370" s="10" t="n">
        <v>1342.75</v>
      </c>
      <c r="B370" s="11" t="n">
        <v>0.836363636363636</v>
      </c>
      <c r="C370" s="12" t="n">
        <v>0.59059367771781</v>
      </c>
    </row>
    <row r="371" customFormat="false" ht="2.05" hidden="false" customHeight="true" outlineLevel="0" collapsed="false">
      <c r="A371" s="10" t="n">
        <v>1343.25</v>
      </c>
      <c r="B371" s="11" t="n">
        <v>0.836363636363636</v>
      </c>
      <c r="C371" s="12" t="n">
        <v>0.58982266769468</v>
      </c>
    </row>
    <row r="372" customFormat="false" ht="2.05" hidden="false" customHeight="true" outlineLevel="0" collapsed="false">
      <c r="A372" s="10" t="n">
        <v>1343.75</v>
      </c>
      <c r="B372" s="11" t="n">
        <v>0.836363636363636</v>
      </c>
      <c r="C372" s="12" t="n">
        <v>0.58905165767155</v>
      </c>
    </row>
    <row r="373" customFormat="false" ht="2.05" hidden="false" customHeight="true" outlineLevel="0" collapsed="false">
      <c r="A373" s="10" t="n">
        <v>1344.25</v>
      </c>
      <c r="B373" s="11" t="n">
        <v>0.836363636363636</v>
      </c>
      <c r="C373" s="12" t="n">
        <v>0.58828064764842</v>
      </c>
    </row>
    <row r="374" customFormat="false" ht="2.05" hidden="false" customHeight="true" outlineLevel="0" collapsed="false">
      <c r="A374" s="10" t="n">
        <v>1344.75</v>
      </c>
      <c r="B374" s="11" t="n">
        <v>0.836363636363636</v>
      </c>
      <c r="C374" s="12" t="n">
        <v>0.587509637625289</v>
      </c>
    </row>
    <row r="375" customFormat="false" ht="2.05" hidden="false" customHeight="true" outlineLevel="0" collapsed="false">
      <c r="A375" s="10" t="n">
        <v>1345.75</v>
      </c>
      <c r="B375" s="11" t="n">
        <v>0.836363636363636</v>
      </c>
      <c r="C375" s="12" t="n">
        <v>0.586738627602159</v>
      </c>
    </row>
    <row r="376" customFormat="false" ht="2.05" hidden="false" customHeight="true" outlineLevel="0" collapsed="false">
      <c r="A376" s="10" t="n">
        <v>1346.75</v>
      </c>
      <c r="B376" s="11" t="n">
        <v>0.836363636363636</v>
      </c>
      <c r="C376" s="12" t="n">
        <v>0.585196607555898</v>
      </c>
    </row>
    <row r="377" customFormat="false" ht="2.05" hidden="false" customHeight="true" outlineLevel="0" collapsed="false">
      <c r="A377" s="10" t="n">
        <v>1347.25</v>
      </c>
      <c r="B377" s="11" t="n">
        <v>0.836363636363636</v>
      </c>
      <c r="C377" s="12" t="n">
        <v>0.583654587509638</v>
      </c>
    </row>
    <row r="378" customFormat="false" ht="2.05" hidden="false" customHeight="true" outlineLevel="0" collapsed="false">
      <c r="A378" s="10" t="n">
        <v>1348.25</v>
      </c>
      <c r="B378" s="11" t="n">
        <v>0.836363636363636</v>
      </c>
      <c r="C378" s="12" t="n">
        <v>0.582112567463377</v>
      </c>
    </row>
    <row r="379" customFormat="false" ht="2.05" hidden="false" customHeight="true" outlineLevel="0" collapsed="false">
      <c r="A379" s="10" t="n">
        <v>1349.5</v>
      </c>
      <c r="B379" s="11" t="n">
        <v>0.836363636363636</v>
      </c>
      <c r="C379" s="12" t="n">
        <v>0.581341557440247</v>
      </c>
    </row>
    <row r="380" customFormat="false" ht="2.05" hidden="false" customHeight="true" outlineLevel="0" collapsed="false">
      <c r="A380" s="10" t="n">
        <v>1350.25</v>
      </c>
      <c r="B380" s="11" t="n">
        <v>0.836363636363636</v>
      </c>
      <c r="C380" s="12" t="n">
        <v>0.579799537393986</v>
      </c>
    </row>
    <row r="381" customFormat="false" ht="2.05" hidden="false" customHeight="true" outlineLevel="0" collapsed="false">
      <c r="A381" s="10" t="n">
        <v>1350.75</v>
      </c>
      <c r="B381" s="11" t="n">
        <v>0.836363636363636</v>
      </c>
      <c r="C381" s="12" t="n">
        <v>0.579028527370856</v>
      </c>
    </row>
    <row r="382" customFormat="false" ht="2.05" hidden="false" customHeight="true" outlineLevel="0" collapsed="false">
      <c r="A382" s="10" t="n">
        <v>1351.25</v>
      </c>
      <c r="B382" s="11" t="n">
        <v>0.836363636363636</v>
      </c>
      <c r="C382" s="12" t="n">
        <v>0.578257517347726</v>
      </c>
    </row>
    <row r="383" customFormat="false" ht="2.05" hidden="false" customHeight="true" outlineLevel="0" collapsed="false">
      <c r="A383" s="10" t="n">
        <v>1351.75</v>
      </c>
      <c r="B383" s="11" t="n">
        <v>0.836363636363636</v>
      </c>
      <c r="C383" s="12" t="n">
        <v>0.577486507324595</v>
      </c>
    </row>
    <row r="384" customFormat="false" ht="2.05" hidden="false" customHeight="true" outlineLevel="0" collapsed="false">
      <c r="A384" s="10" t="n">
        <v>1352.25</v>
      </c>
      <c r="B384" s="11" t="n">
        <v>0.836363636363636</v>
      </c>
      <c r="C384" s="12" t="n">
        <v>0.575173477255204</v>
      </c>
    </row>
    <row r="385" customFormat="false" ht="2.05" hidden="false" customHeight="true" outlineLevel="0" collapsed="false">
      <c r="A385" s="10" t="n">
        <v>1353</v>
      </c>
      <c r="B385" s="11" t="n">
        <v>0.836363636363636</v>
      </c>
      <c r="C385" s="12" t="n">
        <v>0.572089437162683</v>
      </c>
    </row>
    <row r="386" customFormat="false" ht="2.05" hidden="false" customHeight="true" outlineLevel="0" collapsed="false">
      <c r="A386" s="10" t="n">
        <v>1353.75</v>
      </c>
      <c r="B386" s="11" t="n">
        <v>0.836363636363636</v>
      </c>
      <c r="C386" s="12" t="n">
        <v>0.571318427139553</v>
      </c>
    </row>
    <row r="387" customFormat="false" ht="2.05" hidden="false" customHeight="true" outlineLevel="0" collapsed="false">
      <c r="A387" s="10" t="n">
        <v>1354.5</v>
      </c>
      <c r="B387" s="11" t="n">
        <v>0.836363636363636</v>
      </c>
      <c r="C387" s="12" t="n">
        <v>0.569776407093292</v>
      </c>
    </row>
    <row r="388" customFormat="false" ht="2.05" hidden="false" customHeight="true" outlineLevel="0" collapsed="false">
      <c r="A388" s="10" t="n">
        <v>1355.75</v>
      </c>
      <c r="B388" s="11" t="n">
        <v>0.836363636363636</v>
      </c>
      <c r="C388" s="12" t="n">
        <v>0.568234387047032</v>
      </c>
    </row>
    <row r="389" customFormat="false" ht="2.05" hidden="false" customHeight="true" outlineLevel="0" collapsed="false">
      <c r="A389" s="10" t="n">
        <v>1356.75</v>
      </c>
      <c r="B389" s="11" t="n">
        <v>0.836363636363636</v>
      </c>
      <c r="C389" s="12" t="n">
        <v>0.566692367000771</v>
      </c>
    </row>
    <row r="390" customFormat="false" ht="2.05" hidden="false" customHeight="true" outlineLevel="0" collapsed="false">
      <c r="A390" s="10" t="n">
        <v>1358</v>
      </c>
      <c r="B390" s="11" t="n">
        <v>0.827272727272727</v>
      </c>
      <c r="C390" s="12" t="n">
        <v>0.566692367000771</v>
      </c>
    </row>
    <row r="391" customFormat="false" ht="2.05" hidden="false" customHeight="true" outlineLevel="0" collapsed="false">
      <c r="A391" s="10" t="n">
        <v>1359.75</v>
      </c>
      <c r="B391" s="11" t="n">
        <v>0.827272727272727</v>
      </c>
      <c r="C391" s="12" t="n">
        <v>0.565921356977641</v>
      </c>
    </row>
    <row r="392" customFormat="false" ht="2.05" hidden="false" customHeight="true" outlineLevel="0" collapsed="false">
      <c r="A392" s="10" t="n">
        <v>1360.75</v>
      </c>
      <c r="B392" s="11" t="n">
        <v>0.818181818181818</v>
      </c>
      <c r="C392" s="12" t="n">
        <v>0.56515034695451</v>
      </c>
    </row>
    <row r="393" customFormat="false" ht="2.05" hidden="false" customHeight="true" outlineLevel="0" collapsed="false">
      <c r="A393" s="10" t="n">
        <v>1361.25</v>
      </c>
      <c r="B393" s="11" t="n">
        <v>0.818181818181818</v>
      </c>
      <c r="C393" s="12" t="n">
        <v>0.56360832690825</v>
      </c>
    </row>
    <row r="394" customFormat="false" ht="2.05" hidden="false" customHeight="true" outlineLevel="0" collapsed="false">
      <c r="A394" s="10" t="n">
        <v>1361.75</v>
      </c>
      <c r="B394" s="11" t="n">
        <v>0.818181818181818</v>
      </c>
      <c r="C394" s="12" t="n">
        <v>0.561295296838859</v>
      </c>
    </row>
    <row r="395" customFormat="false" ht="2.05" hidden="false" customHeight="true" outlineLevel="0" collapsed="false">
      <c r="A395" s="10" t="n">
        <v>1362.25</v>
      </c>
      <c r="B395" s="11" t="n">
        <v>0.818181818181818</v>
      </c>
      <c r="C395" s="12" t="n">
        <v>0.559753276792598</v>
      </c>
    </row>
    <row r="396" customFormat="false" ht="2.05" hidden="false" customHeight="true" outlineLevel="0" collapsed="false">
      <c r="A396" s="10" t="n">
        <v>1363</v>
      </c>
      <c r="B396" s="11" t="n">
        <v>0.809090909090909</v>
      </c>
      <c r="C396" s="12" t="n">
        <v>0.559753276792598</v>
      </c>
    </row>
    <row r="397" customFormat="false" ht="2.05" hidden="false" customHeight="true" outlineLevel="0" collapsed="false">
      <c r="A397" s="10" t="n">
        <v>1364</v>
      </c>
      <c r="B397" s="11" t="n">
        <v>0.809090909090909</v>
      </c>
      <c r="C397" s="12" t="n">
        <v>0.558211256746338</v>
      </c>
    </row>
    <row r="398" customFormat="false" ht="2.05" hidden="false" customHeight="true" outlineLevel="0" collapsed="false">
      <c r="A398" s="10" t="n">
        <v>1365</v>
      </c>
      <c r="B398" s="11" t="n">
        <v>0.809090909090909</v>
      </c>
      <c r="C398" s="12" t="n">
        <v>0.554356206630686</v>
      </c>
    </row>
    <row r="399" customFormat="false" ht="2.05" hidden="false" customHeight="true" outlineLevel="0" collapsed="false">
      <c r="A399" s="10" t="n">
        <v>1366</v>
      </c>
      <c r="B399" s="11" t="n">
        <v>0.809090909090909</v>
      </c>
      <c r="C399" s="12" t="n">
        <v>0.552814186584426</v>
      </c>
    </row>
    <row r="400" customFormat="false" ht="2.05" hidden="false" customHeight="true" outlineLevel="0" collapsed="false">
      <c r="A400" s="10" t="n">
        <v>1366.75</v>
      </c>
      <c r="B400" s="11" t="n">
        <v>0.809090909090909</v>
      </c>
      <c r="C400" s="12" t="n">
        <v>0.552043176561295</v>
      </c>
    </row>
    <row r="401" customFormat="false" ht="2.05" hidden="false" customHeight="true" outlineLevel="0" collapsed="false">
      <c r="A401" s="10" t="n">
        <v>1367.5</v>
      </c>
      <c r="B401" s="11" t="n">
        <v>0.809090909090909</v>
      </c>
      <c r="C401" s="12" t="n">
        <v>0.551272166538165</v>
      </c>
    </row>
    <row r="402" customFormat="false" ht="2.05" hidden="false" customHeight="true" outlineLevel="0" collapsed="false">
      <c r="A402" s="10" t="n">
        <v>1368.25</v>
      </c>
      <c r="B402" s="11" t="n">
        <v>0.809090909090909</v>
      </c>
      <c r="C402" s="12" t="n">
        <v>0.550501156515035</v>
      </c>
    </row>
    <row r="403" customFormat="false" ht="2.05" hidden="false" customHeight="true" outlineLevel="0" collapsed="false">
      <c r="A403" s="10" t="n">
        <v>1369</v>
      </c>
      <c r="B403" s="11" t="n">
        <v>0.809090909090909</v>
      </c>
      <c r="C403" s="12" t="n">
        <v>0.549730146491904</v>
      </c>
    </row>
    <row r="404" customFormat="false" ht="2.05" hidden="false" customHeight="true" outlineLevel="0" collapsed="false">
      <c r="A404" s="10" t="n">
        <v>1369.75</v>
      </c>
      <c r="B404" s="11" t="n">
        <v>0.809090909090909</v>
      </c>
      <c r="C404" s="12" t="n">
        <v>0.548959136468774</v>
      </c>
    </row>
    <row r="405" customFormat="false" ht="2.05" hidden="false" customHeight="true" outlineLevel="0" collapsed="false">
      <c r="A405" s="10" t="n">
        <v>1370.25</v>
      </c>
      <c r="B405" s="11" t="n">
        <v>0.809090909090909</v>
      </c>
      <c r="C405" s="12" t="n">
        <v>0.547417116422514</v>
      </c>
    </row>
    <row r="406" customFormat="false" ht="2.05" hidden="false" customHeight="true" outlineLevel="0" collapsed="false">
      <c r="A406" s="10" t="n">
        <v>1370.75</v>
      </c>
      <c r="B406" s="11" t="n">
        <v>0.809090909090909</v>
      </c>
      <c r="C406" s="12" t="n">
        <v>0.546646106399383</v>
      </c>
    </row>
    <row r="407" customFormat="false" ht="2.05" hidden="false" customHeight="true" outlineLevel="0" collapsed="false">
      <c r="A407" s="10" t="n">
        <v>1371.25</v>
      </c>
      <c r="B407" s="11" t="n">
        <v>0.809090909090909</v>
      </c>
      <c r="C407" s="12" t="n">
        <v>0.545104086353123</v>
      </c>
    </row>
    <row r="408" customFormat="false" ht="2.05" hidden="false" customHeight="true" outlineLevel="0" collapsed="false">
      <c r="A408" s="10" t="n">
        <v>1371.75</v>
      </c>
      <c r="B408" s="11" t="n">
        <v>0.809090909090909</v>
      </c>
      <c r="C408" s="12" t="n">
        <v>0.543562066306862</v>
      </c>
    </row>
    <row r="409" customFormat="false" ht="2.05" hidden="false" customHeight="true" outlineLevel="0" collapsed="false">
      <c r="A409" s="10" t="n">
        <v>1372.5</v>
      </c>
      <c r="B409" s="11" t="n">
        <v>0.8</v>
      </c>
      <c r="C409" s="12" t="n">
        <v>0.542791056283732</v>
      </c>
    </row>
    <row r="410" customFormat="false" ht="2.05" hidden="false" customHeight="true" outlineLevel="0" collapsed="false">
      <c r="A410" s="10" t="n">
        <v>1373.25</v>
      </c>
      <c r="B410" s="11" t="n">
        <v>0.8</v>
      </c>
      <c r="C410" s="12" t="n">
        <v>0.542020046260601</v>
      </c>
    </row>
    <row r="411" customFormat="false" ht="2.05" hidden="false" customHeight="true" outlineLevel="0" collapsed="false">
      <c r="A411" s="10" t="n">
        <v>1373.75</v>
      </c>
      <c r="B411" s="11" t="n">
        <v>0.8</v>
      </c>
      <c r="C411" s="12" t="n">
        <v>0.540478026214341</v>
      </c>
    </row>
    <row r="412" customFormat="false" ht="2.05" hidden="false" customHeight="true" outlineLevel="0" collapsed="false">
      <c r="A412" s="10" t="n">
        <v>1374.25</v>
      </c>
      <c r="B412" s="11" t="n">
        <v>0.8</v>
      </c>
      <c r="C412" s="12" t="n">
        <v>0.53816499614495</v>
      </c>
    </row>
    <row r="413" customFormat="false" ht="2.05" hidden="false" customHeight="true" outlineLevel="0" collapsed="false">
      <c r="A413" s="10" t="n">
        <v>1374.75</v>
      </c>
      <c r="B413" s="11" t="n">
        <v>0.8</v>
      </c>
      <c r="C413" s="12" t="n">
        <v>0.536622976098689</v>
      </c>
    </row>
    <row r="414" customFormat="false" ht="2.05" hidden="false" customHeight="true" outlineLevel="0" collapsed="false">
      <c r="A414" s="10" t="n">
        <v>1375.5</v>
      </c>
      <c r="B414" s="11" t="n">
        <v>0.8</v>
      </c>
      <c r="C414" s="12" t="n">
        <v>0.535851966075559</v>
      </c>
    </row>
    <row r="415" customFormat="false" ht="2.05" hidden="false" customHeight="true" outlineLevel="0" collapsed="false">
      <c r="A415" s="10" t="n">
        <v>1376.25</v>
      </c>
      <c r="B415" s="11" t="n">
        <v>0.8</v>
      </c>
      <c r="C415" s="12" t="n">
        <v>0.535080956052429</v>
      </c>
    </row>
    <row r="416" customFormat="false" ht="2.05" hidden="false" customHeight="true" outlineLevel="0" collapsed="false">
      <c r="A416" s="10" t="n">
        <v>1376.75</v>
      </c>
      <c r="B416" s="11" t="n">
        <v>0.8</v>
      </c>
      <c r="C416" s="12" t="n">
        <v>0.533538936006168</v>
      </c>
    </row>
    <row r="417" customFormat="false" ht="2.05" hidden="false" customHeight="true" outlineLevel="0" collapsed="false">
      <c r="A417" s="10" t="n">
        <v>1377.25</v>
      </c>
      <c r="B417" s="11" t="n">
        <v>0.8</v>
      </c>
      <c r="C417" s="12" t="n">
        <v>0.532767925983038</v>
      </c>
    </row>
    <row r="418" customFormat="false" ht="2.05" hidden="false" customHeight="true" outlineLevel="0" collapsed="false">
      <c r="A418" s="10" t="n">
        <v>1377.75</v>
      </c>
      <c r="B418" s="11" t="n">
        <v>0.8</v>
      </c>
      <c r="C418" s="12" t="n">
        <v>0.531996915959908</v>
      </c>
    </row>
    <row r="419" customFormat="false" ht="2.05" hidden="false" customHeight="true" outlineLevel="0" collapsed="false">
      <c r="A419" s="10" t="n">
        <v>1378.5</v>
      </c>
      <c r="B419" s="11" t="n">
        <v>0.8</v>
      </c>
      <c r="C419" s="12" t="n">
        <v>0.531225905936777</v>
      </c>
    </row>
    <row r="420" customFormat="false" ht="2.05" hidden="false" customHeight="true" outlineLevel="0" collapsed="false">
      <c r="A420" s="10" t="n">
        <v>1379.25</v>
      </c>
      <c r="B420" s="11" t="n">
        <v>0.8</v>
      </c>
      <c r="C420" s="12" t="n">
        <v>0.530454895913647</v>
      </c>
    </row>
    <row r="421" customFormat="false" ht="2.05" hidden="false" customHeight="true" outlineLevel="0" collapsed="false">
      <c r="A421" s="10" t="n">
        <v>1379.75</v>
      </c>
      <c r="B421" s="11" t="n">
        <v>0.8</v>
      </c>
      <c r="C421" s="12" t="n">
        <v>0.528141865844256</v>
      </c>
    </row>
    <row r="422" customFormat="false" ht="2.05" hidden="false" customHeight="true" outlineLevel="0" collapsed="false">
      <c r="A422" s="10" t="n">
        <v>1380.25</v>
      </c>
      <c r="B422" s="11" t="n">
        <v>0.8</v>
      </c>
      <c r="C422" s="12" t="n">
        <v>0.527370855821126</v>
      </c>
    </row>
    <row r="423" customFormat="false" ht="2.05" hidden="false" customHeight="true" outlineLevel="0" collapsed="false">
      <c r="A423" s="10" t="n">
        <v>1380.75</v>
      </c>
      <c r="B423" s="11" t="n">
        <v>0.8</v>
      </c>
      <c r="C423" s="12" t="n">
        <v>0.526599845797995</v>
      </c>
    </row>
    <row r="424" customFormat="false" ht="2.05" hidden="false" customHeight="true" outlineLevel="0" collapsed="false">
      <c r="A424" s="10" t="n">
        <v>1381.25</v>
      </c>
      <c r="B424" s="11" t="n">
        <v>0.8</v>
      </c>
      <c r="C424" s="12" t="n">
        <v>0.525828835774865</v>
      </c>
    </row>
    <row r="425" customFormat="false" ht="2.05" hidden="false" customHeight="true" outlineLevel="0" collapsed="false">
      <c r="A425" s="10" t="n">
        <v>1381.75</v>
      </c>
      <c r="B425" s="11" t="n">
        <v>0.8</v>
      </c>
      <c r="C425" s="12" t="n">
        <v>0.524286815728605</v>
      </c>
    </row>
    <row r="426" customFormat="false" ht="2.05" hidden="false" customHeight="true" outlineLevel="0" collapsed="false">
      <c r="A426" s="10" t="n">
        <v>1382.5</v>
      </c>
      <c r="B426" s="11" t="n">
        <v>0.790909090909091</v>
      </c>
      <c r="C426" s="12" t="n">
        <v>0.521973785659214</v>
      </c>
    </row>
    <row r="427" customFormat="false" ht="2.05" hidden="false" customHeight="true" outlineLevel="0" collapsed="false">
      <c r="A427" s="10" t="n">
        <v>1383.25</v>
      </c>
      <c r="B427" s="11" t="n">
        <v>0.790909090909091</v>
      </c>
      <c r="C427" s="12" t="n">
        <v>0.521202775636083</v>
      </c>
    </row>
    <row r="428" customFormat="false" ht="2.05" hidden="false" customHeight="true" outlineLevel="0" collapsed="false">
      <c r="A428" s="10" t="n">
        <v>1383.75</v>
      </c>
      <c r="B428" s="11" t="n">
        <v>0.790909090909091</v>
      </c>
      <c r="C428" s="12" t="n">
        <v>0.520431765612953</v>
      </c>
    </row>
    <row r="429" customFormat="false" ht="2.05" hidden="false" customHeight="true" outlineLevel="0" collapsed="false">
      <c r="A429" s="10" t="n">
        <v>1384.5</v>
      </c>
      <c r="B429" s="11" t="n">
        <v>0.781818181818182</v>
      </c>
      <c r="C429" s="12" t="n">
        <v>0.519660755589823</v>
      </c>
    </row>
    <row r="430" customFormat="false" ht="2.05" hidden="false" customHeight="true" outlineLevel="0" collapsed="false">
      <c r="A430" s="10" t="n">
        <v>1385.5</v>
      </c>
      <c r="B430" s="11" t="n">
        <v>0.781818181818182</v>
      </c>
      <c r="C430" s="12" t="n">
        <v>0.518118735543562</v>
      </c>
    </row>
    <row r="431" customFormat="false" ht="2.05" hidden="false" customHeight="true" outlineLevel="0" collapsed="false">
      <c r="A431" s="10" t="n">
        <v>1386.5</v>
      </c>
      <c r="B431" s="11" t="n">
        <v>0.781818181818182</v>
      </c>
      <c r="C431" s="12" t="n">
        <v>0.516576715497301</v>
      </c>
    </row>
    <row r="432" customFormat="false" ht="2.05" hidden="false" customHeight="true" outlineLevel="0" collapsed="false">
      <c r="A432" s="10" t="n">
        <v>1387.25</v>
      </c>
      <c r="B432" s="11" t="n">
        <v>0.781818181818182</v>
      </c>
      <c r="C432" s="12" t="n">
        <v>0.514263685427911</v>
      </c>
    </row>
    <row r="433" customFormat="false" ht="2.05" hidden="false" customHeight="true" outlineLevel="0" collapsed="false">
      <c r="A433" s="10" t="n">
        <v>1387.75</v>
      </c>
      <c r="B433" s="11" t="n">
        <v>0.781818181818182</v>
      </c>
      <c r="C433" s="12" t="n">
        <v>0.511179645335389</v>
      </c>
    </row>
    <row r="434" customFormat="false" ht="2.05" hidden="false" customHeight="true" outlineLevel="0" collapsed="false">
      <c r="A434" s="10" t="n">
        <v>1389</v>
      </c>
      <c r="B434" s="11" t="n">
        <v>0.781818181818182</v>
      </c>
      <c r="C434" s="12" t="n">
        <v>0.508866615265998</v>
      </c>
    </row>
    <row r="435" customFormat="false" ht="2.05" hidden="false" customHeight="true" outlineLevel="0" collapsed="false">
      <c r="A435" s="10" t="n">
        <v>1391</v>
      </c>
      <c r="B435" s="11" t="n">
        <v>0.781818181818182</v>
      </c>
      <c r="C435" s="12" t="n">
        <v>0.508095605242868</v>
      </c>
    </row>
    <row r="436" customFormat="false" ht="2.05" hidden="false" customHeight="true" outlineLevel="0" collapsed="false">
      <c r="A436" s="10" t="n">
        <v>1392.5</v>
      </c>
      <c r="B436" s="11" t="n">
        <v>0.772727272727273</v>
      </c>
      <c r="C436" s="12" t="n">
        <v>0.508095605242868</v>
      </c>
    </row>
    <row r="437" customFormat="false" ht="2.05" hidden="false" customHeight="true" outlineLevel="0" collapsed="false">
      <c r="A437" s="10" t="n">
        <v>1393.25</v>
      </c>
      <c r="B437" s="11" t="n">
        <v>0.772727272727273</v>
      </c>
      <c r="C437" s="12" t="n">
        <v>0.507324595219738</v>
      </c>
    </row>
    <row r="438" customFormat="false" ht="2.05" hidden="false" customHeight="true" outlineLevel="0" collapsed="false">
      <c r="A438" s="10" t="n">
        <v>1393.75</v>
      </c>
      <c r="B438" s="11" t="n">
        <v>0.772727272727273</v>
      </c>
      <c r="C438" s="12" t="n">
        <v>0.506553585196608</v>
      </c>
    </row>
    <row r="439" customFormat="false" ht="2.05" hidden="false" customHeight="true" outlineLevel="0" collapsed="false">
      <c r="A439" s="10" t="n">
        <v>1394.5</v>
      </c>
      <c r="B439" s="11" t="n">
        <v>0.772727272727273</v>
      </c>
      <c r="C439" s="12" t="n">
        <v>0.505782575173477</v>
      </c>
    </row>
    <row r="440" customFormat="false" ht="2.05" hidden="false" customHeight="true" outlineLevel="0" collapsed="false">
      <c r="A440" s="10" t="n">
        <v>1395.5</v>
      </c>
      <c r="B440" s="11" t="n">
        <v>0.772727272727273</v>
      </c>
      <c r="C440" s="12" t="n">
        <v>0.503469545104086</v>
      </c>
    </row>
    <row r="441" customFormat="false" ht="2.05" hidden="false" customHeight="true" outlineLevel="0" collapsed="false">
      <c r="A441" s="10" t="n">
        <v>1396.5</v>
      </c>
      <c r="B441" s="11" t="n">
        <v>0.772727272727273</v>
      </c>
      <c r="C441" s="12" t="n">
        <v>0.501927525057826</v>
      </c>
    </row>
    <row r="442" customFormat="false" ht="2.05" hidden="false" customHeight="true" outlineLevel="0" collapsed="false">
      <c r="A442" s="10" t="n">
        <v>1397.25</v>
      </c>
      <c r="B442" s="11" t="n">
        <v>0.772727272727273</v>
      </c>
      <c r="C442" s="12" t="n">
        <v>0.500385505011565</v>
      </c>
    </row>
    <row r="443" customFormat="false" ht="2.05" hidden="false" customHeight="true" outlineLevel="0" collapsed="false">
      <c r="A443" s="10" t="n">
        <v>1397.75</v>
      </c>
      <c r="B443" s="11" t="n">
        <v>0.772727272727273</v>
      </c>
      <c r="C443" s="12" t="n">
        <v>0.499614494988435</v>
      </c>
    </row>
    <row r="444" customFormat="false" ht="2.05" hidden="false" customHeight="true" outlineLevel="0" collapsed="false">
      <c r="A444" s="10" t="n">
        <v>1398.25</v>
      </c>
      <c r="B444" s="11" t="n">
        <v>0.772727272727273</v>
      </c>
      <c r="C444" s="12" t="n">
        <v>0.498843484965305</v>
      </c>
    </row>
    <row r="445" customFormat="false" ht="2.05" hidden="false" customHeight="true" outlineLevel="0" collapsed="false">
      <c r="A445" s="10" t="n">
        <v>1399.25</v>
      </c>
      <c r="B445" s="11" t="n">
        <v>0.772727272727273</v>
      </c>
      <c r="C445" s="12" t="n">
        <v>0.498072474942174</v>
      </c>
    </row>
    <row r="446" customFormat="false" ht="2.05" hidden="false" customHeight="true" outlineLevel="0" collapsed="false">
      <c r="A446" s="10" t="n">
        <v>1400.25</v>
      </c>
      <c r="B446" s="11" t="n">
        <v>0.772727272727273</v>
      </c>
      <c r="C446" s="12" t="n">
        <v>0.495759444872783</v>
      </c>
    </row>
    <row r="447" customFormat="false" ht="2.05" hidden="false" customHeight="true" outlineLevel="0" collapsed="false">
      <c r="A447" s="10" t="n">
        <v>1400.75</v>
      </c>
      <c r="B447" s="11" t="n">
        <v>0.772727272727273</v>
      </c>
      <c r="C447" s="12" t="n">
        <v>0.494217424826523</v>
      </c>
    </row>
    <row r="448" customFormat="false" ht="2.05" hidden="false" customHeight="true" outlineLevel="0" collapsed="false">
      <c r="A448" s="10" t="n">
        <v>1401.25</v>
      </c>
      <c r="B448" s="11" t="n">
        <v>0.772727272727273</v>
      </c>
      <c r="C448" s="12" t="n">
        <v>0.491133384734002</v>
      </c>
    </row>
    <row r="449" customFormat="false" ht="2.05" hidden="false" customHeight="true" outlineLevel="0" collapsed="false">
      <c r="A449" s="10" t="n">
        <v>1401.75</v>
      </c>
      <c r="B449" s="11" t="n">
        <v>0.772727272727273</v>
      </c>
      <c r="C449" s="12" t="n">
        <v>0.489591364687741</v>
      </c>
    </row>
    <row r="450" customFormat="false" ht="2.05" hidden="false" customHeight="true" outlineLevel="0" collapsed="false">
      <c r="A450" s="10" t="n">
        <v>1402.75</v>
      </c>
      <c r="B450" s="11" t="n">
        <v>0.772727272727273</v>
      </c>
      <c r="C450" s="12" t="n">
        <v>0.488820354664611</v>
      </c>
    </row>
    <row r="451" customFormat="false" ht="2.05" hidden="false" customHeight="true" outlineLevel="0" collapsed="false">
      <c r="A451" s="10" t="n">
        <v>1403.75</v>
      </c>
      <c r="B451" s="11" t="n">
        <v>0.772727272727273</v>
      </c>
      <c r="C451" s="12" t="n">
        <v>0.48804934464148</v>
      </c>
    </row>
    <row r="452" customFormat="false" ht="2.05" hidden="false" customHeight="true" outlineLevel="0" collapsed="false">
      <c r="A452" s="10" t="n">
        <v>1404.5</v>
      </c>
      <c r="B452" s="11" t="n">
        <v>0.772727272727273</v>
      </c>
      <c r="C452" s="12" t="n">
        <v>0.48727833461835</v>
      </c>
    </row>
    <row r="453" customFormat="false" ht="2.05" hidden="false" customHeight="true" outlineLevel="0" collapsed="false">
      <c r="A453" s="10" t="n">
        <v>1405.25</v>
      </c>
      <c r="B453" s="11" t="n">
        <v>0.772727272727273</v>
      </c>
      <c r="C453" s="12" t="n">
        <v>0.48650732459522</v>
      </c>
    </row>
    <row r="454" customFormat="false" ht="2.05" hidden="false" customHeight="true" outlineLevel="0" collapsed="false">
      <c r="A454" s="10" t="n">
        <v>1405.75</v>
      </c>
      <c r="B454" s="11" t="n">
        <v>0.772727272727273</v>
      </c>
      <c r="C454" s="12" t="n">
        <v>0.484965304548959</v>
      </c>
    </row>
    <row r="455" customFormat="false" ht="2.05" hidden="false" customHeight="true" outlineLevel="0" collapsed="false">
      <c r="A455" s="10" t="n">
        <v>1406.25</v>
      </c>
      <c r="B455" s="11" t="n">
        <v>0.772727272727273</v>
      </c>
      <c r="C455" s="12" t="n">
        <v>0.483423284502699</v>
      </c>
    </row>
    <row r="456" customFormat="false" ht="2.05" hidden="false" customHeight="true" outlineLevel="0" collapsed="false">
      <c r="A456" s="10" t="n">
        <v>1406.75</v>
      </c>
      <c r="B456" s="11" t="n">
        <v>0.754545454545455</v>
      </c>
      <c r="C456" s="12" t="n">
        <v>0.481881264456438</v>
      </c>
    </row>
    <row r="457" customFormat="false" ht="2.05" hidden="false" customHeight="true" outlineLevel="0" collapsed="false">
      <c r="A457" s="10" t="n">
        <v>1407.25</v>
      </c>
      <c r="B457" s="11" t="n">
        <v>0.754545454545455</v>
      </c>
      <c r="C457" s="12" t="n">
        <v>0.480339244410177</v>
      </c>
    </row>
    <row r="458" customFormat="false" ht="2.05" hidden="false" customHeight="true" outlineLevel="0" collapsed="false">
      <c r="A458" s="10" t="n">
        <v>1407.75</v>
      </c>
      <c r="B458" s="11" t="n">
        <v>0.754545454545455</v>
      </c>
      <c r="C458" s="12" t="n">
        <v>0.479568234387047</v>
      </c>
    </row>
    <row r="459" customFormat="false" ht="2.05" hidden="false" customHeight="true" outlineLevel="0" collapsed="false">
      <c r="A459" s="10" t="n">
        <v>1408.25</v>
      </c>
      <c r="B459" s="11" t="n">
        <v>0.754545454545455</v>
      </c>
      <c r="C459" s="12" t="n">
        <v>0.478797224363917</v>
      </c>
    </row>
    <row r="460" customFormat="false" ht="2.05" hidden="false" customHeight="true" outlineLevel="0" collapsed="false">
      <c r="A460" s="10" t="n">
        <v>1408.75</v>
      </c>
      <c r="B460" s="11" t="n">
        <v>0.754545454545455</v>
      </c>
      <c r="C460" s="12" t="n">
        <v>0.478026214340786</v>
      </c>
    </row>
    <row r="461" customFormat="false" ht="2.05" hidden="false" customHeight="true" outlineLevel="0" collapsed="false">
      <c r="A461" s="10" t="n">
        <v>1409.25</v>
      </c>
      <c r="B461" s="11" t="n">
        <v>0.754545454545455</v>
      </c>
      <c r="C461" s="12" t="n">
        <v>0.477255204317656</v>
      </c>
    </row>
    <row r="462" customFormat="false" ht="2.05" hidden="false" customHeight="true" outlineLevel="0" collapsed="false">
      <c r="A462" s="10" t="n">
        <v>1409.75</v>
      </c>
      <c r="B462" s="11" t="n">
        <v>0.745454545454546</v>
      </c>
      <c r="C462" s="12" t="n">
        <v>0.475713184271396</v>
      </c>
    </row>
    <row r="463" customFormat="false" ht="2.05" hidden="false" customHeight="true" outlineLevel="0" collapsed="false">
      <c r="A463" s="10" t="n">
        <v>1410.25</v>
      </c>
      <c r="B463" s="11" t="n">
        <v>0.745454545454546</v>
      </c>
      <c r="C463" s="12" t="n">
        <v>0.474942174248265</v>
      </c>
    </row>
    <row r="464" customFormat="false" ht="2.05" hidden="false" customHeight="true" outlineLevel="0" collapsed="false">
      <c r="A464" s="10" t="n">
        <v>1410.75</v>
      </c>
      <c r="B464" s="11" t="n">
        <v>0.745454545454546</v>
      </c>
      <c r="C464" s="12" t="n">
        <v>0.474171164225135</v>
      </c>
    </row>
    <row r="465" customFormat="false" ht="2.05" hidden="false" customHeight="true" outlineLevel="0" collapsed="false">
      <c r="A465" s="10" t="n">
        <v>1411.5</v>
      </c>
      <c r="B465" s="11" t="n">
        <v>0.745454545454546</v>
      </c>
      <c r="C465" s="12" t="n">
        <v>0.472629144178874</v>
      </c>
    </row>
    <row r="466" customFormat="false" ht="2.05" hidden="false" customHeight="true" outlineLevel="0" collapsed="false">
      <c r="A466" s="10" t="n">
        <v>1412.25</v>
      </c>
      <c r="B466" s="11" t="n">
        <v>0.745454545454546</v>
      </c>
      <c r="C466" s="12" t="n">
        <v>0.471858134155744</v>
      </c>
    </row>
    <row r="467" customFormat="false" ht="2.05" hidden="false" customHeight="true" outlineLevel="0" collapsed="false">
      <c r="A467" s="10" t="n">
        <v>1412.75</v>
      </c>
      <c r="B467" s="11" t="n">
        <v>0.745454545454546</v>
      </c>
      <c r="C467" s="12" t="n">
        <v>0.470316114109483</v>
      </c>
    </row>
    <row r="468" customFormat="false" ht="2.05" hidden="false" customHeight="true" outlineLevel="0" collapsed="false">
      <c r="A468" s="10" t="n">
        <v>1413.25</v>
      </c>
      <c r="B468" s="11" t="n">
        <v>0.745454545454546</v>
      </c>
      <c r="C468" s="12" t="n">
        <v>0.469545104086353</v>
      </c>
    </row>
    <row r="469" customFormat="false" ht="2.05" hidden="false" customHeight="true" outlineLevel="0" collapsed="false">
      <c r="A469" s="10" t="n">
        <v>1413.75</v>
      </c>
      <c r="B469" s="11" t="n">
        <v>0.745454545454546</v>
      </c>
      <c r="C469" s="12" t="n">
        <v>0.468774094063223</v>
      </c>
    </row>
    <row r="470" customFormat="false" ht="2.05" hidden="false" customHeight="true" outlineLevel="0" collapsed="false">
      <c r="A470" s="10" t="n">
        <v>1414.25</v>
      </c>
      <c r="B470" s="11" t="n">
        <v>0.736363636363636</v>
      </c>
      <c r="C470" s="12" t="n">
        <v>0.466461063993832</v>
      </c>
    </row>
    <row r="471" customFormat="false" ht="2.05" hidden="false" customHeight="true" outlineLevel="0" collapsed="false">
      <c r="A471" s="10" t="n">
        <v>1414.75</v>
      </c>
      <c r="B471" s="11" t="n">
        <v>0.736363636363636</v>
      </c>
      <c r="C471" s="12" t="n">
        <v>0.465690053970702</v>
      </c>
    </row>
    <row r="472" customFormat="false" ht="2.05" hidden="false" customHeight="true" outlineLevel="0" collapsed="false">
      <c r="A472" s="10" t="n">
        <v>1415.5</v>
      </c>
      <c r="B472" s="11" t="n">
        <v>0.736363636363636</v>
      </c>
      <c r="C472" s="12" t="n">
        <v>0.464148033924441</v>
      </c>
    </row>
    <row r="473" customFormat="false" ht="2.05" hidden="false" customHeight="true" outlineLevel="0" collapsed="false">
      <c r="A473" s="10" t="n">
        <v>1416.25</v>
      </c>
      <c r="B473" s="11" t="n">
        <v>0.736363636363636</v>
      </c>
      <c r="C473" s="12" t="n">
        <v>0.463377023901311</v>
      </c>
    </row>
    <row r="474" customFormat="false" ht="2.05" hidden="false" customHeight="true" outlineLevel="0" collapsed="false">
      <c r="A474" s="10" t="n">
        <v>1417.25</v>
      </c>
      <c r="B474" s="11" t="n">
        <v>0.736363636363636</v>
      </c>
      <c r="C474" s="12" t="n">
        <v>0.46260601387818</v>
      </c>
    </row>
    <row r="475" customFormat="false" ht="2.05" hidden="false" customHeight="true" outlineLevel="0" collapsed="false">
      <c r="A475" s="10" t="n">
        <v>1418.25</v>
      </c>
      <c r="B475" s="11" t="n">
        <v>0.736363636363636</v>
      </c>
      <c r="C475" s="12" t="n">
        <v>0.46106399383192</v>
      </c>
    </row>
    <row r="476" customFormat="false" ht="2.05" hidden="false" customHeight="true" outlineLevel="0" collapsed="false">
      <c r="A476" s="10" t="n">
        <v>1418.75</v>
      </c>
      <c r="B476" s="11" t="n">
        <v>0.736363636363636</v>
      </c>
      <c r="C476" s="12" t="n">
        <v>0.459521973785659</v>
      </c>
    </row>
    <row r="477" customFormat="false" ht="2.05" hidden="false" customHeight="true" outlineLevel="0" collapsed="false">
      <c r="A477" s="10" t="n">
        <v>1419.25</v>
      </c>
      <c r="B477" s="11" t="n">
        <v>0.736363636363636</v>
      </c>
      <c r="C477" s="12" t="n">
        <v>0.458750963762529</v>
      </c>
    </row>
    <row r="478" customFormat="false" ht="2.05" hidden="false" customHeight="true" outlineLevel="0" collapsed="false">
      <c r="A478" s="10" t="n">
        <v>1419.75</v>
      </c>
      <c r="B478" s="11" t="n">
        <v>0.736363636363636</v>
      </c>
      <c r="C478" s="12" t="n">
        <v>0.456437933693138</v>
      </c>
    </row>
    <row r="479" customFormat="false" ht="2.05" hidden="false" customHeight="true" outlineLevel="0" collapsed="false">
      <c r="A479" s="10" t="n">
        <v>1420.5</v>
      </c>
      <c r="B479" s="11" t="n">
        <v>0.736363636363636</v>
      </c>
      <c r="C479" s="12" t="n">
        <v>0.455666923670008</v>
      </c>
    </row>
    <row r="480" customFormat="false" ht="2.05" hidden="false" customHeight="true" outlineLevel="0" collapsed="false">
      <c r="A480" s="10" t="n">
        <v>1421.25</v>
      </c>
      <c r="B480" s="11" t="n">
        <v>0.736363636363636</v>
      </c>
      <c r="C480" s="12" t="n">
        <v>0.454895913646877</v>
      </c>
    </row>
    <row r="481" customFormat="false" ht="2.05" hidden="false" customHeight="true" outlineLevel="0" collapsed="false">
      <c r="A481" s="10" t="n">
        <v>1421.75</v>
      </c>
      <c r="B481" s="11" t="n">
        <v>0.736363636363636</v>
      </c>
      <c r="C481" s="12" t="n">
        <v>0.451811873554356</v>
      </c>
    </row>
    <row r="482" customFormat="false" ht="2.05" hidden="false" customHeight="true" outlineLevel="0" collapsed="false">
      <c r="A482" s="10" t="n">
        <v>1422.5</v>
      </c>
      <c r="B482" s="11" t="n">
        <v>0.736363636363636</v>
      </c>
      <c r="C482" s="12" t="n">
        <v>0.451040863531226</v>
      </c>
    </row>
    <row r="483" customFormat="false" ht="2.05" hidden="false" customHeight="true" outlineLevel="0" collapsed="false">
      <c r="A483" s="10" t="n">
        <v>1423.25</v>
      </c>
      <c r="B483" s="11" t="n">
        <v>0.736363636363636</v>
      </c>
      <c r="C483" s="12" t="n">
        <v>0.449498843484965</v>
      </c>
    </row>
    <row r="484" customFormat="false" ht="2.05" hidden="false" customHeight="true" outlineLevel="0" collapsed="false">
      <c r="A484" s="10" t="n">
        <v>1423.75</v>
      </c>
      <c r="B484" s="11" t="n">
        <v>0.736363636363636</v>
      </c>
      <c r="C484" s="12" t="n">
        <v>0.448727833461835</v>
      </c>
    </row>
    <row r="485" customFormat="false" ht="2.05" hidden="false" customHeight="true" outlineLevel="0" collapsed="false">
      <c r="A485" s="10" t="n">
        <v>1424.25</v>
      </c>
      <c r="B485" s="11" t="n">
        <v>0.736363636363636</v>
      </c>
      <c r="C485" s="12" t="n">
        <v>0.447956823438705</v>
      </c>
    </row>
    <row r="486" customFormat="false" ht="2.05" hidden="false" customHeight="true" outlineLevel="0" collapsed="false">
      <c r="A486" s="10" t="n">
        <v>1424.75</v>
      </c>
      <c r="B486" s="11" t="n">
        <v>0.736363636363636</v>
      </c>
      <c r="C486" s="12" t="n">
        <v>0.445643793369314</v>
      </c>
    </row>
    <row r="487" customFormat="false" ht="2.05" hidden="false" customHeight="true" outlineLevel="0" collapsed="false">
      <c r="A487" s="10" t="n">
        <v>1425.5</v>
      </c>
      <c r="B487" s="11" t="n">
        <v>0.736363636363636</v>
      </c>
      <c r="C487" s="12" t="n">
        <v>0.444872783346184</v>
      </c>
    </row>
    <row r="488" customFormat="false" ht="2.05" hidden="false" customHeight="true" outlineLevel="0" collapsed="false">
      <c r="A488" s="10" t="n">
        <v>1426.25</v>
      </c>
      <c r="B488" s="11" t="n">
        <v>0.736363636363636</v>
      </c>
      <c r="C488" s="12" t="n">
        <v>0.444101773323053</v>
      </c>
    </row>
    <row r="489" customFormat="false" ht="2.05" hidden="false" customHeight="true" outlineLevel="0" collapsed="false">
      <c r="A489" s="10" t="n">
        <v>1427</v>
      </c>
      <c r="B489" s="11" t="n">
        <v>0.736363636363636</v>
      </c>
      <c r="C489" s="12" t="n">
        <v>0.442559753276793</v>
      </c>
    </row>
    <row r="490" customFormat="false" ht="2.05" hidden="false" customHeight="true" outlineLevel="0" collapsed="false">
      <c r="A490" s="10" t="n">
        <v>1427.75</v>
      </c>
      <c r="B490" s="11" t="n">
        <v>0.736363636363636</v>
      </c>
      <c r="C490" s="12" t="n">
        <v>0.441788743253662</v>
      </c>
    </row>
    <row r="491" customFormat="false" ht="2.05" hidden="false" customHeight="true" outlineLevel="0" collapsed="false">
      <c r="A491" s="10" t="n">
        <v>1428.5</v>
      </c>
      <c r="B491" s="11" t="n">
        <v>0.736363636363636</v>
      </c>
      <c r="C491" s="12" t="n">
        <v>0.440246723207402</v>
      </c>
    </row>
    <row r="492" customFormat="false" ht="2.05" hidden="false" customHeight="true" outlineLevel="0" collapsed="false">
      <c r="A492" s="10" t="n">
        <v>1429.5</v>
      </c>
      <c r="B492" s="11" t="n">
        <v>0.736363636363636</v>
      </c>
      <c r="C492" s="12" t="n">
        <v>0.438704703161141</v>
      </c>
    </row>
    <row r="493" customFormat="false" ht="2.05" hidden="false" customHeight="true" outlineLevel="0" collapsed="false">
      <c r="A493" s="10" t="n">
        <v>1430.25</v>
      </c>
      <c r="B493" s="11" t="n">
        <v>0.736363636363636</v>
      </c>
      <c r="C493" s="12" t="n">
        <v>0.437933693138011</v>
      </c>
    </row>
    <row r="494" customFormat="false" ht="2.05" hidden="false" customHeight="true" outlineLevel="0" collapsed="false">
      <c r="A494" s="10" t="n">
        <v>1431.25</v>
      </c>
      <c r="B494" s="11" t="n">
        <v>0.736363636363636</v>
      </c>
      <c r="C494" s="12" t="n">
        <v>0.43639167309175</v>
      </c>
    </row>
    <row r="495" customFormat="false" ht="2.05" hidden="false" customHeight="true" outlineLevel="0" collapsed="false">
      <c r="A495" s="10" t="n">
        <v>1432.25</v>
      </c>
      <c r="B495" s="11" t="n">
        <v>0.727272727272727</v>
      </c>
      <c r="C495" s="12" t="n">
        <v>0.434078643022359</v>
      </c>
    </row>
    <row r="496" customFormat="false" ht="2.05" hidden="false" customHeight="true" outlineLevel="0" collapsed="false">
      <c r="A496" s="10" t="n">
        <v>1433.25</v>
      </c>
      <c r="B496" s="11" t="n">
        <v>0.727272727272727</v>
      </c>
      <c r="C496" s="12" t="n">
        <v>0.433307632999229</v>
      </c>
    </row>
    <row r="497" customFormat="false" ht="2.05" hidden="false" customHeight="true" outlineLevel="0" collapsed="false">
      <c r="A497" s="10" t="n">
        <v>1434.25</v>
      </c>
      <c r="B497" s="11" t="n">
        <v>0.727272727272727</v>
      </c>
      <c r="C497" s="12" t="n">
        <v>0.432536622976099</v>
      </c>
    </row>
    <row r="498" customFormat="false" ht="2.05" hidden="false" customHeight="true" outlineLevel="0" collapsed="false">
      <c r="A498" s="10" t="n">
        <v>1435.25</v>
      </c>
      <c r="B498" s="11" t="n">
        <v>0.727272727272727</v>
      </c>
      <c r="C498" s="12" t="n">
        <v>0.431765612952968</v>
      </c>
    </row>
    <row r="499" customFormat="false" ht="2.05" hidden="false" customHeight="true" outlineLevel="0" collapsed="false">
      <c r="A499" s="10" t="n">
        <v>1436.5</v>
      </c>
      <c r="B499" s="11" t="n">
        <v>0.727272727272727</v>
      </c>
      <c r="C499" s="12" t="n">
        <v>0.430994602929838</v>
      </c>
    </row>
    <row r="500" customFormat="false" ht="2.05" hidden="false" customHeight="true" outlineLevel="0" collapsed="false">
      <c r="A500" s="10" t="n">
        <v>1437.25</v>
      </c>
      <c r="B500" s="11" t="n">
        <v>0.727272727272727</v>
      </c>
      <c r="C500" s="12" t="n">
        <v>0.429452582883577</v>
      </c>
    </row>
    <row r="501" customFormat="false" ht="2.05" hidden="false" customHeight="true" outlineLevel="0" collapsed="false">
      <c r="A501" s="10" t="n">
        <v>1437.75</v>
      </c>
      <c r="B501" s="11" t="n">
        <v>0.727272727272727</v>
      </c>
      <c r="C501" s="12" t="n">
        <v>0.428681572860447</v>
      </c>
    </row>
    <row r="502" customFormat="false" ht="2.05" hidden="false" customHeight="true" outlineLevel="0" collapsed="false">
      <c r="A502" s="10" t="n">
        <v>1438.25</v>
      </c>
      <c r="B502" s="11" t="n">
        <v>0.727272727272727</v>
      </c>
      <c r="C502" s="12" t="n">
        <v>0.427910562837317</v>
      </c>
    </row>
    <row r="503" customFormat="false" ht="2.05" hidden="false" customHeight="true" outlineLevel="0" collapsed="false">
      <c r="A503" s="10" t="n">
        <v>1439.25</v>
      </c>
      <c r="B503" s="11" t="n">
        <v>0.727272727272727</v>
      </c>
      <c r="C503" s="12" t="n">
        <v>0.426368542791056</v>
      </c>
    </row>
    <row r="504" customFormat="false" ht="2.05" hidden="false" customHeight="true" outlineLevel="0" collapsed="false">
      <c r="A504" s="10" t="n">
        <v>1440.5</v>
      </c>
      <c r="B504" s="11" t="n">
        <v>0.727272727272727</v>
      </c>
      <c r="C504" s="12" t="n">
        <v>0.424826522744796</v>
      </c>
    </row>
    <row r="505" customFormat="false" ht="2.05" hidden="false" customHeight="true" outlineLevel="0" collapsed="false">
      <c r="A505" s="10" t="n">
        <v>1442</v>
      </c>
      <c r="B505" s="11" t="n">
        <v>0.727272727272727</v>
      </c>
      <c r="C505" s="12" t="n">
        <v>0.423284502698535</v>
      </c>
    </row>
    <row r="506" customFormat="false" ht="2.05" hidden="false" customHeight="true" outlineLevel="0" collapsed="false">
      <c r="A506" s="10" t="n">
        <v>1443.5</v>
      </c>
      <c r="B506" s="11" t="n">
        <v>0.727272727272727</v>
      </c>
      <c r="C506" s="12" t="n">
        <v>0.420200462606014</v>
      </c>
    </row>
    <row r="507" customFormat="false" ht="2.05" hidden="false" customHeight="true" outlineLevel="0" collapsed="false">
      <c r="A507" s="10" t="n">
        <v>1444.25</v>
      </c>
      <c r="B507" s="11" t="n">
        <v>0.727272727272727</v>
      </c>
      <c r="C507" s="12" t="n">
        <v>0.419429452582884</v>
      </c>
    </row>
    <row r="508" customFormat="false" ht="2.05" hidden="false" customHeight="true" outlineLevel="0" collapsed="false">
      <c r="A508" s="10" t="n">
        <v>1444.75</v>
      </c>
      <c r="B508" s="11" t="n">
        <v>0.727272727272727</v>
      </c>
      <c r="C508" s="12" t="n">
        <v>0.418658442559753</v>
      </c>
    </row>
    <row r="509" customFormat="false" ht="2.05" hidden="false" customHeight="true" outlineLevel="0" collapsed="false">
      <c r="A509" s="10" t="n">
        <v>1445.75</v>
      </c>
      <c r="B509" s="11" t="n">
        <v>0.727272727272727</v>
      </c>
      <c r="C509" s="12" t="n">
        <v>0.417887432536623</v>
      </c>
    </row>
    <row r="510" customFormat="false" ht="2.05" hidden="false" customHeight="true" outlineLevel="0" collapsed="false">
      <c r="A510" s="10" t="n">
        <v>1446.75</v>
      </c>
      <c r="B510" s="11" t="n">
        <v>0.718181818181818</v>
      </c>
      <c r="C510" s="12" t="n">
        <v>0.417887432536623</v>
      </c>
    </row>
    <row r="511" customFormat="false" ht="2.05" hidden="false" customHeight="true" outlineLevel="0" collapsed="false">
      <c r="A511" s="10" t="n">
        <v>1447.25</v>
      </c>
      <c r="B511" s="11" t="n">
        <v>0.718181818181818</v>
      </c>
      <c r="C511" s="12" t="n">
        <v>0.417116422513493</v>
      </c>
    </row>
    <row r="512" customFormat="false" ht="2.05" hidden="false" customHeight="true" outlineLevel="0" collapsed="false">
      <c r="A512" s="10" t="n">
        <v>1448</v>
      </c>
      <c r="B512" s="11" t="n">
        <v>0.718181818181818</v>
      </c>
      <c r="C512" s="12" t="n">
        <v>0.416345412490362</v>
      </c>
    </row>
    <row r="513" customFormat="false" ht="2.05" hidden="false" customHeight="true" outlineLevel="0" collapsed="false">
      <c r="A513" s="10" t="n">
        <v>1449</v>
      </c>
      <c r="B513" s="11" t="n">
        <v>0.709090909090909</v>
      </c>
      <c r="C513" s="12" t="n">
        <v>0.413261372397841</v>
      </c>
    </row>
    <row r="514" customFormat="false" ht="2.05" hidden="false" customHeight="true" outlineLevel="0" collapsed="false">
      <c r="A514" s="10" t="n">
        <v>1449.75</v>
      </c>
      <c r="B514" s="11" t="n">
        <v>0.709090909090909</v>
      </c>
      <c r="C514" s="12" t="n">
        <v>0.412490362374711</v>
      </c>
    </row>
    <row r="515" customFormat="false" ht="2.05" hidden="false" customHeight="true" outlineLevel="0" collapsed="false">
      <c r="A515" s="10" t="n">
        <v>1450.25</v>
      </c>
      <c r="B515" s="11" t="n">
        <v>0.709090909090909</v>
      </c>
      <c r="C515" s="12" t="n">
        <v>0.41094834232845</v>
      </c>
    </row>
    <row r="516" customFormat="false" ht="2.05" hidden="false" customHeight="true" outlineLevel="0" collapsed="false">
      <c r="A516" s="10" t="n">
        <v>1450.75</v>
      </c>
      <c r="B516" s="11" t="n">
        <v>0.709090909090909</v>
      </c>
      <c r="C516" s="12" t="n">
        <v>0.41017733230532</v>
      </c>
    </row>
    <row r="517" customFormat="false" ht="2.05" hidden="false" customHeight="true" outlineLevel="0" collapsed="false">
      <c r="A517" s="10" t="n">
        <v>1451.25</v>
      </c>
      <c r="B517" s="11" t="n">
        <v>0.709090909090909</v>
      </c>
      <c r="C517" s="12" t="n">
        <v>0.40940632228219</v>
      </c>
    </row>
    <row r="518" customFormat="false" ht="2.05" hidden="false" customHeight="true" outlineLevel="0" collapsed="false">
      <c r="A518" s="10" t="n">
        <v>1451.75</v>
      </c>
      <c r="B518" s="11" t="n">
        <v>0.709090909090909</v>
      </c>
      <c r="C518" s="12" t="n">
        <v>0.407864302235929</v>
      </c>
    </row>
    <row r="519" customFormat="false" ht="2.05" hidden="false" customHeight="true" outlineLevel="0" collapsed="false">
      <c r="A519" s="10" t="n">
        <v>1452.25</v>
      </c>
      <c r="B519" s="11" t="n">
        <v>0.709090909090909</v>
      </c>
      <c r="C519" s="12" t="n">
        <v>0.407093292212799</v>
      </c>
    </row>
    <row r="520" customFormat="false" ht="2.05" hidden="false" customHeight="true" outlineLevel="0" collapsed="false">
      <c r="A520" s="10" t="n">
        <v>1453.25</v>
      </c>
      <c r="B520" s="11" t="n">
        <v>0.709090909090909</v>
      </c>
      <c r="C520" s="12" t="n">
        <v>0.406322282189669</v>
      </c>
    </row>
    <row r="521" customFormat="false" ht="2.05" hidden="false" customHeight="true" outlineLevel="0" collapsed="false">
      <c r="A521" s="10" t="n">
        <v>1455.5</v>
      </c>
      <c r="B521" s="11" t="n">
        <v>0.709090909090909</v>
      </c>
      <c r="C521" s="12" t="n">
        <v>0.405551272166538</v>
      </c>
    </row>
    <row r="522" customFormat="false" ht="2.05" hidden="false" customHeight="true" outlineLevel="0" collapsed="false">
      <c r="A522" s="10" t="n">
        <v>1457.25</v>
      </c>
      <c r="B522" s="11" t="n">
        <v>0.709090909090909</v>
      </c>
      <c r="C522" s="12" t="n">
        <v>0.403238242097147</v>
      </c>
    </row>
    <row r="523" customFormat="false" ht="2.05" hidden="false" customHeight="true" outlineLevel="0" collapsed="false">
      <c r="A523" s="10" t="n">
        <v>1457.75</v>
      </c>
      <c r="B523" s="11" t="n">
        <v>0.709090909090909</v>
      </c>
      <c r="C523" s="12" t="n">
        <v>0.402467232074017</v>
      </c>
    </row>
    <row r="524" customFormat="false" ht="2.05" hidden="false" customHeight="true" outlineLevel="0" collapsed="false">
      <c r="A524" s="10" t="n">
        <v>1458.25</v>
      </c>
      <c r="B524" s="11" t="n">
        <v>0.709090909090909</v>
      </c>
      <c r="C524" s="12" t="n">
        <v>0.401696222050887</v>
      </c>
    </row>
    <row r="525" customFormat="false" ht="2.05" hidden="false" customHeight="true" outlineLevel="0" collapsed="false">
      <c r="A525" s="10" t="n">
        <v>1459</v>
      </c>
      <c r="B525" s="11" t="n">
        <v>0.709090909090909</v>
      </c>
      <c r="C525" s="12" t="n">
        <v>0.400925212027756</v>
      </c>
    </row>
    <row r="526" customFormat="false" ht="2.05" hidden="false" customHeight="true" outlineLevel="0" collapsed="false">
      <c r="A526" s="10" t="n">
        <v>1459.75</v>
      </c>
      <c r="B526" s="11" t="n">
        <v>0.709090909090909</v>
      </c>
      <c r="C526" s="12" t="n">
        <v>0.399383191981496</v>
      </c>
    </row>
    <row r="527" customFormat="false" ht="2.05" hidden="false" customHeight="true" outlineLevel="0" collapsed="false">
      <c r="A527" s="10" t="n">
        <v>1461.25</v>
      </c>
      <c r="B527" s="11" t="n">
        <v>0.709090909090909</v>
      </c>
      <c r="C527" s="12" t="n">
        <v>0.398612181958365</v>
      </c>
    </row>
    <row r="528" customFormat="false" ht="2.05" hidden="false" customHeight="true" outlineLevel="0" collapsed="false">
      <c r="A528" s="10" t="n">
        <v>1462.75</v>
      </c>
      <c r="B528" s="11" t="n">
        <v>0.7</v>
      </c>
      <c r="C528" s="12" t="n">
        <v>0.397841171935235</v>
      </c>
    </row>
    <row r="529" customFormat="false" ht="2.05" hidden="false" customHeight="true" outlineLevel="0" collapsed="false">
      <c r="A529" s="10" t="n">
        <v>1463.75</v>
      </c>
      <c r="B529" s="11" t="n">
        <v>0.7</v>
      </c>
      <c r="C529" s="12" t="n">
        <v>0.397070161912105</v>
      </c>
    </row>
    <row r="530" customFormat="false" ht="2.05" hidden="false" customHeight="true" outlineLevel="0" collapsed="false">
      <c r="A530" s="10" t="n">
        <v>1464.75</v>
      </c>
      <c r="B530" s="11" t="n">
        <v>0.7</v>
      </c>
      <c r="C530" s="12" t="n">
        <v>0.395528141865844</v>
      </c>
    </row>
    <row r="531" customFormat="false" ht="2.05" hidden="false" customHeight="true" outlineLevel="0" collapsed="false">
      <c r="A531" s="10" t="n">
        <v>1465.25</v>
      </c>
      <c r="B531" s="11" t="n">
        <v>0.7</v>
      </c>
      <c r="C531" s="12" t="n">
        <v>0.394757131842714</v>
      </c>
    </row>
    <row r="532" customFormat="false" ht="2.05" hidden="false" customHeight="true" outlineLevel="0" collapsed="false">
      <c r="A532" s="10" t="n">
        <v>1465.75</v>
      </c>
      <c r="B532" s="11" t="n">
        <v>0.7</v>
      </c>
      <c r="C532" s="12" t="n">
        <v>0.393215111796453</v>
      </c>
    </row>
    <row r="533" customFormat="false" ht="2.05" hidden="false" customHeight="true" outlineLevel="0" collapsed="false">
      <c r="A533" s="10" t="n">
        <v>1466.25</v>
      </c>
      <c r="B533" s="11" t="n">
        <v>0.7</v>
      </c>
      <c r="C533" s="12" t="n">
        <v>0.392444101773323</v>
      </c>
    </row>
    <row r="534" customFormat="false" ht="2.05" hidden="false" customHeight="true" outlineLevel="0" collapsed="false">
      <c r="A534" s="10" t="n">
        <v>1466.75</v>
      </c>
      <c r="B534" s="11" t="n">
        <v>0.7</v>
      </c>
      <c r="C534" s="12" t="n">
        <v>0.391673091750193</v>
      </c>
    </row>
    <row r="535" customFormat="false" ht="2.05" hidden="false" customHeight="true" outlineLevel="0" collapsed="false">
      <c r="A535" s="10" t="n">
        <v>1467.5</v>
      </c>
      <c r="B535" s="11" t="n">
        <v>0.7</v>
      </c>
      <c r="C535" s="12" t="n">
        <v>0.390902081727062</v>
      </c>
    </row>
    <row r="536" customFormat="false" ht="2.05" hidden="false" customHeight="true" outlineLevel="0" collapsed="false">
      <c r="A536" s="10" t="n">
        <v>1468.25</v>
      </c>
      <c r="B536" s="11" t="n">
        <v>0.7</v>
      </c>
      <c r="C536" s="12" t="n">
        <v>0.389360061680802</v>
      </c>
    </row>
    <row r="537" customFormat="false" ht="2.05" hidden="false" customHeight="true" outlineLevel="0" collapsed="false">
      <c r="A537" s="10" t="n">
        <v>1469</v>
      </c>
      <c r="B537" s="11" t="n">
        <v>0.7</v>
      </c>
      <c r="C537" s="12" t="n">
        <v>0.388589051657672</v>
      </c>
    </row>
    <row r="538" customFormat="false" ht="2.05" hidden="false" customHeight="true" outlineLevel="0" collapsed="false">
      <c r="A538" s="10" t="n">
        <v>1469.75</v>
      </c>
      <c r="B538" s="11" t="n">
        <v>0.7</v>
      </c>
      <c r="C538" s="12" t="n">
        <v>0.387047031611411</v>
      </c>
    </row>
    <row r="539" customFormat="false" ht="2.05" hidden="false" customHeight="true" outlineLevel="0" collapsed="false">
      <c r="A539" s="10" t="n">
        <v>1470.25</v>
      </c>
      <c r="B539" s="11" t="n">
        <v>0.690909090909091</v>
      </c>
      <c r="C539" s="12" t="n">
        <v>0.386276021588281</v>
      </c>
    </row>
    <row r="540" customFormat="false" ht="2.05" hidden="false" customHeight="true" outlineLevel="0" collapsed="false">
      <c r="A540" s="10" t="n">
        <v>1472</v>
      </c>
      <c r="B540" s="11" t="n">
        <v>0.690909090909091</v>
      </c>
      <c r="C540" s="12" t="n">
        <v>0.38550501156515</v>
      </c>
    </row>
    <row r="541" customFormat="false" ht="2.05" hidden="false" customHeight="true" outlineLevel="0" collapsed="false">
      <c r="A541" s="10" t="n">
        <v>1473.75</v>
      </c>
      <c r="B541" s="11" t="n">
        <v>0.690909090909091</v>
      </c>
      <c r="C541" s="12" t="n">
        <v>0.38473400154202</v>
      </c>
    </row>
    <row r="542" customFormat="false" ht="2.05" hidden="false" customHeight="true" outlineLevel="0" collapsed="false">
      <c r="A542" s="10" t="n">
        <v>1474.5</v>
      </c>
      <c r="B542" s="11" t="n">
        <v>0.690909090909091</v>
      </c>
      <c r="C542" s="12" t="n">
        <v>0.38396299151889</v>
      </c>
    </row>
    <row r="543" customFormat="false" ht="2.05" hidden="false" customHeight="true" outlineLevel="0" collapsed="false">
      <c r="A543" s="10" t="n">
        <v>1475.5</v>
      </c>
      <c r="B543" s="11" t="n">
        <v>0.690909090909091</v>
      </c>
      <c r="C543" s="12" t="n">
        <v>0.382420971472629</v>
      </c>
    </row>
    <row r="544" customFormat="false" ht="2.05" hidden="false" customHeight="true" outlineLevel="0" collapsed="false">
      <c r="A544" s="10" t="n">
        <v>1476.5</v>
      </c>
      <c r="B544" s="11" t="n">
        <v>0.690909090909091</v>
      </c>
      <c r="C544" s="12" t="n">
        <v>0.381649961449499</v>
      </c>
    </row>
    <row r="545" customFormat="false" ht="2.05" hidden="false" customHeight="true" outlineLevel="0" collapsed="false">
      <c r="A545" s="10" t="n">
        <v>1477.25</v>
      </c>
      <c r="B545" s="11" t="n">
        <v>0.690909090909091</v>
      </c>
      <c r="C545" s="12" t="n">
        <v>0.380878951426369</v>
      </c>
    </row>
    <row r="546" customFormat="false" ht="2.05" hidden="false" customHeight="true" outlineLevel="0" collapsed="false">
      <c r="A546" s="10" t="n">
        <v>1478</v>
      </c>
      <c r="B546" s="11" t="n">
        <v>0.690909090909091</v>
      </c>
      <c r="C546" s="12" t="n">
        <v>0.378565921356978</v>
      </c>
    </row>
    <row r="547" customFormat="false" ht="2.05" hidden="false" customHeight="true" outlineLevel="0" collapsed="false">
      <c r="A547" s="10" t="n">
        <v>1478.75</v>
      </c>
      <c r="B547" s="11" t="n">
        <v>0.690909090909091</v>
      </c>
      <c r="C547" s="12" t="n">
        <v>0.377794911333847</v>
      </c>
    </row>
    <row r="548" customFormat="false" ht="2.05" hidden="false" customHeight="true" outlineLevel="0" collapsed="false">
      <c r="A548" s="10" t="n">
        <v>1479.25</v>
      </c>
      <c r="B548" s="11" t="n">
        <v>0.690909090909091</v>
      </c>
      <c r="C548" s="12" t="n">
        <v>0.376252891287587</v>
      </c>
    </row>
    <row r="549" customFormat="false" ht="2.05" hidden="false" customHeight="true" outlineLevel="0" collapsed="false">
      <c r="A549" s="10" t="n">
        <v>1480</v>
      </c>
      <c r="B549" s="11" t="n">
        <v>0.690909090909091</v>
      </c>
      <c r="C549" s="12" t="n">
        <v>0.374710871241326</v>
      </c>
    </row>
    <row r="550" customFormat="false" ht="2.05" hidden="false" customHeight="true" outlineLevel="0" collapsed="false">
      <c r="A550" s="10" t="n">
        <v>1480.75</v>
      </c>
      <c r="B550" s="11" t="n">
        <v>0.681818181818182</v>
      </c>
      <c r="C550" s="12" t="n">
        <v>0.374710871241326</v>
      </c>
    </row>
    <row r="551" customFormat="false" ht="2.05" hidden="false" customHeight="true" outlineLevel="0" collapsed="false">
      <c r="A551" s="10" t="n">
        <v>1481.5</v>
      </c>
      <c r="B551" s="11" t="n">
        <v>0.681818181818182</v>
      </c>
      <c r="C551" s="12" t="n">
        <v>0.373939861218196</v>
      </c>
    </row>
    <row r="552" customFormat="false" ht="2.05" hidden="false" customHeight="true" outlineLevel="0" collapsed="false">
      <c r="A552" s="10" t="n">
        <v>1482.25</v>
      </c>
      <c r="B552" s="11" t="n">
        <v>0.681818181818182</v>
      </c>
      <c r="C552" s="12" t="n">
        <v>0.373168851195066</v>
      </c>
    </row>
    <row r="553" customFormat="false" ht="2.05" hidden="false" customHeight="true" outlineLevel="0" collapsed="false">
      <c r="A553" s="10" t="n">
        <v>1483.25</v>
      </c>
      <c r="B553" s="11" t="n">
        <v>0.681818181818182</v>
      </c>
      <c r="C553" s="12" t="n">
        <v>0.372397841171935</v>
      </c>
    </row>
    <row r="554" customFormat="false" ht="2.05" hidden="false" customHeight="true" outlineLevel="0" collapsed="false">
      <c r="A554" s="10" t="n">
        <v>1484.5</v>
      </c>
      <c r="B554" s="11" t="n">
        <v>0.681818181818182</v>
      </c>
      <c r="C554" s="12" t="n">
        <v>0.371626831148805</v>
      </c>
    </row>
    <row r="555" customFormat="false" ht="2.05" hidden="false" customHeight="true" outlineLevel="0" collapsed="false">
      <c r="A555" s="10" t="n">
        <v>1485.25</v>
      </c>
      <c r="B555" s="11" t="n">
        <v>0.681818181818182</v>
      </c>
      <c r="C555" s="12" t="n">
        <v>0.370855821125675</v>
      </c>
    </row>
    <row r="556" customFormat="false" ht="2.05" hidden="false" customHeight="true" outlineLevel="0" collapsed="false">
      <c r="A556" s="10" t="n">
        <v>1486</v>
      </c>
      <c r="B556" s="11" t="n">
        <v>0.681818181818182</v>
      </c>
      <c r="C556" s="12" t="n">
        <v>0.370084811102544</v>
      </c>
    </row>
    <row r="557" customFormat="false" ht="2.05" hidden="false" customHeight="true" outlineLevel="0" collapsed="false">
      <c r="A557" s="10" t="n">
        <v>1486.75</v>
      </c>
      <c r="B557" s="11" t="n">
        <v>0.681818181818182</v>
      </c>
      <c r="C557" s="12" t="n">
        <v>0.368542791056284</v>
      </c>
    </row>
    <row r="558" customFormat="false" ht="2.05" hidden="false" customHeight="true" outlineLevel="0" collapsed="false">
      <c r="A558" s="10" t="n">
        <v>1488</v>
      </c>
      <c r="B558" s="11" t="n">
        <v>0.681818181818182</v>
      </c>
      <c r="C558" s="12" t="n">
        <v>0.367771781033153</v>
      </c>
    </row>
    <row r="559" customFormat="false" ht="2.05" hidden="false" customHeight="true" outlineLevel="0" collapsed="false">
      <c r="A559" s="10" t="n">
        <v>1489.25</v>
      </c>
      <c r="B559" s="11" t="n">
        <v>0.681818181818182</v>
      </c>
      <c r="C559" s="12" t="n">
        <v>0.367000771010023</v>
      </c>
    </row>
    <row r="560" customFormat="false" ht="2.05" hidden="false" customHeight="true" outlineLevel="0" collapsed="false">
      <c r="A560" s="10" t="n">
        <v>1489.75</v>
      </c>
      <c r="B560" s="11" t="n">
        <v>0.681818181818182</v>
      </c>
      <c r="C560" s="12" t="n">
        <v>0.366229760986893</v>
      </c>
    </row>
    <row r="561" customFormat="false" ht="2.05" hidden="false" customHeight="true" outlineLevel="0" collapsed="false">
      <c r="A561" s="10" t="n">
        <v>1490.25</v>
      </c>
      <c r="B561" s="11" t="n">
        <v>0.681818181818182</v>
      </c>
      <c r="C561" s="12" t="n">
        <v>0.365458750963763</v>
      </c>
    </row>
    <row r="562" customFormat="false" ht="2.05" hidden="false" customHeight="true" outlineLevel="0" collapsed="false">
      <c r="A562" s="10" t="n">
        <v>1490.75</v>
      </c>
      <c r="B562" s="11" t="n">
        <v>0.681818181818182</v>
      </c>
      <c r="C562" s="12" t="n">
        <v>0.364687740940632</v>
      </c>
    </row>
    <row r="563" customFormat="false" ht="2.05" hidden="false" customHeight="true" outlineLevel="0" collapsed="false">
      <c r="A563" s="10" t="n">
        <v>1492.75</v>
      </c>
      <c r="B563" s="11" t="n">
        <v>0.672727272727273</v>
      </c>
      <c r="C563" s="12" t="n">
        <v>0.363916730917502</v>
      </c>
    </row>
    <row r="564" customFormat="false" ht="2.05" hidden="false" customHeight="true" outlineLevel="0" collapsed="false">
      <c r="A564" s="10" t="n">
        <v>1494.75</v>
      </c>
      <c r="B564" s="11" t="n">
        <v>0.672727272727273</v>
      </c>
      <c r="C564" s="12" t="n">
        <v>0.362374710871241</v>
      </c>
    </row>
    <row r="565" customFormat="false" ht="2.05" hidden="false" customHeight="true" outlineLevel="0" collapsed="false">
      <c r="A565" s="10" t="n">
        <v>1495.5</v>
      </c>
      <c r="B565" s="11" t="n">
        <v>0.672727272727273</v>
      </c>
      <c r="C565" s="12" t="n">
        <v>0.360832690824981</v>
      </c>
    </row>
    <row r="566" customFormat="false" ht="2.05" hidden="false" customHeight="true" outlineLevel="0" collapsed="false">
      <c r="A566" s="10" t="n">
        <v>1496.25</v>
      </c>
      <c r="B566" s="11" t="n">
        <v>0.672727272727273</v>
      </c>
      <c r="C566" s="12" t="n">
        <v>0.36006168080185</v>
      </c>
    </row>
    <row r="567" customFormat="false" ht="2.05" hidden="false" customHeight="true" outlineLevel="0" collapsed="false">
      <c r="A567" s="10" t="n">
        <v>1497</v>
      </c>
      <c r="B567" s="11" t="n">
        <v>0.672727272727273</v>
      </c>
      <c r="C567" s="12" t="n">
        <v>0.35929067077872</v>
      </c>
    </row>
    <row r="568" customFormat="false" ht="2.05" hidden="false" customHeight="true" outlineLevel="0" collapsed="false">
      <c r="A568" s="10" t="n">
        <v>1498.5</v>
      </c>
      <c r="B568" s="11" t="n">
        <v>0.672727272727273</v>
      </c>
      <c r="C568" s="12" t="n">
        <v>0.35851966075559</v>
      </c>
    </row>
    <row r="569" customFormat="false" ht="2.05" hidden="false" customHeight="true" outlineLevel="0" collapsed="false">
      <c r="A569" s="10" t="n">
        <v>1499.75</v>
      </c>
      <c r="B569" s="11" t="n">
        <v>0.672727272727273</v>
      </c>
      <c r="C569" s="12" t="n">
        <v>0.356977640709329</v>
      </c>
    </row>
    <row r="570" customFormat="false" ht="2.05" hidden="false" customHeight="true" outlineLevel="0" collapsed="false">
      <c r="A570" s="10" t="n">
        <v>1500.75</v>
      </c>
      <c r="B570" s="11" t="n">
        <v>0.672727272727273</v>
      </c>
      <c r="C570" s="12" t="n">
        <v>0.355435620663069</v>
      </c>
    </row>
    <row r="571" customFormat="false" ht="2.05" hidden="false" customHeight="true" outlineLevel="0" collapsed="false">
      <c r="A571" s="10" t="n">
        <v>1501.75</v>
      </c>
      <c r="B571" s="11" t="n">
        <v>0.672727272727273</v>
      </c>
      <c r="C571" s="12" t="n">
        <v>0.354664610639938</v>
      </c>
    </row>
    <row r="572" customFormat="false" ht="2.05" hidden="false" customHeight="true" outlineLevel="0" collapsed="false">
      <c r="A572" s="10" t="n">
        <v>1502.25</v>
      </c>
      <c r="B572" s="11" t="n">
        <v>0.672727272727273</v>
      </c>
      <c r="C572" s="12" t="n">
        <v>0.353893600616808</v>
      </c>
    </row>
    <row r="573" customFormat="false" ht="2.05" hidden="false" customHeight="true" outlineLevel="0" collapsed="false">
      <c r="A573" s="10" t="n">
        <v>1502.75</v>
      </c>
      <c r="B573" s="11" t="n">
        <v>0.672727272727273</v>
      </c>
      <c r="C573" s="12" t="n">
        <v>0.353122590593678</v>
      </c>
    </row>
    <row r="574" customFormat="false" ht="2.05" hidden="false" customHeight="true" outlineLevel="0" collapsed="false">
      <c r="A574" s="10" t="n">
        <v>1503.5</v>
      </c>
      <c r="B574" s="11" t="n">
        <v>0.672727272727273</v>
      </c>
      <c r="C574" s="12" t="n">
        <v>0.350809560524287</v>
      </c>
    </row>
    <row r="575" customFormat="false" ht="2.05" hidden="false" customHeight="true" outlineLevel="0" collapsed="false">
      <c r="A575" s="10" t="n">
        <v>1504.5</v>
      </c>
      <c r="B575" s="11" t="n">
        <v>0.672727272727273</v>
      </c>
      <c r="C575" s="12" t="n">
        <v>0.349267540478026</v>
      </c>
    </row>
    <row r="576" customFormat="false" ht="2.05" hidden="false" customHeight="true" outlineLevel="0" collapsed="false">
      <c r="A576" s="10" t="n">
        <v>1505.25</v>
      </c>
      <c r="B576" s="11" t="n">
        <v>0.672727272727273</v>
      </c>
      <c r="C576" s="12" t="n">
        <v>0.347725520431766</v>
      </c>
    </row>
    <row r="577" customFormat="false" ht="2.05" hidden="false" customHeight="true" outlineLevel="0" collapsed="false">
      <c r="A577" s="10" t="n">
        <v>1505.75</v>
      </c>
      <c r="B577" s="11" t="n">
        <v>0.672727272727273</v>
      </c>
      <c r="C577" s="12" t="n">
        <v>0.346954510408635</v>
      </c>
    </row>
    <row r="578" customFormat="false" ht="2.05" hidden="false" customHeight="true" outlineLevel="0" collapsed="false">
      <c r="A578" s="10" t="n">
        <v>1506.25</v>
      </c>
      <c r="B578" s="11" t="n">
        <v>0.672727272727273</v>
      </c>
      <c r="C578" s="12" t="n">
        <v>0.346183500385505</v>
      </c>
    </row>
    <row r="579" customFormat="false" ht="2.05" hidden="false" customHeight="true" outlineLevel="0" collapsed="false">
      <c r="A579" s="10" t="n">
        <v>1506.75</v>
      </c>
      <c r="B579" s="11" t="n">
        <v>0.663636363636364</v>
      </c>
      <c r="C579" s="12" t="n">
        <v>0.346183500385505</v>
      </c>
    </row>
    <row r="580" customFormat="false" ht="2.05" hidden="false" customHeight="true" outlineLevel="0" collapsed="false">
      <c r="A580" s="10" t="n">
        <v>1507.5</v>
      </c>
      <c r="B580" s="11" t="n">
        <v>0.663636363636364</v>
      </c>
      <c r="C580" s="12" t="n">
        <v>0.345412490362375</v>
      </c>
    </row>
    <row r="581" customFormat="false" ht="2.05" hidden="false" customHeight="true" outlineLevel="0" collapsed="false">
      <c r="A581" s="10" t="n">
        <v>1508.5</v>
      </c>
      <c r="B581" s="11" t="n">
        <v>0.663636363636364</v>
      </c>
      <c r="C581" s="12" t="n">
        <v>0.344641480339244</v>
      </c>
    </row>
    <row r="582" customFormat="false" ht="2.05" hidden="false" customHeight="true" outlineLevel="0" collapsed="false">
      <c r="A582" s="10" t="n">
        <v>1509.25</v>
      </c>
      <c r="B582" s="11" t="n">
        <v>0.663636363636364</v>
      </c>
      <c r="C582" s="12" t="n">
        <v>0.343870470316114</v>
      </c>
    </row>
    <row r="583" customFormat="false" ht="2.05" hidden="false" customHeight="true" outlineLevel="0" collapsed="false">
      <c r="A583" s="10" t="n">
        <v>1510</v>
      </c>
      <c r="B583" s="11" t="n">
        <v>0.663636363636364</v>
      </c>
      <c r="C583" s="12" t="n">
        <v>0.342328450269854</v>
      </c>
    </row>
    <row r="584" customFormat="false" ht="2.05" hidden="false" customHeight="true" outlineLevel="0" collapsed="false">
      <c r="A584" s="10" t="n">
        <v>1511.25</v>
      </c>
      <c r="B584" s="11" t="n">
        <v>0.663636363636364</v>
      </c>
      <c r="C584" s="12" t="n">
        <v>0.340786430223593</v>
      </c>
    </row>
    <row r="585" customFormat="false" ht="2.05" hidden="false" customHeight="true" outlineLevel="0" collapsed="false">
      <c r="A585" s="10" t="n">
        <v>1513</v>
      </c>
      <c r="B585" s="11" t="n">
        <v>0.663636363636364</v>
      </c>
      <c r="C585" s="12" t="n">
        <v>0.339244410177332</v>
      </c>
    </row>
    <row r="586" customFormat="false" ht="2.05" hidden="false" customHeight="true" outlineLevel="0" collapsed="false">
      <c r="A586" s="10" t="n">
        <v>1514.25</v>
      </c>
      <c r="B586" s="11" t="n">
        <v>0.663636363636364</v>
      </c>
      <c r="C586" s="12" t="n">
        <v>0.338473400154202</v>
      </c>
    </row>
    <row r="587" customFormat="false" ht="2.05" hidden="false" customHeight="true" outlineLevel="0" collapsed="false">
      <c r="A587" s="10" t="n">
        <v>1515.5</v>
      </c>
      <c r="B587" s="11" t="n">
        <v>0.663636363636364</v>
      </c>
      <c r="C587" s="12" t="n">
        <v>0.337702390131072</v>
      </c>
    </row>
    <row r="588" customFormat="false" ht="2.05" hidden="false" customHeight="true" outlineLevel="0" collapsed="false">
      <c r="A588" s="10" t="n">
        <v>1517</v>
      </c>
      <c r="B588" s="11" t="n">
        <v>0.663636363636364</v>
      </c>
      <c r="C588" s="12" t="n">
        <v>0.336931380107941</v>
      </c>
    </row>
    <row r="589" customFormat="false" ht="2.05" hidden="false" customHeight="true" outlineLevel="0" collapsed="false">
      <c r="A589" s="10" t="n">
        <v>1518.5</v>
      </c>
      <c r="B589" s="11" t="n">
        <v>0.663636363636364</v>
      </c>
      <c r="C589" s="12" t="n">
        <v>0.336160370084811</v>
      </c>
    </row>
    <row r="590" customFormat="false" ht="2.05" hidden="false" customHeight="true" outlineLevel="0" collapsed="false">
      <c r="A590" s="10" t="n">
        <v>1519.75</v>
      </c>
      <c r="B590" s="11" t="n">
        <v>0.663636363636364</v>
      </c>
      <c r="C590" s="12" t="n">
        <v>0.335389360061681</v>
      </c>
    </row>
    <row r="591" customFormat="false" ht="2.05" hidden="false" customHeight="true" outlineLevel="0" collapsed="false">
      <c r="A591" s="10" t="n">
        <v>1520.25</v>
      </c>
      <c r="B591" s="11" t="n">
        <v>0.663636363636364</v>
      </c>
      <c r="C591" s="12" t="n">
        <v>0.33461835003855</v>
      </c>
    </row>
    <row r="592" customFormat="false" ht="2.05" hidden="false" customHeight="true" outlineLevel="0" collapsed="false">
      <c r="A592" s="10" t="n">
        <v>1521</v>
      </c>
      <c r="B592" s="11" t="n">
        <v>0.663636363636364</v>
      </c>
      <c r="C592" s="12" t="n">
        <v>0.33384734001542</v>
      </c>
    </row>
    <row r="593" customFormat="false" ht="2.05" hidden="false" customHeight="true" outlineLevel="0" collapsed="false">
      <c r="A593" s="10" t="n">
        <v>1521.75</v>
      </c>
      <c r="B593" s="11" t="n">
        <v>0.663636363636364</v>
      </c>
      <c r="C593" s="12" t="n">
        <v>0.33307632999229</v>
      </c>
    </row>
    <row r="594" customFormat="false" ht="2.05" hidden="false" customHeight="true" outlineLevel="0" collapsed="false">
      <c r="A594" s="10" t="n">
        <v>1522.25</v>
      </c>
      <c r="B594" s="11" t="n">
        <v>0.663636363636364</v>
      </c>
      <c r="C594" s="12" t="n">
        <v>0.331534309946029</v>
      </c>
    </row>
    <row r="595" customFormat="false" ht="2.05" hidden="false" customHeight="true" outlineLevel="0" collapsed="false">
      <c r="A595" s="10" t="n">
        <v>1522.75</v>
      </c>
      <c r="B595" s="11" t="n">
        <v>0.663636363636364</v>
      </c>
      <c r="C595" s="12" t="n">
        <v>0.330763299922899</v>
      </c>
    </row>
    <row r="596" customFormat="false" ht="2.05" hidden="false" customHeight="true" outlineLevel="0" collapsed="false">
      <c r="A596" s="10" t="n">
        <v>1523.25</v>
      </c>
      <c r="B596" s="11" t="n">
        <v>0.663636363636364</v>
      </c>
      <c r="C596" s="12" t="n">
        <v>0.329992289899769</v>
      </c>
    </row>
    <row r="597" customFormat="false" ht="2.05" hidden="false" customHeight="true" outlineLevel="0" collapsed="false">
      <c r="A597" s="10" t="n">
        <v>1524</v>
      </c>
      <c r="B597" s="11" t="n">
        <v>0.663636363636364</v>
      </c>
      <c r="C597" s="12" t="n">
        <v>0.329221279876638</v>
      </c>
    </row>
    <row r="598" customFormat="false" ht="2.05" hidden="false" customHeight="true" outlineLevel="0" collapsed="false">
      <c r="A598" s="10" t="n">
        <v>1524.75</v>
      </c>
      <c r="B598" s="11" t="n">
        <v>0.663636363636364</v>
      </c>
      <c r="C598" s="12" t="n">
        <v>0.328450269853508</v>
      </c>
    </row>
    <row r="599" customFormat="false" ht="2.05" hidden="false" customHeight="true" outlineLevel="0" collapsed="false">
      <c r="A599" s="10" t="n">
        <v>1525.5</v>
      </c>
      <c r="B599" s="11" t="n">
        <v>0.663636363636364</v>
      </c>
      <c r="C599" s="12" t="n">
        <v>0.327679259830378</v>
      </c>
    </row>
    <row r="600" customFormat="false" ht="2.05" hidden="false" customHeight="true" outlineLevel="0" collapsed="false">
      <c r="A600" s="10" t="n">
        <v>1526.25</v>
      </c>
      <c r="B600" s="11" t="n">
        <v>0.663636363636364</v>
      </c>
      <c r="C600" s="12" t="n">
        <v>0.326908249807248</v>
      </c>
    </row>
    <row r="601" customFormat="false" ht="2.05" hidden="false" customHeight="true" outlineLevel="0" collapsed="false">
      <c r="A601" s="10" t="n">
        <v>1528.5</v>
      </c>
      <c r="B601" s="11" t="n">
        <v>0.663636363636364</v>
      </c>
      <c r="C601" s="12" t="n">
        <v>0.325366229760987</v>
      </c>
    </row>
    <row r="602" customFormat="false" ht="2.05" hidden="false" customHeight="true" outlineLevel="0" collapsed="false">
      <c r="A602" s="10" t="n">
        <v>1530.75</v>
      </c>
      <c r="B602" s="11" t="n">
        <v>0.663636363636364</v>
      </c>
      <c r="C602" s="12" t="n">
        <v>0.324595219737857</v>
      </c>
    </row>
    <row r="603" customFormat="false" ht="2.05" hidden="false" customHeight="true" outlineLevel="0" collapsed="false">
      <c r="A603" s="10" t="n">
        <v>1531.25</v>
      </c>
      <c r="B603" s="11" t="n">
        <v>0.663636363636364</v>
      </c>
      <c r="C603" s="12" t="n">
        <v>0.323053199691596</v>
      </c>
    </row>
    <row r="604" customFormat="false" ht="2.05" hidden="false" customHeight="true" outlineLevel="0" collapsed="false">
      <c r="A604" s="10" t="n">
        <v>1531.75</v>
      </c>
      <c r="B604" s="11" t="n">
        <v>0.663636363636364</v>
      </c>
      <c r="C604" s="12" t="n">
        <v>0.322282189668466</v>
      </c>
    </row>
    <row r="605" customFormat="false" ht="2.05" hidden="false" customHeight="true" outlineLevel="0" collapsed="false">
      <c r="A605" s="10" t="n">
        <v>1532.25</v>
      </c>
      <c r="B605" s="11" t="n">
        <v>0.663636363636364</v>
      </c>
      <c r="C605" s="12" t="n">
        <v>0.321511179645335</v>
      </c>
    </row>
    <row r="606" customFormat="false" ht="2.05" hidden="false" customHeight="true" outlineLevel="0" collapsed="false">
      <c r="A606" s="10" t="n">
        <v>1532.75</v>
      </c>
      <c r="B606" s="11" t="n">
        <v>0.663636363636364</v>
      </c>
      <c r="C606" s="12" t="n">
        <v>0.320740169622205</v>
      </c>
    </row>
    <row r="607" customFormat="false" ht="2.05" hidden="false" customHeight="true" outlineLevel="0" collapsed="false">
      <c r="A607" s="10" t="n">
        <v>1533.5</v>
      </c>
      <c r="B607" s="11" t="n">
        <v>0.654545454545455</v>
      </c>
      <c r="C607" s="12" t="n">
        <v>0.320740169622205</v>
      </c>
    </row>
    <row r="608" customFormat="false" ht="2.05" hidden="false" customHeight="true" outlineLevel="0" collapsed="false">
      <c r="A608" s="10" t="n">
        <v>1534.5</v>
      </c>
      <c r="B608" s="11" t="n">
        <v>0.654545454545455</v>
      </c>
      <c r="C608" s="12" t="n">
        <v>0.319969159599075</v>
      </c>
    </row>
    <row r="609" customFormat="false" ht="2.05" hidden="false" customHeight="true" outlineLevel="0" collapsed="false">
      <c r="A609" s="10" t="n">
        <v>1536</v>
      </c>
      <c r="B609" s="11" t="n">
        <v>0.654545454545455</v>
      </c>
      <c r="C609" s="12" t="n">
        <v>0.319198149575945</v>
      </c>
    </row>
    <row r="610" customFormat="false" ht="2.05" hidden="false" customHeight="true" outlineLevel="0" collapsed="false">
      <c r="A610" s="10" t="n">
        <v>1537.5</v>
      </c>
      <c r="B610" s="11" t="n">
        <v>0.654545454545455</v>
      </c>
      <c r="C610" s="12" t="n">
        <v>0.318427139552814</v>
      </c>
    </row>
    <row r="611" customFormat="false" ht="2.05" hidden="false" customHeight="true" outlineLevel="0" collapsed="false">
      <c r="A611" s="10" t="n">
        <v>1539.5</v>
      </c>
      <c r="B611" s="11" t="n">
        <v>0.654545454545455</v>
      </c>
      <c r="C611" s="12" t="n">
        <v>0.317656129529684</v>
      </c>
    </row>
    <row r="612" customFormat="false" ht="2.05" hidden="false" customHeight="true" outlineLevel="0" collapsed="false">
      <c r="A612" s="10" t="n">
        <v>1541.5</v>
      </c>
      <c r="B612" s="11" t="n">
        <v>0.654545454545455</v>
      </c>
      <c r="C612" s="12" t="n">
        <v>0.316885119506554</v>
      </c>
    </row>
    <row r="613" customFormat="false" ht="2.05" hidden="false" customHeight="true" outlineLevel="0" collapsed="false">
      <c r="A613" s="10" t="n">
        <v>1542.25</v>
      </c>
      <c r="B613" s="11" t="n">
        <v>0.645454545454546</v>
      </c>
      <c r="C613" s="12" t="n">
        <v>0.316114109483423</v>
      </c>
    </row>
    <row r="614" customFormat="false" ht="2.05" hidden="false" customHeight="true" outlineLevel="0" collapsed="false">
      <c r="A614" s="10" t="n">
        <v>1542.75</v>
      </c>
      <c r="B614" s="11" t="n">
        <v>0.645454545454546</v>
      </c>
      <c r="C614" s="12" t="n">
        <v>0.315343099460293</v>
      </c>
    </row>
    <row r="615" customFormat="false" ht="2.05" hidden="false" customHeight="true" outlineLevel="0" collapsed="false">
      <c r="A615" s="10" t="n">
        <v>1543.25</v>
      </c>
      <c r="B615" s="11" t="n">
        <v>0.645454545454546</v>
      </c>
      <c r="C615" s="12" t="n">
        <v>0.314572089437163</v>
      </c>
    </row>
    <row r="616" customFormat="false" ht="2.05" hidden="false" customHeight="true" outlineLevel="0" collapsed="false">
      <c r="A616" s="10" t="n">
        <v>1543.75</v>
      </c>
      <c r="B616" s="11" t="n">
        <v>0.645454545454546</v>
      </c>
      <c r="C616" s="12" t="n">
        <v>0.313801079414032</v>
      </c>
    </row>
    <row r="617" customFormat="false" ht="2.05" hidden="false" customHeight="true" outlineLevel="0" collapsed="false">
      <c r="A617" s="10" t="n">
        <v>1544.25</v>
      </c>
      <c r="B617" s="11" t="n">
        <v>0.645454545454546</v>
      </c>
      <c r="C617" s="12" t="n">
        <v>0.313030069390902</v>
      </c>
    </row>
    <row r="618" customFormat="false" ht="2.05" hidden="false" customHeight="true" outlineLevel="0" collapsed="false">
      <c r="A618" s="10" t="n">
        <v>1544.75</v>
      </c>
      <c r="B618" s="11" t="n">
        <v>0.627272727272727</v>
      </c>
      <c r="C618" s="12" t="n">
        <v>0.313030069390902</v>
      </c>
    </row>
    <row r="619" customFormat="false" ht="2.05" hidden="false" customHeight="true" outlineLevel="0" collapsed="false">
      <c r="A619" s="10" t="n">
        <v>1545.25</v>
      </c>
      <c r="B619" s="11" t="n">
        <v>0.627272727272727</v>
      </c>
      <c r="C619" s="12" t="n">
        <v>0.312259059367772</v>
      </c>
    </row>
    <row r="620" customFormat="false" ht="2.05" hidden="false" customHeight="true" outlineLevel="0" collapsed="false">
      <c r="A620" s="10" t="n">
        <v>1546.5</v>
      </c>
      <c r="B620" s="11" t="n">
        <v>0.618181818181818</v>
      </c>
      <c r="C620" s="12" t="n">
        <v>0.311488049344641</v>
      </c>
    </row>
    <row r="621" customFormat="false" ht="2.05" hidden="false" customHeight="true" outlineLevel="0" collapsed="false">
      <c r="A621" s="10" t="n">
        <v>1547.75</v>
      </c>
      <c r="B621" s="11" t="n">
        <v>0.609090909090909</v>
      </c>
      <c r="C621" s="12" t="n">
        <v>0.311488049344641</v>
      </c>
    </row>
    <row r="622" customFormat="false" ht="2.05" hidden="false" customHeight="true" outlineLevel="0" collapsed="false">
      <c r="A622" s="10" t="n">
        <v>1548.75</v>
      </c>
      <c r="B622" s="11" t="n">
        <v>0.609090909090909</v>
      </c>
      <c r="C622" s="12" t="n">
        <v>0.310717039321511</v>
      </c>
    </row>
    <row r="623" customFormat="false" ht="2.05" hidden="false" customHeight="true" outlineLevel="0" collapsed="false">
      <c r="A623" s="10" t="n">
        <v>1549.75</v>
      </c>
      <c r="B623" s="11" t="n">
        <v>0.609090909090909</v>
      </c>
      <c r="C623" s="12" t="n">
        <v>0.309946029298381</v>
      </c>
    </row>
    <row r="624" customFormat="false" ht="2.05" hidden="false" customHeight="true" outlineLevel="0" collapsed="false">
      <c r="A624" s="10" t="n">
        <v>1550.25</v>
      </c>
      <c r="B624" s="11" t="n">
        <v>0.609090909090909</v>
      </c>
      <c r="C624" s="12" t="n">
        <v>0.309175019275251</v>
      </c>
    </row>
    <row r="625" customFormat="false" ht="2.05" hidden="false" customHeight="true" outlineLevel="0" collapsed="false">
      <c r="A625" s="10" t="n">
        <v>1550.75</v>
      </c>
      <c r="B625" s="11" t="n">
        <v>0.609090909090909</v>
      </c>
      <c r="C625" s="12" t="n">
        <v>0.30763299922899</v>
      </c>
    </row>
    <row r="626" customFormat="false" ht="2.05" hidden="false" customHeight="true" outlineLevel="0" collapsed="false">
      <c r="A626" s="10" t="n">
        <v>1551.25</v>
      </c>
      <c r="B626" s="11" t="n">
        <v>0.609090909090909</v>
      </c>
      <c r="C626" s="12" t="n">
        <v>0.304548959136469</v>
      </c>
    </row>
    <row r="627" customFormat="false" ht="2.05" hidden="false" customHeight="true" outlineLevel="0" collapsed="false">
      <c r="A627" s="10" t="n">
        <v>1552</v>
      </c>
      <c r="B627" s="11" t="n">
        <v>0.609090909090909</v>
      </c>
      <c r="C627" s="12" t="n">
        <v>0.303777949113338</v>
      </c>
    </row>
    <row r="628" customFormat="false" ht="2.05" hidden="false" customHeight="true" outlineLevel="0" collapsed="false">
      <c r="A628" s="10" t="n">
        <v>1553</v>
      </c>
      <c r="B628" s="11" t="n">
        <v>0.609090909090909</v>
      </c>
      <c r="C628" s="12" t="n">
        <v>0.303006939090208</v>
      </c>
    </row>
    <row r="629" customFormat="false" ht="2.05" hidden="false" customHeight="true" outlineLevel="0" collapsed="false">
      <c r="A629" s="10" t="n">
        <v>1553.75</v>
      </c>
      <c r="B629" s="11" t="n">
        <v>0.609090909090909</v>
      </c>
      <c r="C629" s="12" t="n">
        <v>0.301464919043948</v>
      </c>
    </row>
    <row r="630" customFormat="false" ht="2.05" hidden="false" customHeight="true" outlineLevel="0" collapsed="false">
      <c r="A630" s="10" t="n">
        <v>1554.5</v>
      </c>
      <c r="B630" s="11" t="n">
        <v>0.609090909090909</v>
      </c>
      <c r="C630" s="12" t="n">
        <v>0.300693909020817</v>
      </c>
    </row>
    <row r="631" customFormat="false" ht="2.05" hidden="false" customHeight="true" outlineLevel="0" collapsed="false">
      <c r="A631" s="10" t="n">
        <v>1555.75</v>
      </c>
      <c r="B631" s="11" t="n">
        <v>0.609090909090909</v>
      </c>
      <c r="C631" s="12" t="n">
        <v>0.299151888974557</v>
      </c>
    </row>
    <row r="632" customFormat="false" ht="2.05" hidden="false" customHeight="true" outlineLevel="0" collapsed="false">
      <c r="A632" s="10" t="n">
        <v>1556.75</v>
      </c>
      <c r="B632" s="11" t="n">
        <v>0.609090909090909</v>
      </c>
      <c r="C632" s="12" t="n">
        <v>0.298380878951426</v>
      </c>
    </row>
    <row r="633" customFormat="false" ht="2.05" hidden="false" customHeight="true" outlineLevel="0" collapsed="false">
      <c r="A633" s="10" t="n">
        <v>1557.5</v>
      </c>
      <c r="B633" s="11" t="n">
        <v>0.6</v>
      </c>
      <c r="C633" s="12" t="n">
        <v>0.297609868928296</v>
      </c>
    </row>
    <row r="634" customFormat="false" ht="2.05" hidden="false" customHeight="true" outlineLevel="0" collapsed="false">
      <c r="A634" s="10" t="n">
        <v>1558.25</v>
      </c>
      <c r="B634" s="11" t="n">
        <v>0.6</v>
      </c>
      <c r="C634" s="12" t="n">
        <v>0.296838858905166</v>
      </c>
    </row>
    <row r="635" customFormat="false" ht="2.05" hidden="false" customHeight="true" outlineLevel="0" collapsed="false">
      <c r="A635" s="10" t="n">
        <v>1558.75</v>
      </c>
      <c r="B635" s="11" t="n">
        <v>0.6</v>
      </c>
      <c r="C635" s="12" t="n">
        <v>0.296067848882035</v>
      </c>
    </row>
    <row r="636" customFormat="false" ht="2.05" hidden="false" customHeight="true" outlineLevel="0" collapsed="false">
      <c r="A636" s="10" t="n">
        <v>1559.25</v>
      </c>
      <c r="B636" s="11" t="n">
        <v>0.6</v>
      </c>
      <c r="C636" s="12" t="n">
        <v>0.295296838858905</v>
      </c>
    </row>
    <row r="637" customFormat="false" ht="2.05" hidden="false" customHeight="true" outlineLevel="0" collapsed="false">
      <c r="A637" s="10" t="n">
        <v>1560</v>
      </c>
      <c r="B637" s="11" t="n">
        <v>0.6</v>
      </c>
      <c r="C637" s="12" t="n">
        <v>0.294525828835775</v>
      </c>
    </row>
    <row r="638" customFormat="false" ht="2.05" hidden="false" customHeight="true" outlineLevel="0" collapsed="false">
      <c r="A638" s="10" t="n">
        <v>1560.75</v>
      </c>
      <c r="B638" s="11" t="n">
        <v>0.6</v>
      </c>
      <c r="C638" s="12" t="n">
        <v>0.293754818812645</v>
      </c>
    </row>
    <row r="639" customFormat="false" ht="2.05" hidden="false" customHeight="true" outlineLevel="0" collapsed="false">
      <c r="A639" s="10" t="n">
        <v>1561.25</v>
      </c>
      <c r="B639" s="11" t="n">
        <v>0.6</v>
      </c>
      <c r="C639" s="12" t="n">
        <v>0.291441788743254</v>
      </c>
    </row>
    <row r="640" customFormat="false" ht="2.05" hidden="false" customHeight="true" outlineLevel="0" collapsed="false">
      <c r="A640" s="10" t="n">
        <v>1562.5</v>
      </c>
      <c r="B640" s="11" t="n">
        <v>0.6</v>
      </c>
      <c r="C640" s="12" t="n">
        <v>0.290670778720123</v>
      </c>
    </row>
    <row r="641" customFormat="false" ht="2.05" hidden="false" customHeight="true" outlineLevel="0" collapsed="false">
      <c r="A641" s="10" t="n">
        <v>1564</v>
      </c>
      <c r="B641" s="11" t="n">
        <v>0.6</v>
      </c>
      <c r="C641" s="12" t="n">
        <v>0.289899768696993</v>
      </c>
    </row>
    <row r="642" customFormat="false" ht="2.05" hidden="false" customHeight="true" outlineLevel="0" collapsed="false">
      <c r="A642" s="10" t="n">
        <v>1564.75</v>
      </c>
      <c r="B642" s="11" t="n">
        <v>0.590909090909091</v>
      </c>
      <c r="C642" s="12" t="n">
        <v>0.289899768696993</v>
      </c>
    </row>
    <row r="643" customFormat="false" ht="2.05" hidden="false" customHeight="true" outlineLevel="0" collapsed="false">
      <c r="A643" s="10" t="n">
        <v>1565.25</v>
      </c>
      <c r="B643" s="11" t="n">
        <v>0.590909090909091</v>
      </c>
      <c r="C643" s="12" t="n">
        <v>0.289128758673863</v>
      </c>
    </row>
    <row r="644" customFormat="false" ht="2.05" hidden="false" customHeight="true" outlineLevel="0" collapsed="false">
      <c r="A644" s="10" t="n">
        <v>1566</v>
      </c>
      <c r="B644" s="11" t="n">
        <v>0.590909090909091</v>
      </c>
      <c r="C644" s="12" t="n">
        <v>0.288357748650733</v>
      </c>
    </row>
    <row r="645" customFormat="false" ht="2.05" hidden="false" customHeight="true" outlineLevel="0" collapsed="false">
      <c r="A645" s="10" t="n">
        <v>1566.75</v>
      </c>
      <c r="B645" s="11" t="n">
        <v>0.590909090909091</v>
      </c>
      <c r="C645" s="12" t="n">
        <v>0.286815728604472</v>
      </c>
    </row>
    <row r="646" customFormat="false" ht="2.05" hidden="false" customHeight="true" outlineLevel="0" collapsed="false">
      <c r="A646" s="10" t="n">
        <v>1567.5</v>
      </c>
      <c r="B646" s="11" t="n">
        <v>0.590909090909091</v>
      </c>
      <c r="C646" s="12" t="n">
        <v>0.286044718581342</v>
      </c>
    </row>
    <row r="647" customFormat="false" ht="2.05" hidden="false" customHeight="true" outlineLevel="0" collapsed="false">
      <c r="A647" s="10" t="n">
        <v>1568.5</v>
      </c>
      <c r="B647" s="11" t="n">
        <v>0.590909090909091</v>
      </c>
      <c r="C647" s="12" t="n">
        <v>0.285273708558211</v>
      </c>
    </row>
    <row r="648" customFormat="false" ht="2.05" hidden="false" customHeight="true" outlineLevel="0" collapsed="false">
      <c r="A648" s="10" t="n">
        <v>1569.5</v>
      </c>
      <c r="B648" s="11" t="n">
        <v>0.590909090909091</v>
      </c>
      <c r="C648" s="12" t="n">
        <v>0.283731688511951</v>
      </c>
    </row>
    <row r="649" customFormat="false" ht="2.05" hidden="false" customHeight="true" outlineLevel="0" collapsed="false">
      <c r="A649" s="10" t="n">
        <v>1570.5</v>
      </c>
      <c r="B649" s="11" t="n">
        <v>0.590909090909091</v>
      </c>
      <c r="C649" s="12" t="n">
        <v>0.28296067848882</v>
      </c>
    </row>
    <row r="650" customFormat="false" ht="2.05" hidden="false" customHeight="true" outlineLevel="0" collapsed="false">
      <c r="A650" s="10" t="n">
        <v>1571.25</v>
      </c>
      <c r="B650" s="11" t="n">
        <v>0.590909090909091</v>
      </c>
      <c r="C650" s="12" t="n">
        <v>0.28141865844256</v>
      </c>
    </row>
    <row r="651" customFormat="false" ht="2.05" hidden="false" customHeight="true" outlineLevel="0" collapsed="false">
      <c r="A651" s="10" t="n">
        <v>1571.75</v>
      </c>
      <c r="B651" s="11" t="n">
        <v>0.590909090909091</v>
      </c>
      <c r="C651" s="12" t="n">
        <v>0.280647648419429</v>
      </c>
    </row>
    <row r="652" customFormat="false" ht="2.05" hidden="false" customHeight="true" outlineLevel="0" collapsed="false">
      <c r="A652" s="10" t="n">
        <v>1573</v>
      </c>
      <c r="B652" s="11" t="n">
        <v>0.590909090909091</v>
      </c>
      <c r="C652" s="12" t="n">
        <v>0.279105628373169</v>
      </c>
    </row>
    <row r="653" customFormat="false" ht="2.05" hidden="false" customHeight="true" outlineLevel="0" collapsed="false">
      <c r="A653" s="10" t="n">
        <v>1574.75</v>
      </c>
      <c r="B653" s="11" t="n">
        <v>0.590909090909091</v>
      </c>
      <c r="C653" s="12" t="n">
        <v>0.278334618350039</v>
      </c>
    </row>
    <row r="654" customFormat="false" ht="2.05" hidden="false" customHeight="true" outlineLevel="0" collapsed="false">
      <c r="A654" s="10" t="n">
        <v>1576</v>
      </c>
      <c r="B654" s="11" t="n">
        <v>0.590909090909091</v>
      </c>
      <c r="C654" s="12" t="n">
        <v>0.277563608326908</v>
      </c>
    </row>
    <row r="655" customFormat="false" ht="2.05" hidden="false" customHeight="true" outlineLevel="0" collapsed="false">
      <c r="A655" s="10" t="n">
        <v>1576.75</v>
      </c>
      <c r="B655" s="11" t="n">
        <v>0.590909090909091</v>
      </c>
      <c r="C655" s="12" t="n">
        <v>0.276792598303778</v>
      </c>
    </row>
    <row r="656" customFormat="false" ht="2.05" hidden="false" customHeight="true" outlineLevel="0" collapsed="false">
      <c r="A656" s="10" t="n">
        <v>1577.25</v>
      </c>
      <c r="B656" s="11" t="n">
        <v>0.590909090909091</v>
      </c>
      <c r="C656" s="12" t="n">
        <v>0.276021588280648</v>
      </c>
    </row>
    <row r="657" customFormat="false" ht="2.05" hidden="false" customHeight="true" outlineLevel="0" collapsed="false">
      <c r="A657" s="10" t="n">
        <v>1578</v>
      </c>
      <c r="B657" s="11" t="n">
        <v>0.590909090909091</v>
      </c>
      <c r="C657" s="12" t="n">
        <v>0.275250578257517</v>
      </c>
    </row>
    <row r="658" customFormat="false" ht="2.05" hidden="false" customHeight="true" outlineLevel="0" collapsed="false">
      <c r="A658" s="10" t="n">
        <v>1578.75</v>
      </c>
      <c r="B658" s="11" t="n">
        <v>0.590909090909091</v>
      </c>
      <c r="C658" s="12" t="n">
        <v>0.274479568234387</v>
      </c>
    </row>
    <row r="659" customFormat="false" ht="2.05" hidden="false" customHeight="true" outlineLevel="0" collapsed="false">
      <c r="A659" s="10" t="n">
        <v>1580</v>
      </c>
      <c r="B659" s="11" t="n">
        <v>0.590909090909091</v>
      </c>
      <c r="C659" s="12" t="n">
        <v>0.273708558211257</v>
      </c>
    </row>
    <row r="660" customFormat="false" ht="2.05" hidden="false" customHeight="true" outlineLevel="0" collapsed="false">
      <c r="A660" s="10" t="n">
        <v>1581.5</v>
      </c>
      <c r="B660" s="11" t="n">
        <v>0.581818181818182</v>
      </c>
      <c r="C660" s="12" t="n">
        <v>0.272937548188126</v>
      </c>
    </row>
    <row r="661" customFormat="false" ht="2.05" hidden="false" customHeight="true" outlineLevel="0" collapsed="false">
      <c r="A661" s="10" t="n">
        <v>1582.5</v>
      </c>
      <c r="B661" s="11" t="n">
        <v>0.581818181818182</v>
      </c>
      <c r="C661" s="12" t="n">
        <v>0.271395528141866</v>
      </c>
    </row>
    <row r="662" customFormat="false" ht="2.05" hidden="false" customHeight="true" outlineLevel="0" collapsed="false">
      <c r="A662" s="10" t="n">
        <v>1583.5</v>
      </c>
      <c r="B662" s="11" t="n">
        <v>0.581818181818182</v>
      </c>
      <c r="C662" s="12" t="n">
        <v>0.270624518118736</v>
      </c>
    </row>
    <row r="663" customFormat="false" ht="2.05" hidden="false" customHeight="true" outlineLevel="0" collapsed="false">
      <c r="A663" s="10" t="n">
        <v>1584.25</v>
      </c>
      <c r="B663" s="11" t="n">
        <v>0.581818181818182</v>
      </c>
      <c r="C663" s="12" t="n">
        <v>0.269853508095605</v>
      </c>
    </row>
    <row r="664" customFormat="false" ht="2.05" hidden="false" customHeight="true" outlineLevel="0" collapsed="false">
      <c r="A664" s="10" t="n">
        <v>1585.5</v>
      </c>
      <c r="B664" s="11" t="n">
        <v>0.572727272727273</v>
      </c>
      <c r="C664" s="12" t="n">
        <v>0.269853508095605</v>
      </c>
    </row>
    <row r="665" customFormat="false" ht="2.05" hidden="false" customHeight="true" outlineLevel="0" collapsed="false">
      <c r="A665" s="10" t="n">
        <v>1586.75</v>
      </c>
      <c r="B665" s="11" t="n">
        <v>0.572727272727273</v>
      </c>
      <c r="C665" s="12" t="n">
        <v>0.269082498072475</v>
      </c>
    </row>
    <row r="666" customFormat="false" ht="2.05" hidden="false" customHeight="true" outlineLevel="0" collapsed="false">
      <c r="A666" s="10" t="n">
        <v>1588.25</v>
      </c>
      <c r="B666" s="11" t="n">
        <v>0.572727272727273</v>
      </c>
      <c r="C666" s="12" t="n">
        <v>0.268311488049345</v>
      </c>
    </row>
    <row r="667" customFormat="false" ht="2.05" hidden="false" customHeight="true" outlineLevel="0" collapsed="false">
      <c r="A667" s="10" t="n">
        <v>1590</v>
      </c>
      <c r="B667" s="11" t="n">
        <v>0.572727272727273</v>
      </c>
      <c r="C667" s="12" t="n">
        <v>0.267540478026214</v>
      </c>
    </row>
    <row r="668" customFormat="false" ht="2.05" hidden="false" customHeight="true" outlineLevel="0" collapsed="false">
      <c r="A668" s="10" t="n">
        <v>1590.75</v>
      </c>
      <c r="B668" s="11" t="n">
        <v>0.572727272727273</v>
      </c>
      <c r="C668" s="12" t="n">
        <v>0.266769468003084</v>
      </c>
    </row>
    <row r="669" customFormat="false" ht="2.05" hidden="false" customHeight="true" outlineLevel="0" collapsed="false">
      <c r="A669" s="10" t="n">
        <v>1591.25</v>
      </c>
      <c r="B669" s="11" t="n">
        <v>0.572727272727273</v>
      </c>
      <c r="C669" s="12" t="n">
        <v>0.265998457979954</v>
      </c>
    </row>
    <row r="670" customFormat="false" ht="2.05" hidden="false" customHeight="true" outlineLevel="0" collapsed="false">
      <c r="A670" s="10" t="n">
        <v>1591.75</v>
      </c>
      <c r="B670" s="11" t="n">
        <v>0.572727272727273</v>
      </c>
      <c r="C670" s="12" t="n">
        <v>0.265227447956823</v>
      </c>
    </row>
    <row r="671" customFormat="false" ht="2.05" hidden="false" customHeight="true" outlineLevel="0" collapsed="false">
      <c r="A671" s="10" t="n">
        <v>1592.25</v>
      </c>
      <c r="B671" s="11" t="n">
        <v>0.572727272727273</v>
      </c>
      <c r="C671" s="12" t="n">
        <v>0.263685427910563</v>
      </c>
    </row>
    <row r="672" customFormat="false" ht="2.05" hidden="false" customHeight="true" outlineLevel="0" collapsed="false">
      <c r="A672" s="10" t="n">
        <v>1592.75</v>
      </c>
      <c r="B672" s="11" t="n">
        <v>0.572727272727273</v>
      </c>
      <c r="C672" s="12" t="n">
        <v>0.262914417887433</v>
      </c>
    </row>
    <row r="673" customFormat="false" ht="2.05" hidden="false" customHeight="true" outlineLevel="0" collapsed="false">
      <c r="A673" s="10" t="n">
        <v>1593.75</v>
      </c>
      <c r="B673" s="11" t="n">
        <v>0.572727272727273</v>
      </c>
      <c r="C673" s="12" t="n">
        <v>0.262143407864302</v>
      </c>
    </row>
    <row r="674" customFormat="false" ht="2.05" hidden="false" customHeight="true" outlineLevel="0" collapsed="false">
      <c r="A674" s="10" t="n">
        <v>1595</v>
      </c>
      <c r="B674" s="11" t="n">
        <v>0.572727272727273</v>
      </c>
      <c r="C674" s="12" t="n">
        <v>0.261372397841172</v>
      </c>
    </row>
    <row r="675" customFormat="false" ht="2.05" hidden="false" customHeight="true" outlineLevel="0" collapsed="false">
      <c r="A675" s="10" t="n">
        <v>1596.75</v>
      </c>
      <c r="B675" s="11" t="n">
        <v>0.572727272727273</v>
      </c>
      <c r="C675" s="12" t="n">
        <v>0.259830377794911</v>
      </c>
    </row>
    <row r="676" customFormat="false" ht="2.05" hidden="false" customHeight="true" outlineLevel="0" collapsed="false">
      <c r="A676" s="10" t="n">
        <v>1598.25</v>
      </c>
      <c r="B676" s="11" t="n">
        <v>0.572727272727273</v>
      </c>
      <c r="C676" s="12" t="n">
        <v>0.259059367771781</v>
      </c>
    </row>
    <row r="677" customFormat="false" ht="2.05" hidden="false" customHeight="true" outlineLevel="0" collapsed="false">
      <c r="A677" s="10" t="n">
        <v>1599</v>
      </c>
      <c r="B677" s="11" t="n">
        <v>0.572727272727273</v>
      </c>
      <c r="C677" s="12" t="n">
        <v>0.258288357748651</v>
      </c>
    </row>
    <row r="678" customFormat="false" ht="2.05" hidden="false" customHeight="true" outlineLevel="0" collapsed="false">
      <c r="A678" s="10" t="n">
        <v>1599.75</v>
      </c>
      <c r="B678" s="11" t="n">
        <v>0.572727272727273</v>
      </c>
      <c r="C678" s="12" t="n">
        <v>0.257517347725521</v>
      </c>
    </row>
    <row r="679" customFormat="false" ht="2.05" hidden="false" customHeight="true" outlineLevel="0" collapsed="false">
      <c r="A679" s="10" t="n">
        <v>1600.5</v>
      </c>
      <c r="B679" s="11" t="n">
        <v>0.572727272727273</v>
      </c>
      <c r="C679" s="12" t="n">
        <v>0.25674633770239</v>
      </c>
    </row>
    <row r="680" customFormat="false" ht="2.05" hidden="false" customHeight="true" outlineLevel="0" collapsed="false">
      <c r="A680" s="10" t="n">
        <v>1601.5</v>
      </c>
      <c r="B680" s="11" t="n">
        <v>0.572727272727273</v>
      </c>
      <c r="C680" s="12" t="n">
        <v>0.25597532767926</v>
      </c>
    </row>
    <row r="681" customFormat="false" ht="2.05" hidden="false" customHeight="true" outlineLevel="0" collapsed="false">
      <c r="A681" s="10" t="n">
        <v>1602.25</v>
      </c>
      <c r="B681" s="11" t="n">
        <v>0.572727272727273</v>
      </c>
      <c r="C681" s="12" t="n">
        <v>0.25520431765613</v>
      </c>
    </row>
    <row r="682" customFormat="false" ht="2.05" hidden="false" customHeight="true" outlineLevel="0" collapsed="false">
      <c r="A682" s="10" t="n">
        <v>1602.75</v>
      </c>
      <c r="B682" s="11" t="n">
        <v>0.572727272727273</v>
      </c>
      <c r="C682" s="12" t="n">
        <v>0.254433307632999</v>
      </c>
    </row>
    <row r="683" customFormat="false" ht="2.05" hidden="false" customHeight="true" outlineLevel="0" collapsed="false">
      <c r="A683" s="10" t="n">
        <v>1603.25</v>
      </c>
      <c r="B683" s="11" t="n">
        <v>0.572727272727273</v>
      </c>
      <c r="C683" s="12" t="n">
        <v>0.252891287586739</v>
      </c>
    </row>
    <row r="684" customFormat="false" ht="2.05" hidden="false" customHeight="true" outlineLevel="0" collapsed="false">
      <c r="A684" s="10" t="n">
        <v>1603.75</v>
      </c>
      <c r="B684" s="11" t="n">
        <v>0.572727272727273</v>
      </c>
      <c r="C684" s="12" t="n">
        <v>0.252120277563608</v>
      </c>
    </row>
    <row r="685" customFormat="false" ht="2.05" hidden="false" customHeight="true" outlineLevel="0" collapsed="false">
      <c r="A685" s="10" t="n">
        <v>1604.5</v>
      </c>
      <c r="B685" s="11" t="n">
        <v>0.572727272727273</v>
      </c>
      <c r="C685" s="12" t="n">
        <v>0.250578257517348</v>
      </c>
    </row>
    <row r="686" customFormat="false" ht="2.05" hidden="false" customHeight="true" outlineLevel="0" collapsed="false">
      <c r="A686" s="10" t="n">
        <v>1606</v>
      </c>
      <c r="B686" s="11" t="n">
        <v>0.563636363636364</v>
      </c>
      <c r="C686" s="12" t="n">
        <v>0.250578257517348</v>
      </c>
    </row>
    <row r="687" customFormat="false" ht="2.05" hidden="false" customHeight="true" outlineLevel="0" collapsed="false">
      <c r="A687" s="10" t="n">
        <v>1607.25</v>
      </c>
      <c r="B687" s="11" t="n">
        <v>0.563636363636364</v>
      </c>
      <c r="C687" s="12" t="n">
        <v>0.249807247494217</v>
      </c>
    </row>
    <row r="688" customFormat="false" ht="2.05" hidden="false" customHeight="true" outlineLevel="0" collapsed="false">
      <c r="A688" s="10" t="n">
        <v>1607.75</v>
      </c>
      <c r="B688" s="11" t="n">
        <v>0.563636363636364</v>
      </c>
      <c r="C688" s="12" t="n">
        <v>0.249036237471087</v>
      </c>
    </row>
    <row r="689" customFormat="false" ht="2.05" hidden="false" customHeight="true" outlineLevel="0" collapsed="false">
      <c r="A689" s="10" t="n">
        <v>1608.25</v>
      </c>
      <c r="B689" s="11" t="n">
        <v>0.563636363636364</v>
      </c>
      <c r="C689" s="12" t="n">
        <v>0.248265227447957</v>
      </c>
    </row>
    <row r="690" customFormat="false" ht="2.05" hidden="false" customHeight="true" outlineLevel="0" collapsed="false">
      <c r="A690" s="10" t="n">
        <v>1609.25</v>
      </c>
      <c r="B690" s="11" t="n">
        <v>0.563636363636364</v>
      </c>
      <c r="C690" s="12" t="n">
        <v>0.247494217424826</v>
      </c>
    </row>
    <row r="691" customFormat="false" ht="2.05" hidden="false" customHeight="true" outlineLevel="0" collapsed="false">
      <c r="A691" s="10" t="n">
        <v>1611</v>
      </c>
      <c r="B691" s="11" t="n">
        <v>0.554545454545455</v>
      </c>
      <c r="C691" s="12" t="n">
        <v>0.246723207401696</v>
      </c>
    </row>
    <row r="692" customFormat="false" ht="2.05" hidden="false" customHeight="true" outlineLevel="0" collapsed="false">
      <c r="A692" s="10" t="n">
        <v>1612.75</v>
      </c>
      <c r="B692" s="11" t="n">
        <v>0.554545454545455</v>
      </c>
      <c r="C692" s="12" t="n">
        <v>0.245952197378566</v>
      </c>
    </row>
    <row r="693" customFormat="false" ht="2.05" hidden="false" customHeight="true" outlineLevel="0" collapsed="false">
      <c r="A693" s="10" t="n">
        <v>1613.75</v>
      </c>
      <c r="B693" s="11" t="n">
        <v>0.554545454545455</v>
      </c>
      <c r="C693" s="12" t="n">
        <v>0.243639167309175</v>
      </c>
    </row>
    <row r="694" customFormat="false" ht="2.05" hidden="false" customHeight="true" outlineLevel="0" collapsed="false">
      <c r="A694" s="10" t="n">
        <v>1614.5</v>
      </c>
      <c r="B694" s="11" t="n">
        <v>0.554545454545455</v>
      </c>
      <c r="C694" s="12" t="n">
        <v>0.242868157286045</v>
      </c>
    </row>
    <row r="695" customFormat="false" ht="2.05" hidden="false" customHeight="true" outlineLevel="0" collapsed="false">
      <c r="A695" s="10" t="n">
        <v>1615.75</v>
      </c>
      <c r="B695" s="11" t="n">
        <v>0.554545454545455</v>
      </c>
      <c r="C695" s="12" t="n">
        <v>0.242097147262914</v>
      </c>
    </row>
    <row r="696" customFormat="false" ht="2.05" hidden="false" customHeight="true" outlineLevel="0" collapsed="false">
      <c r="A696" s="10" t="n">
        <v>1616.75</v>
      </c>
      <c r="B696" s="11" t="n">
        <v>0.554545454545455</v>
      </c>
      <c r="C696" s="12" t="n">
        <v>0.240555127216654</v>
      </c>
    </row>
    <row r="697" customFormat="false" ht="2.05" hidden="false" customHeight="true" outlineLevel="0" collapsed="false">
      <c r="A697" s="10" t="n">
        <v>1617.25</v>
      </c>
      <c r="B697" s="11" t="n">
        <v>0.554545454545455</v>
      </c>
      <c r="C697" s="12" t="n">
        <v>0.239784117193524</v>
      </c>
    </row>
    <row r="698" customFormat="false" ht="2.05" hidden="false" customHeight="true" outlineLevel="0" collapsed="false">
      <c r="A698" s="10" t="n">
        <v>1617.75</v>
      </c>
      <c r="B698" s="11" t="n">
        <v>0.554545454545455</v>
      </c>
      <c r="C698" s="12" t="n">
        <v>0.239013107170393</v>
      </c>
    </row>
    <row r="699" customFormat="false" ht="2.05" hidden="false" customHeight="true" outlineLevel="0" collapsed="false">
      <c r="A699" s="10" t="n">
        <v>1618.25</v>
      </c>
      <c r="B699" s="11" t="n">
        <v>0.554545454545455</v>
      </c>
      <c r="C699" s="12" t="n">
        <v>0.238242097147263</v>
      </c>
    </row>
    <row r="700" customFormat="false" ht="2.05" hidden="false" customHeight="true" outlineLevel="0" collapsed="false">
      <c r="A700" s="10" t="n">
        <v>1619</v>
      </c>
      <c r="B700" s="11" t="n">
        <v>0.554545454545455</v>
      </c>
      <c r="C700" s="12" t="n">
        <v>0.237471087124133</v>
      </c>
    </row>
    <row r="701" customFormat="false" ht="2.05" hidden="false" customHeight="true" outlineLevel="0" collapsed="false">
      <c r="A701" s="10" t="n">
        <v>1620</v>
      </c>
      <c r="B701" s="11" t="n">
        <v>0.554545454545455</v>
      </c>
      <c r="C701" s="12" t="n">
        <v>0.236700077101002</v>
      </c>
    </row>
    <row r="702" customFormat="false" ht="2.05" hidden="false" customHeight="true" outlineLevel="0" collapsed="false">
      <c r="A702" s="10" t="n">
        <v>1620.75</v>
      </c>
      <c r="B702" s="11" t="n">
        <v>0.554545454545455</v>
      </c>
      <c r="C702" s="12" t="n">
        <v>0.235158057054742</v>
      </c>
    </row>
    <row r="703" customFormat="false" ht="2.05" hidden="false" customHeight="true" outlineLevel="0" collapsed="false">
      <c r="A703" s="10" t="n">
        <v>1621.5</v>
      </c>
      <c r="B703" s="11" t="n">
        <v>0.554545454545455</v>
      </c>
      <c r="C703" s="12" t="n">
        <v>0.234387047031611</v>
      </c>
    </row>
    <row r="704" customFormat="false" ht="2.05" hidden="false" customHeight="true" outlineLevel="0" collapsed="false">
      <c r="A704" s="10" t="n">
        <v>1622.25</v>
      </c>
      <c r="B704" s="11" t="n">
        <v>0.554545454545455</v>
      </c>
      <c r="C704" s="12" t="n">
        <v>0.233616037008481</v>
      </c>
    </row>
    <row r="705" customFormat="false" ht="2.05" hidden="false" customHeight="true" outlineLevel="0" collapsed="false">
      <c r="A705" s="10" t="n">
        <v>1622.75</v>
      </c>
      <c r="B705" s="11" t="n">
        <v>0.554545454545455</v>
      </c>
      <c r="C705" s="12" t="n">
        <v>0.232845026985351</v>
      </c>
    </row>
    <row r="706" customFormat="false" ht="2.05" hidden="false" customHeight="true" outlineLevel="0" collapsed="false">
      <c r="A706" s="10" t="n">
        <v>1624.25</v>
      </c>
      <c r="B706" s="11" t="n">
        <v>0.554545454545455</v>
      </c>
      <c r="C706" s="12" t="n">
        <v>0.23053199691596</v>
      </c>
    </row>
    <row r="707" customFormat="false" ht="2.05" hidden="false" customHeight="true" outlineLevel="0" collapsed="false">
      <c r="A707" s="10" t="n">
        <v>1625.75</v>
      </c>
      <c r="B707" s="11" t="n">
        <v>0.554545454545455</v>
      </c>
      <c r="C707" s="12" t="n">
        <v>0.22976098689283</v>
      </c>
    </row>
    <row r="708" customFormat="false" ht="2.05" hidden="false" customHeight="true" outlineLevel="0" collapsed="false">
      <c r="A708" s="10" t="n">
        <v>1626.5</v>
      </c>
      <c r="B708" s="11" t="n">
        <v>0.554545454545455</v>
      </c>
      <c r="C708" s="12" t="n">
        <v>0.228218966846569</v>
      </c>
    </row>
    <row r="709" customFormat="false" ht="2.05" hidden="false" customHeight="true" outlineLevel="0" collapsed="false">
      <c r="A709" s="10" t="n">
        <v>1627.5</v>
      </c>
      <c r="B709" s="11" t="n">
        <v>0.554545454545455</v>
      </c>
      <c r="C709" s="12" t="n">
        <v>0.227447956823439</v>
      </c>
    </row>
    <row r="710" customFormat="false" ht="2.05" hidden="false" customHeight="true" outlineLevel="0" collapsed="false">
      <c r="A710" s="10" t="n">
        <v>1628.5</v>
      </c>
      <c r="B710" s="11" t="n">
        <v>0.554545454545455</v>
      </c>
      <c r="C710" s="12" t="n">
        <v>0.226676946800308</v>
      </c>
    </row>
    <row r="711" customFormat="false" ht="2.05" hidden="false" customHeight="true" outlineLevel="0" collapsed="false">
      <c r="A711" s="10" t="n">
        <v>1629.25</v>
      </c>
      <c r="B711" s="11" t="n">
        <v>0.554545454545455</v>
      </c>
      <c r="C711" s="12" t="n">
        <v>0.225905936777178</v>
      </c>
    </row>
    <row r="712" customFormat="false" ht="2.05" hidden="false" customHeight="true" outlineLevel="0" collapsed="false">
      <c r="A712" s="10" t="n">
        <v>1629.75</v>
      </c>
      <c r="B712" s="11" t="n">
        <v>0.554545454545455</v>
      </c>
      <c r="C712" s="12" t="n">
        <v>0.224363916730918</v>
      </c>
    </row>
    <row r="713" customFormat="false" ht="2.05" hidden="false" customHeight="true" outlineLevel="0" collapsed="false">
      <c r="A713" s="10" t="n">
        <v>1630.5</v>
      </c>
      <c r="B713" s="11" t="n">
        <v>0.554545454545455</v>
      </c>
      <c r="C713" s="12" t="n">
        <v>0.223592906707787</v>
      </c>
    </row>
    <row r="714" customFormat="false" ht="2.05" hidden="false" customHeight="true" outlineLevel="0" collapsed="false">
      <c r="A714" s="10" t="n">
        <v>1632</v>
      </c>
      <c r="B714" s="11" t="n">
        <v>0.554545454545455</v>
      </c>
      <c r="C714" s="12" t="n">
        <v>0.222821896684657</v>
      </c>
    </row>
    <row r="715" customFormat="false" ht="2.05" hidden="false" customHeight="true" outlineLevel="0" collapsed="false">
      <c r="A715" s="10" t="n">
        <v>1633.25</v>
      </c>
      <c r="B715" s="11" t="n">
        <v>0.545454545454545</v>
      </c>
      <c r="C715" s="12" t="n">
        <v>0.222050886661527</v>
      </c>
    </row>
    <row r="716" customFormat="false" ht="2.05" hidden="false" customHeight="true" outlineLevel="0" collapsed="false">
      <c r="A716" s="10" t="n">
        <v>1634.5</v>
      </c>
      <c r="B716" s="11" t="n">
        <v>0.545454545454545</v>
      </c>
      <c r="C716" s="12" t="n">
        <v>0.221279876638396</v>
      </c>
    </row>
    <row r="717" customFormat="false" ht="2.05" hidden="false" customHeight="true" outlineLevel="0" collapsed="false">
      <c r="A717" s="10" t="n">
        <v>1635.75</v>
      </c>
      <c r="B717" s="11" t="n">
        <v>0.545454545454545</v>
      </c>
      <c r="C717" s="12" t="n">
        <v>0.220508866615266</v>
      </c>
    </row>
    <row r="718" customFormat="false" ht="2.05" hidden="false" customHeight="true" outlineLevel="0" collapsed="false">
      <c r="A718" s="10" t="n">
        <v>1636.75</v>
      </c>
      <c r="B718" s="11" t="n">
        <v>0.545454545454545</v>
      </c>
      <c r="C718" s="12" t="n">
        <v>0.219737856592136</v>
      </c>
    </row>
    <row r="719" customFormat="false" ht="2.05" hidden="false" customHeight="true" outlineLevel="0" collapsed="false">
      <c r="A719" s="10" t="n">
        <v>1637.75</v>
      </c>
      <c r="B719" s="11" t="n">
        <v>0.545454545454545</v>
      </c>
      <c r="C719" s="12" t="n">
        <v>0.218966846569005</v>
      </c>
    </row>
    <row r="720" customFormat="false" ht="2.05" hidden="false" customHeight="true" outlineLevel="0" collapsed="false">
      <c r="A720" s="10" t="n">
        <v>1639.25</v>
      </c>
      <c r="B720" s="11" t="n">
        <v>0.545454545454545</v>
      </c>
      <c r="C720" s="12" t="n">
        <v>0.217424826522745</v>
      </c>
    </row>
    <row r="721" customFormat="false" ht="2.05" hidden="false" customHeight="true" outlineLevel="0" collapsed="false">
      <c r="A721" s="10" t="n">
        <v>1641.25</v>
      </c>
      <c r="B721" s="11" t="n">
        <v>0.545454545454545</v>
      </c>
      <c r="C721" s="12" t="n">
        <v>0.216653816499614</v>
      </c>
    </row>
    <row r="722" customFormat="false" ht="2.05" hidden="false" customHeight="true" outlineLevel="0" collapsed="false">
      <c r="A722" s="10" t="n">
        <v>1642.75</v>
      </c>
      <c r="B722" s="11" t="n">
        <v>0.545454545454545</v>
      </c>
      <c r="C722" s="12" t="n">
        <v>0.215882806476484</v>
      </c>
    </row>
    <row r="723" customFormat="false" ht="2.05" hidden="false" customHeight="true" outlineLevel="0" collapsed="false">
      <c r="A723" s="10" t="n">
        <v>1643.75</v>
      </c>
      <c r="B723" s="11" t="n">
        <v>0.545454545454545</v>
      </c>
      <c r="C723" s="12" t="n">
        <v>0.215111796453354</v>
      </c>
    </row>
    <row r="724" customFormat="false" ht="2.05" hidden="false" customHeight="true" outlineLevel="0" collapsed="false">
      <c r="A724" s="10" t="n">
        <v>1644.5</v>
      </c>
      <c r="B724" s="11" t="n">
        <v>0.545454545454545</v>
      </c>
      <c r="C724" s="12" t="n">
        <v>0.214340786430224</v>
      </c>
    </row>
    <row r="725" customFormat="false" ht="2.05" hidden="false" customHeight="true" outlineLevel="0" collapsed="false">
      <c r="A725" s="10" t="n">
        <v>1645.5</v>
      </c>
      <c r="B725" s="11" t="n">
        <v>0.545454545454545</v>
      </c>
      <c r="C725" s="12" t="n">
        <v>0.213569776407093</v>
      </c>
    </row>
    <row r="726" customFormat="false" ht="2.05" hidden="false" customHeight="true" outlineLevel="0" collapsed="false">
      <c r="A726" s="10" t="n">
        <v>1646.25</v>
      </c>
      <c r="B726" s="11" t="n">
        <v>0.545454545454545</v>
      </c>
      <c r="C726" s="12" t="n">
        <v>0.212798766383963</v>
      </c>
    </row>
    <row r="727" customFormat="false" ht="2.05" hidden="false" customHeight="true" outlineLevel="0" collapsed="false">
      <c r="A727" s="10" t="n">
        <v>1647</v>
      </c>
      <c r="B727" s="11" t="n">
        <v>0.545454545454545</v>
      </c>
      <c r="C727" s="12" t="n">
        <v>0.212027756360833</v>
      </c>
    </row>
    <row r="728" customFormat="false" ht="2.05" hidden="false" customHeight="true" outlineLevel="0" collapsed="false">
      <c r="A728" s="10" t="n">
        <v>1647.75</v>
      </c>
      <c r="B728" s="11" t="n">
        <v>0.545454545454545</v>
      </c>
      <c r="C728" s="12" t="n">
        <v>0.210485736314572</v>
      </c>
    </row>
    <row r="729" customFormat="false" ht="2.05" hidden="false" customHeight="true" outlineLevel="0" collapsed="false">
      <c r="A729" s="10" t="n">
        <v>1648.25</v>
      </c>
      <c r="B729" s="11" t="n">
        <v>0.545454545454545</v>
      </c>
      <c r="C729" s="12" t="n">
        <v>0.208943716268312</v>
      </c>
    </row>
    <row r="730" customFormat="false" ht="2.05" hidden="false" customHeight="true" outlineLevel="0" collapsed="false">
      <c r="A730" s="10" t="n">
        <v>1649.25</v>
      </c>
      <c r="B730" s="11" t="n">
        <v>0.545454545454545</v>
      </c>
      <c r="C730" s="12" t="n">
        <v>0.208172706245181</v>
      </c>
    </row>
    <row r="731" customFormat="false" ht="2.05" hidden="false" customHeight="true" outlineLevel="0" collapsed="false">
      <c r="A731" s="10" t="n">
        <v>1650.5</v>
      </c>
      <c r="B731" s="11" t="n">
        <v>0.545454545454545</v>
      </c>
      <c r="C731" s="12" t="n">
        <v>0.207401696222051</v>
      </c>
    </row>
    <row r="732" customFormat="false" ht="2.05" hidden="false" customHeight="true" outlineLevel="0" collapsed="false">
      <c r="A732" s="10" t="n">
        <v>1651.25</v>
      </c>
      <c r="B732" s="11" t="n">
        <v>0.545454545454545</v>
      </c>
      <c r="C732" s="12" t="n">
        <v>0.20585967617579</v>
      </c>
    </row>
    <row r="733" customFormat="false" ht="2.05" hidden="false" customHeight="true" outlineLevel="0" collapsed="false">
      <c r="A733" s="10" t="n">
        <v>1651.75</v>
      </c>
      <c r="B733" s="11" t="n">
        <v>0.536363636363636</v>
      </c>
      <c r="C733" s="12" t="n">
        <v>0.20431765612953</v>
      </c>
    </row>
    <row r="734" customFormat="false" ht="2.05" hidden="false" customHeight="true" outlineLevel="0" collapsed="false">
      <c r="A734" s="10" t="n">
        <v>1652.5</v>
      </c>
      <c r="B734" s="11" t="n">
        <v>0.536363636363636</v>
      </c>
      <c r="C734" s="12" t="n">
        <v>0.203546646106399</v>
      </c>
    </row>
    <row r="735" customFormat="false" ht="2.05" hidden="false" customHeight="true" outlineLevel="0" collapsed="false">
      <c r="A735" s="10" t="n">
        <v>1653.25</v>
      </c>
      <c r="B735" s="11" t="n">
        <v>0.536363636363636</v>
      </c>
      <c r="C735" s="12" t="n">
        <v>0.202004626060139</v>
      </c>
    </row>
    <row r="736" customFormat="false" ht="2.05" hidden="false" customHeight="true" outlineLevel="0" collapsed="false">
      <c r="A736" s="10" t="n">
        <v>1654</v>
      </c>
      <c r="B736" s="11" t="n">
        <v>0.536363636363636</v>
      </c>
      <c r="C736" s="12" t="n">
        <v>0.201233616037009</v>
      </c>
    </row>
    <row r="737" customFormat="false" ht="2.05" hidden="false" customHeight="true" outlineLevel="0" collapsed="false">
      <c r="A737" s="10" t="n">
        <v>1655.5</v>
      </c>
      <c r="B737" s="11" t="n">
        <v>0.536363636363636</v>
      </c>
      <c r="C737" s="12" t="n">
        <v>0.200462606013878</v>
      </c>
    </row>
    <row r="738" customFormat="false" ht="2.05" hidden="false" customHeight="true" outlineLevel="0" collapsed="false">
      <c r="A738" s="10" t="n">
        <v>1657</v>
      </c>
      <c r="B738" s="11" t="n">
        <v>0.536363636363636</v>
      </c>
      <c r="C738" s="12" t="n">
        <v>0.198920585967618</v>
      </c>
    </row>
    <row r="739" customFormat="false" ht="2.05" hidden="false" customHeight="true" outlineLevel="0" collapsed="false">
      <c r="A739" s="10" t="n">
        <v>1657.75</v>
      </c>
      <c r="B739" s="11" t="n">
        <v>0.536363636363636</v>
      </c>
      <c r="C739" s="12" t="n">
        <v>0.197378565921357</v>
      </c>
    </row>
    <row r="740" customFormat="false" ht="2.05" hidden="false" customHeight="true" outlineLevel="0" collapsed="false">
      <c r="A740" s="10" t="n">
        <v>1658.5</v>
      </c>
      <c r="B740" s="11" t="n">
        <v>0.536363636363636</v>
      </c>
      <c r="C740" s="12" t="n">
        <v>0.196607555898227</v>
      </c>
    </row>
    <row r="741" customFormat="false" ht="2.05" hidden="false" customHeight="true" outlineLevel="0" collapsed="false">
      <c r="A741" s="10" t="n">
        <v>1660</v>
      </c>
      <c r="B741" s="11" t="n">
        <v>0.536363636363636</v>
      </c>
      <c r="C741" s="12" t="n">
        <v>0.195836545875096</v>
      </c>
    </row>
    <row r="742" customFormat="false" ht="2.05" hidden="false" customHeight="true" outlineLevel="0" collapsed="false">
      <c r="A742" s="10" t="n">
        <v>1661.75</v>
      </c>
      <c r="B742" s="11" t="n">
        <v>0.536363636363636</v>
      </c>
      <c r="C742" s="12" t="n">
        <v>0.195065535851966</v>
      </c>
    </row>
    <row r="743" customFormat="false" ht="2.05" hidden="false" customHeight="true" outlineLevel="0" collapsed="false">
      <c r="A743" s="10" t="n">
        <v>1662.75</v>
      </c>
      <c r="B743" s="11" t="n">
        <v>0.536363636363636</v>
      </c>
      <c r="C743" s="12" t="n">
        <v>0.194294525828836</v>
      </c>
    </row>
    <row r="744" customFormat="false" ht="2.05" hidden="false" customHeight="true" outlineLevel="0" collapsed="false">
      <c r="A744" s="10" t="n">
        <v>1663.25</v>
      </c>
      <c r="B744" s="11" t="n">
        <v>0.536363636363636</v>
      </c>
      <c r="C744" s="12" t="n">
        <v>0.193523515805705</v>
      </c>
    </row>
    <row r="745" customFormat="false" ht="2.05" hidden="false" customHeight="true" outlineLevel="0" collapsed="false">
      <c r="A745" s="10" t="n">
        <v>1664</v>
      </c>
      <c r="B745" s="11" t="n">
        <v>0.536363636363636</v>
      </c>
      <c r="C745" s="12" t="n">
        <v>0.192752505782575</v>
      </c>
    </row>
    <row r="746" customFormat="false" ht="2.05" hidden="false" customHeight="true" outlineLevel="0" collapsed="false">
      <c r="A746" s="10" t="n">
        <v>1665.5</v>
      </c>
      <c r="B746" s="11" t="n">
        <v>0.536363636363636</v>
      </c>
      <c r="C746" s="12" t="n">
        <v>0.191981495759445</v>
      </c>
    </row>
    <row r="747" customFormat="false" ht="2.05" hidden="false" customHeight="true" outlineLevel="0" collapsed="false">
      <c r="A747" s="10" t="n">
        <v>1666.75</v>
      </c>
      <c r="B747" s="11" t="n">
        <v>0.536363636363636</v>
      </c>
      <c r="C747" s="12" t="n">
        <v>0.191210485736315</v>
      </c>
    </row>
    <row r="748" customFormat="false" ht="2.05" hidden="false" customHeight="true" outlineLevel="0" collapsed="false">
      <c r="A748" s="10" t="n">
        <v>1667.75</v>
      </c>
      <c r="B748" s="11" t="n">
        <v>0.536363636363636</v>
      </c>
      <c r="C748" s="12" t="n">
        <v>0.190439475713184</v>
      </c>
    </row>
    <row r="749" customFormat="false" ht="2.05" hidden="false" customHeight="true" outlineLevel="0" collapsed="false">
      <c r="A749" s="10" t="n">
        <v>1669.25</v>
      </c>
      <c r="B749" s="11" t="n">
        <v>0.536363636363636</v>
      </c>
      <c r="C749" s="12" t="n">
        <v>0.188897455666924</v>
      </c>
    </row>
    <row r="750" customFormat="false" ht="2.05" hidden="false" customHeight="true" outlineLevel="0" collapsed="false">
      <c r="A750" s="10" t="n">
        <v>1670.5</v>
      </c>
      <c r="B750" s="11" t="n">
        <v>0.536363636363636</v>
      </c>
      <c r="C750" s="12" t="n">
        <v>0.188126445643793</v>
      </c>
    </row>
    <row r="751" customFormat="false" ht="2.05" hidden="false" customHeight="true" outlineLevel="0" collapsed="false">
      <c r="A751" s="10" t="n">
        <v>1671.25</v>
      </c>
      <c r="B751" s="11" t="n">
        <v>0.536363636363636</v>
      </c>
      <c r="C751" s="12" t="n">
        <v>0.187355435620663</v>
      </c>
    </row>
    <row r="752" customFormat="false" ht="2.05" hidden="false" customHeight="true" outlineLevel="0" collapsed="false">
      <c r="A752" s="10" t="n">
        <v>1671.75</v>
      </c>
      <c r="B752" s="11" t="n">
        <v>0.536363636363636</v>
      </c>
      <c r="C752" s="12" t="n">
        <v>0.185813415574402</v>
      </c>
    </row>
    <row r="753" customFormat="false" ht="2.05" hidden="false" customHeight="true" outlineLevel="0" collapsed="false">
      <c r="A753" s="10" t="n">
        <v>1672.5</v>
      </c>
      <c r="B753" s="11" t="n">
        <v>0.527272727272727</v>
      </c>
      <c r="C753" s="12" t="n">
        <v>0.185042405551272</v>
      </c>
    </row>
    <row r="754" customFormat="false" ht="2.05" hidden="false" customHeight="true" outlineLevel="0" collapsed="false">
      <c r="A754" s="10" t="n">
        <v>1674.5</v>
      </c>
      <c r="B754" s="11" t="n">
        <v>0.527272727272727</v>
      </c>
      <c r="C754" s="12" t="n">
        <v>0.184271395528142</v>
      </c>
    </row>
    <row r="755" customFormat="false" ht="2.05" hidden="false" customHeight="true" outlineLevel="0" collapsed="false">
      <c r="A755" s="10" t="n">
        <v>1676.25</v>
      </c>
      <c r="B755" s="11" t="n">
        <v>0.527272727272727</v>
      </c>
      <c r="C755" s="12" t="n">
        <v>0.181958365458751</v>
      </c>
    </row>
    <row r="756" customFormat="false" ht="2.05" hidden="false" customHeight="true" outlineLevel="0" collapsed="false">
      <c r="A756" s="10" t="n">
        <v>1677</v>
      </c>
      <c r="B756" s="11" t="n">
        <v>0.527272727272727</v>
      </c>
      <c r="C756" s="12" t="n">
        <v>0.181187355435621</v>
      </c>
    </row>
    <row r="757" customFormat="false" ht="2.05" hidden="false" customHeight="true" outlineLevel="0" collapsed="false">
      <c r="A757" s="10" t="n">
        <v>1677.75</v>
      </c>
      <c r="B757" s="11" t="n">
        <v>0.527272727272727</v>
      </c>
      <c r="C757" s="12" t="n">
        <v>0.18041634541249</v>
      </c>
    </row>
    <row r="758" customFormat="false" ht="2.05" hidden="false" customHeight="true" outlineLevel="0" collapsed="false">
      <c r="A758" s="10" t="n">
        <v>1678.25</v>
      </c>
      <c r="B758" s="11" t="n">
        <v>0.527272727272727</v>
      </c>
      <c r="C758" s="12" t="n">
        <v>0.17887432536623</v>
      </c>
    </row>
    <row r="759" customFormat="false" ht="2.05" hidden="false" customHeight="true" outlineLevel="0" collapsed="false">
      <c r="A759" s="10" t="n">
        <v>1679.25</v>
      </c>
      <c r="B759" s="11" t="n">
        <v>0.527272727272727</v>
      </c>
      <c r="C759" s="12" t="n">
        <v>0.178103315343099</v>
      </c>
    </row>
    <row r="760" customFormat="false" ht="2.05" hidden="false" customHeight="true" outlineLevel="0" collapsed="false">
      <c r="A760" s="10" t="n">
        <v>1681</v>
      </c>
      <c r="B760" s="11" t="n">
        <v>0.527272727272727</v>
      </c>
      <c r="C760" s="12" t="n">
        <v>0.177332305319969</v>
      </c>
    </row>
    <row r="761" customFormat="false" ht="2.05" hidden="false" customHeight="true" outlineLevel="0" collapsed="false">
      <c r="A761" s="10" t="n">
        <v>1682.25</v>
      </c>
      <c r="B761" s="11" t="n">
        <v>0.518181818181818</v>
      </c>
      <c r="C761" s="12" t="n">
        <v>0.177332305319969</v>
      </c>
    </row>
    <row r="762" customFormat="false" ht="2.05" hidden="false" customHeight="true" outlineLevel="0" collapsed="false">
      <c r="A762" s="10" t="n">
        <v>1682.75</v>
      </c>
      <c r="B762" s="11" t="n">
        <v>0.518181818181818</v>
      </c>
      <c r="C762" s="12" t="n">
        <v>0.175790285273709</v>
      </c>
    </row>
    <row r="763" customFormat="false" ht="2.05" hidden="false" customHeight="true" outlineLevel="0" collapsed="false">
      <c r="A763" s="10" t="n">
        <v>1683.5</v>
      </c>
      <c r="B763" s="11" t="n">
        <v>0.518181818181818</v>
      </c>
      <c r="C763" s="12" t="n">
        <v>0.175019275250578</v>
      </c>
    </row>
    <row r="764" customFormat="false" ht="2.05" hidden="false" customHeight="true" outlineLevel="0" collapsed="false">
      <c r="A764" s="10" t="n">
        <v>1684.25</v>
      </c>
      <c r="B764" s="11" t="n">
        <v>0.518181818181818</v>
      </c>
      <c r="C764" s="12" t="n">
        <v>0.173477255204318</v>
      </c>
    </row>
    <row r="765" customFormat="false" ht="2.05" hidden="false" customHeight="true" outlineLevel="0" collapsed="false">
      <c r="A765" s="10" t="n">
        <v>1684.75</v>
      </c>
      <c r="B765" s="11" t="n">
        <v>0.518181818181818</v>
      </c>
      <c r="C765" s="12" t="n">
        <v>0.172706245181187</v>
      </c>
    </row>
    <row r="766" customFormat="false" ht="2.05" hidden="false" customHeight="true" outlineLevel="0" collapsed="false">
      <c r="A766" s="10" t="n">
        <v>1685.75</v>
      </c>
      <c r="B766" s="11" t="n">
        <v>0.518181818181818</v>
      </c>
      <c r="C766" s="12" t="n">
        <v>0.171164225134927</v>
      </c>
    </row>
    <row r="767" customFormat="false" ht="2.05" hidden="false" customHeight="true" outlineLevel="0" collapsed="false">
      <c r="A767" s="10" t="n">
        <v>1687.25</v>
      </c>
      <c r="B767" s="11" t="n">
        <v>0.518181818181818</v>
      </c>
      <c r="C767" s="12" t="n">
        <v>0.170393215111797</v>
      </c>
    </row>
    <row r="768" customFormat="false" ht="2.05" hidden="false" customHeight="true" outlineLevel="0" collapsed="false">
      <c r="A768" s="10" t="n">
        <v>1688.5</v>
      </c>
      <c r="B768" s="11" t="n">
        <v>0.518181818181818</v>
      </c>
      <c r="C768" s="12" t="n">
        <v>0.169622205088666</v>
      </c>
    </row>
    <row r="769" customFormat="false" ht="2.05" hidden="false" customHeight="true" outlineLevel="0" collapsed="false">
      <c r="A769" s="10" t="n">
        <v>1689.25</v>
      </c>
      <c r="B769" s="11" t="n">
        <v>0.518181818181818</v>
      </c>
      <c r="C769" s="12" t="n">
        <v>0.168851195065536</v>
      </c>
    </row>
    <row r="770" customFormat="false" ht="2.05" hidden="false" customHeight="true" outlineLevel="0" collapsed="false">
      <c r="A770" s="10" t="n">
        <v>1690.25</v>
      </c>
      <c r="B770" s="11" t="n">
        <v>0.518181818181818</v>
      </c>
      <c r="C770" s="12" t="n">
        <v>0.168080185042406</v>
      </c>
    </row>
    <row r="771" customFormat="false" ht="2.05" hidden="false" customHeight="true" outlineLevel="0" collapsed="false">
      <c r="A771" s="10" t="n">
        <v>1691.25</v>
      </c>
      <c r="B771" s="11" t="n">
        <v>0.518181818181818</v>
      </c>
      <c r="C771" s="12" t="n">
        <v>0.167309175019275</v>
      </c>
    </row>
    <row r="772" customFormat="false" ht="2.05" hidden="false" customHeight="true" outlineLevel="0" collapsed="false">
      <c r="A772" s="10" t="n">
        <v>1692</v>
      </c>
      <c r="B772" s="11" t="n">
        <v>0.518181818181818</v>
      </c>
      <c r="C772" s="12" t="n">
        <v>0.166538164996145</v>
      </c>
    </row>
    <row r="773" customFormat="false" ht="2.05" hidden="false" customHeight="true" outlineLevel="0" collapsed="false">
      <c r="A773" s="10" t="n">
        <v>1693</v>
      </c>
      <c r="B773" s="11" t="n">
        <v>0.518181818181818</v>
      </c>
      <c r="C773" s="12" t="n">
        <v>0.164225134926754</v>
      </c>
    </row>
    <row r="774" customFormat="false" ht="2.05" hidden="false" customHeight="true" outlineLevel="0" collapsed="false">
      <c r="A774" s="10" t="n">
        <v>1693.75</v>
      </c>
      <c r="B774" s="11" t="n">
        <v>0.518181818181818</v>
      </c>
      <c r="C774" s="12" t="n">
        <v>0.163454124903624</v>
      </c>
    </row>
    <row r="775" customFormat="false" ht="2.05" hidden="false" customHeight="true" outlineLevel="0" collapsed="false">
      <c r="A775" s="10" t="n">
        <v>1694.5</v>
      </c>
      <c r="B775" s="11" t="n">
        <v>0.509090909090909</v>
      </c>
      <c r="C775" s="12" t="n">
        <v>0.163454124903624</v>
      </c>
    </row>
    <row r="776" customFormat="false" ht="2.05" hidden="false" customHeight="true" outlineLevel="0" collapsed="false">
      <c r="A776" s="10" t="n">
        <v>1695.75</v>
      </c>
      <c r="B776" s="11" t="n">
        <v>0.509090909090909</v>
      </c>
      <c r="C776" s="12" t="n">
        <v>0.162683114880493</v>
      </c>
    </row>
    <row r="777" customFormat="false" ht="2.05" hidden="false" customHeight="true" outlineLevel="0" collapsed="false">
      <c r="A777" s="10" t="n">
        <v>1696.75</v>
      </c>
      <c r="B777" s="11" t="n">
        <v>0.509090909090909</v>
      </c>
      <c r="C777" s="12" t="n">
        <v>0.161912104857363</v>
      </c>
    </row>
    <row r="778" customFormat="false" ht="2.05" hidden="false" customHeight="true" outlineLevel="0" collapsed="false">
      <c r="A778" s="10" t="n">
        <v>1698.5</v>
      </c>
      <c r="B778" s="11" t="n">
        <v>0.509090909090909</v>
      </c>
      <c r="C778" s="12" t="n">
        <v>0.161141094834233</v>
      </c>
    </row>
    <row r="779" customFormat="false" ht="2.05" hidden="false" customHeight="true" outlineLevel="0" collapsed="false">
      <c r="A779" s="10" t="n">
        <v>1701.5</v>
      </c>
      <c r="B779" s="11" t="n">
        <v>0.509090909090909</v>
      </c>
      <c r="C779" s="12" t="n">
        <v>0.160370084811103</v>
      </c>
    </row>
    <row r="780" customFormat="false" ht="2.05" hidden="false" customHeight="true" outlineLevel="0" collapsed="false">
      <c r="A780" s="10" t="n">
        <v>1703.25</v>
      </c>
      <c r="B780" s="11" t="n">
        <v>0.509090909090909</v>
      </c>
      <c r="C780" s="12" t="n">
        <v>0.159599074787972</v>
      </c>
    </row>
    <row r="781" customFormat="false" ht="2.05" hidden="false" customHeight="true" outlineLevel="0" collapsed="false">
      <c r="A781" s="10" t="n">
        <v>1704.75</v>
      </c>
      <c r="B781" s="11" t="n">
        <v>0.509090909090909</v>
      </c>
      <c r="C781" s="12" t="n">
        <v>0.158828064764842</v>
      </c>
    </row>
    <row r="782" customFormat="false" ht="2.05" hidden="false" customHeight="true" outlineLevel="0" collapsed="false">
      <c r="A782" s="10" t="n">
        <v>1706.25</v>
      </c>
      <c r="B782" s="11" t="n">
        <v>0.5</v>
      </c>
      <c r="C782" s="12" t="n">
        <v>0.158057054741712</v>
      </c>
    </row>
    <row r="783" customFormat="false" ht="2.05" hidden="false" customHeight="true" outlineLevel="0" collapsed="false">
      <c r="A783" s="10" t="n">
        <v>1707</v>
      </c>
      <c r="B783" s="11" t="n">
        <v>0.5</v>
      </c>
      <c r="C783" s="12" t="n">
        <v>0.157286044718581</v>
      </c>
    </row>
    <row r="784" customFormat="false" ht="2.05" hidden="false" customHeight="true" outlineLevel="0" collapsed="false">
      <c r="A784" s="10" t="n">
        <v>1708.5</v>
      </c>
      <c r="B784" s="11" t="n">
        <v>0.5</v>
      </c>
      <c r="C784" s="12" t="n">
        <v>0.156515034695451</v>
      </c>
    </row>
    <row r="785" customFormat="false" ht="2.05" hidden="false" customHeight="true" outlineLevel="0" collapsed="false">
      <c r="A785" s="10" t="n">
        <v>1709.75</v>
      </c>
      <c r="B785" s="11" t="n">
        <v>0.490909090909091</v>
      </c>
      <c r="C785" s="12" t="n">
        <v>0.156515034695451</v>
      </c>
    </row>
    <row r="786" customFormat="false" ht="2.05" hidden="false" customHeight="true" outlineLevel="0" collapsed="false">
      <c r="A786" s="10" t="n">
        <v>1711.75</v>
      </c>
      <c r="B786" s="11" t="n">
        <v>0.490909090909091</v>
      </c>
      <c r="C786" s="12" t="n">
        <v>0.155744024672321</v>
      </c>
    </row>
    <row r="787" customFormat="false" ht="2.05" hidden="false" customHeight="true" outlineLevel="0" collapsed="false">
      <c r="A787" s="10" t="n">
        <v>1714.25</v>
      </c>
      <c r="B787" s="11" t="n">
        <v>0.490909090909091</v>
      </c>
      <c r="C787" s="12" t="n">
        <v>0.15497301464919</v>
      </c>
    </row>
    <row r="788" customFormat="false" ht="2.05" hidden="false" customHeight="true" outlineLevel="0" collapsed="false">
      <c r="A788" s="10" t="n">
        <v>1716</v>
      </c>
      <c r="B788" s="11" t="n">
        <v>0.490909090909091</v>
      </c>
      <c r="C788" s="12" t="n">
        <v>0.15343099460293</v>
      </c>
    </row>
    <row r="789" customFormat="false" ht="2.05" hidden="false" customHeight="true" outlineLevel="0" collapsed="false">
      <c r="A789" s="10" t="n">
        <v>1717.75</v>
      </c>
      <c r="B789" s="11" t="n">
        <v>0.490909090909091</v>
      </c>
      <c r="C789" s="12" t="n">
        <v>0.1526599845798</v>
      </c>
    </row>
    <row r="790" customFormat="false" ht="2.05" hidden="false" customHeight="true" outlineLevel="0" collapsed="false">
      <c r="A790" s="10" t="n">
        <v>1718.75</v>
      </c>
      <c r="B790" s="11" t="n">
        <v>0.481818181818182</v>
      </c>
      <c r="C790" s="12" t="n">
        <v>0.1526599845798</v>
      </c>
    </row>
    <row r="791" customFormat="false" ht="2.05" hidden="false" customHeight="true" outlineLevel="0" collapsed="false">
      <c r="A791" s="10" t="n">
        <v>1719.25</v>
      </c>
      <c r="B791" s="11" t="n">
        <v>0.481818181818182</v>
      </c>
      <c r="C791" s="12" t="n">
        <v>0.151888974556669</v>
      </c>
    </row>
    <row r="792" customFormat="false" ht="2.05" hidden="false" customHeight="true" outlineLevel="0" collapsed="false">
      <c r="A792" s="10" t="n">
        <v>1723</v>
      </c>
      <c r="B792" s="11" t="n">
        <v>0.481818181818182</v>
      </c>
      <c r="C792" s="12" t="n">
        <v>0.151117964533539</v>
      </c>
    </row>
    <row r="793" customFormat="false" ht="2.05" hidden="false" customHeight="true" outlineLevel="0" collapsed="false">
      <c r="A793" s="10" t="n">
        <v>1726.75</v>
      </c>
      <c r="B793" s="11" t="n">
        <v>0.481818181818182</v>
      </c>
      <c r="C793" s="12" t="n">
        <v>0.150346954510409</v>
      </c>
    </row>
    <row r="794" customFormat="false" ht="2.05" hidden="false" customHeight="true" outlineLevel="0" collapsed="false">
      <c r="A794" s="10" t="n">
        <v>1728</v>
      </c>
      <c r="B794" s="11" t="n">
        <v>0.481818181818182</v>
      </c>
      <c r="C794" s="12" t="n">
        <v>0.149575944487278</v>
      </c>
    </row>
    <row r="795" customFormat="false" ht="2.05" hidden="false" customHeight="true" outlineLevel="0" collapsed="false">
      <c r="A795" s="10" t="n">
        <v>1730</v>
      </c>
      <c r="B795" s="11" t="n">
        <v>0.481818181818182</v>
      </c>
      <c r="C795" s="12" t="n">
        <v>0.148033924441018</v>
      </c>
    </row>
    <row r="796" customFormat="false" ht="2.05" hidden="false" customHeight="true" outlineLevel="0" collapsed="false">
      <c r="A796" s="10" t="n">
        <v>1731.25</v>
      </c>
      <c r="B796" s="11" t="n">
        <v>0.481818181818182</v>
      </c>
      <c r="C796" s="12" t="n">
        <v>0.147262914417887</v>
      </c>
    </row>
    <row r="797" customFormat="false" ht="2.05" hidden="false" customHeight="true" outlineLevel="0" collapsed="false">
      <c r="A797" s="10" t="n">
        <v>1732</v>
      </c>
      <c r="B797" s="11" t="n">
        <v>0.481818181818182</v>
      </c>
      <c r="C797" s="12" t="n">
        <v>0.146491904394757</v>
      </c>
    </row>
    <row r="798" customFormat="false" ht="2.05" hidden="false" customHeight="true" outlineLevel="0" collapsed="false">
      <c r="A798" s="10" t="n">
        <v>1733.5</v>
      </c>
      <c r="B798" s="11" t="n">
        <v>0.481818181818182</v>
      </c>
      <c r="C798" s="12" t="n">
        <v>0.145720894371627</v>
      </c>
    </row>
    <row r="799" customFormat="false" ht="2.05" hidden="false" customHeight="true" outlineLevel="0" collapsed="false">
      <c r="A799" s="10" t="n">
        <v>1734.75</v>
      </c>
      <c r="B799" s="11" t="n">
        <v>0.481818181818182</v>
      </c>
      <c r="C799" s="12" t="n">
        <v>0.144949884348497</v>
      </c>
    </row>
    <row r="800" customFormat="false" ht="2.05" hidden="false" customHeight="true" outlineLevel="0" collapsed="false">
      <c r="A800" s="10" t="n">
        <v>1735.25</v>
      </c>
      <c r="B800" s="11" t="n">
        <v>0.481818181818182</v>
      </c>
      <c r="C800" s="12" t="n">
        <v>0.144178874325366</v>
      </c>
    </row>
    <row r="801" customFormat="false" ht="2.05" hidden="false" customHeight="true" outlineLevel="0" collapsed="false">
      <c r="A801" s="10" t="n">
        <v>1735.75</v>
      </c>
      <c r="B801" s="11" t="n">
        <v>0.481818181818182</v>
      </c>
      <c r="C801" s="12" t="n">
        <v>0.143407864302236</v>
      </c>
    </row>
    <row r="802" customFormat="false" ht="2.05" hidden="false" customHeight="true" outlineLevel="0" collapsed="false">
      <c r="A802" s="10" t="n">
        <v>1736.25</v>
      </c>
      <c r="B802" s="11" t="n">
        <v>0.481818181818182</v>
      </c>
      <c r="C802" s="12" t="n">
        <v>0.142636854279106</v>
      </c>
    </row>
    <row r="803" customFormat="false" ht="2.05" hidden="false" customHeight="true" outlineLevel="0" collapsed="false">
      <c r="A803" s="10" t="n">
        <v>1737.5</v>
      </c>
      <c r="B803" s="11" t="n">
        <v>0.481818181818182</v>
      </c>
      <c r="C803" s="12" t="n">
        <v>0.141865844255975</v>
      </c>
    </row>
    <row r="804" customFormat="false" ht="2.05" hidden="false" customHeight="true" outlineLevel="0" collapsed="false">
      <c r="A804" s="10" t="n">
        <v>1739</v>
      </c>
      <c r="B804" s="11" t="n">
        <v>0.481818181818182</v>
      </c>
      <c r="C804" s="12" t="n">
        <v>0.141094834232845</v>
      </c>
    </row>
    <row r="805" customFormat="false" ht="2.05" hidden="false" customHeight="true" outlineLevel="0" collapsed="false">
      <c r="A805" s="10" t="n">
        <v>1742</v>
      </c>
      <c r="B805" s="11" t="n">
        <v>0.472727272727273</v>
      </c>
      <c r="C805" s="12" t="n">
        <v>0.141094834232845</v>
      </c>
    </row>
    <row r="806" customFormat="false" ht="2.05" hidden="false" customHeight="true" outlineLevel="0" collapsed="false">
      <c r="A806" s="10" t="n">
        <v>1745</v>
      </c>
      <c r="B806" s="11" t="n">
        <v>0.472727272727273</v>
      </c>
      <c r="C806" s="12" t="n">
        <v>0.140323824209715</v>
      </c>
    </row>
    <row r="807" customFormat="false" ht="2.05" hidden="false" customHeight="true" outlineLevel="0" collapsed="false">
      <c r="A807" s="10" t="n">
        <v>1746</v>
      </c>
      <c r="B807" s="11" t="n">
        <v>0.472727272727273</v>
      </c>
      <c r="C807" s="12" t="n">
        <v>0.139552814186584</v>
      </c>
    </row>
    <row r="808" customFormat="false" ht="2.05" hidden="false" customHeight="true" outlineLevel="0" collapsed="false">
      <c r="A808" s="10" t="n">
        <v>1747.75</v>
      </c>
      <c r="B808" s="11" t="n">
        <v>0.472727272727273</v>
      </c>
      <c r="C808" s="12" t="n">
        <v>0.138010794140324</v>
      </c>
    </row>
    <row r="809" customFormat="false" ht="2.05" hidden="false" customHeight="true" outlineLevel="0" collapsed="false">
      <c r="A809" s="10" t="n">
        <v>1749.25</v>
      </c>
      <c r="B809" s="11" t="n">
        <v>0.472727272727273</v>
      </c>
      <c r="C809" s="12" t="n">
        <v>0.137239784117194</v>
      </c>
    </row>
    <row r="810" customFormat="false" ht="2.05" hidden="false" customHeight="true" outlineLevel="0" collapsed="false">
      <c r="A810" s="10" t="n">
        <v>1749.75</v>
      </c>
      <c r="B810" s="11" t="n">
        <v>0.472727272727273</v>
      </c>
      <c r="C810" s="12" t="n">
        <v>0.136468774094063</v>
      </c>
    </row>
    <row r="811" customFormat="false" ht="2.05" hidden="false" customHeight="true" outlineLevel="0" collapsed="false">
      <c r="A811" s="10" t="n">
        <v>1750.75</v>
      </c>
      <c r="B811" s="11" t="n">
        <v>0.463636363636364</v>
      </c>
      <c r="C811" s="12" t="n">
        <v>0.135697764070933</v>
      </c>
    </row>
    <row r="812" customFormat="false" ht="2.05" hidden="false" customHeight="true" outlineLevel="0" collapsed="false">
      <c r="A812" s="10" t="n">
        <v>1751.75</v>
      </c>
      <c r="B812" s="11" t="n">
        <v>0.463636363636364</v>
      </c>
      <c r="C812" s="12" t="n">
        <v>0.134155744024672</v>
      </c>
    </row>
    <row r="813" customFormat="false" ht="2.05" hidden="false" customHeight="true" outlineLevel="0" collapsed="false">
      <c r="A813" s="10" t="n">
        <v>1752.25</v>
      </c>
      <c r="B813" s="11" t="n">
        <v>0.463636363636364</v>
      </c>
      <c r="C813" s="12" t="n">
        <v>0.133384734001542</v>
      </c>
    </row>
    <row r="814" customFormat="false" ht="2.05" hidden="false" customHeight="true" outlineLevel="0" collapsed="false">
      <c r="A814" s="10" t="n">
        <v>1753</v>
      </c>
      <c r="B814" s="11" t="n">
        <v>0.463636363636364</v>
      </c>
      <c r="C814" s="12" t="n">
        <v>0.132613723978412</v>
      </c>
    </row>
    <row r="815" customFormat="false" ht="2.05" hidden="false" customHeight="true" outlineLevel="0" collapsed="false">
      <c r="A815" s="10" t="n">
        <v>1753.75</v>
      </c>
      <c r="B815" s="11" t="n">
        <v>0.463636363636364</v>
      </c>
      <c r="C815" s="12" t="n">
        <v>0.131842713955281</v>
      </c>
    </row>
    <row r="816" customFormat="false" ht="2.05" hidden="false" customHeight="true" outlineLevel="0" collapsed="false">
      <c r="A816" s="10" t="n">
        <v>1754.25</v>
      </c>
      <c r="B816" s="11" t="n">
        <v>0.463636363636364</v>
      </c>
      <c r="C816" s="12" t="n">
        <v>0.131071703932151</v>
      </c>
    </row>
    <row r="817" customFormat="false" ht="2.05" hidden="false" customHeight="true" outlineLevel="0" collapsed="false">
      <c r="A817" s="10" t="n">
        <v>1755</v>
      </c>
      <c r="B817" s="11" t="n">
        <v>0.454545454545455</v>
      </c>
      <c r="C817" s="12" t="n">
        <v>0.131071703932151</v>
      </c>
    </row>
    <row r="818" customFormat="false" ht="2.05" hidden="false" customHeight="true" outlineLevel="0" collapsed="false">
      <c r="A818" s="10" t="n">
        <v>1756</v>
      </c>
      <c r="B818" s="11" t="n">
        <v>0.445454545454545</v>
      </c>
      <c r="C818" s="12" t="n">
        <v>0.131071703932151</v>
      </c>
    </row>
    <row r="819" customFormat="false" ht="2.05" hidden="false" customHeight="true" outlineLevel="0" collapsed="false">
      <c r="A819" s="10" t="n">
        <v>1757.25</v>
      </c>
      <c r="B819" s="11" t="n">
        <v>0.445454545454545</v>
      </c>
      <c r="C819" s="12" t="n">
        <v>0.130300693909021</v>
      </c>
    </row>
    <row r="820" customFormat="false" ht="2.05" hidden="false" customHeight="true" outlineLevel="0" collapsed="false">
      <c r="A820" s="10" t="n">
        <v>1758.75</v>
      </c>
      <c r="B820" s="11" t="n">
        <v>0.445454545454545</v>
      </c>
      <c r="C820" s="12" t="n">
        <v>0.12952968388589</v>
      </c>
    </row>
    <row r="821" customFormat="false" ht="2.05" hidden="false" customHeight="true" outlineLevel="0" collapsed="false">
      <c r="A821" s="10" t="n">
        <v>1760</v>
      </c>
      <c r="B821" s="11" t="n">
        <v>0.445454545454545</v>
      </c>
      <c r="C821" s="12" t="n">
        <v>0.12875867386276</v>
      </c>
    </row>
    <row r="822" customFormat="false" ht="2.05" hidden="false" customHeight="true" outlineLevel="0" collapsed="false">
      <c r="A822" s="10" t="n">
        <v>1761</v>
      </c>
      <c r="B822" s="11" t="n">
        <v>0.445454545454545</v>
      </c>
      <c r="C822" s="12" t="n">
        <v>0.12798766383963</v>
      </c>
    </row>
    <row r="823" customFormat="false" ht="2.05" hidden="false" customHeight="true" outlineLevel="0" collapsed="false">
      <c r="A823" s="10" t="n">
        <v>1762</v>
      </c>
      <c r="B823" s="11" t="n">
        <v>0.445454545454545</v>
      </c>
      <c r="C823" s="12" t="n">
        <v>0.1272166538165</v>
      </c>
    </row>
    <row r="824" customFormat="false" ht="2.05" hidden="false" customHeight="true" outlineLevel="0" collapsed="false">
      <c r="A824" s="10" t="n">
        <v>1764</v>
      </c>
      <c r="B824" s="11" t="n">
        <v>0.445454545454545</v>
      </c>
      <c r="C824" s="12" t="n">
        <v>0.126445643793369</v>
      </c>
    </row>
    <row r="825" customFormat="false" ht="2.05" hidden="false" customHeight="true" outlineLevel="0" collapsed="false">
      <c r="A825" s="10" t="n">
        <v>1766</v>
      </c>
      <c r="B825" s="11" t="n">
        <v>0.445454545454545</v>
      </c>
      <c r="C825" s="12" t="n">
        <v>0.125674633770239</v>
      </c>
    </row>
    <row r="826" customFormat="false" ht="2.05" hidden="false" customHeight="true" outlineLevel="0" collapsed="false">
      <c r="A826" s="10" t="n">
        <v>1767.5</v>
      </c>
      <c r="B826" s="11" t="n">
        <v>0.445454545454545</v>
      </c>
      <c r="C826" s="12" t="n">
        <v>0.124903623747109</v>
      </c>
    </row>
    <row r="827" customFormat="false" ht="2.05" hidden="false" customHeight="true" outlineLevel="0" collapsed="false">
      <c r="A827" s="10" t="n">
        <v>1769.25</v>
      </c>
      <c r="B827" s="11" t="n">
        <v>0.445454545454545</v>
      </c>
      <c r="C827" s="12" t="n">
        <v>0.121819583654588</v>
      </c>
    </row>
    <row r="828" customFormat="false" ht="2.05" hidden="false" customHeight="true" outlineLevel="0" collapsed="false">
      <c r="A828" s="10" t="n">
        <v>1770.75</v>
      </c>
      <c r="B828" s="11" t="n">
        <v>0.445454545454545</v>
      </c>
      <c r="C828" s="12" t="n">
        <v>0.121048573631457</v>
      </c>
    </row>
    <row r="829" customFormat="false" ht="2.05" hidden="false" customHeight="true" outlineLevel="0" collapsed="false">
      <c r="A829" s="10" t="n">
        <v>1771.75</v>
      </c>
      <c r="B829" s="11" t="n">
        <v>0.445454545454545</v>
      </c>
      <c r="C829" s="12" t="n">
        <v>0.119506553585197</v>
      </c>
    </row>
    <row r="830" customFormat="false" ht="2.05" hidden="false" customHeight="true" outlineLevel="0" collapsed="false">
      <c r="A830" s="10" t="n">
        <v>1773</v>
      </c>
      <c r="B830" s="11" t="n">
        <v>0.445454545454545</v>
      </c>
      <c r="C830" s="12" t="n">
        <v>0.118735543562066</v>
      </c>
    </row>
    <row r="831" customFormat="false" ht="2.05" hidden="false" customHeight="true" outlineLevel="0" collapsed="false">
      <c r="A831" s="10" t="n">
        <v>1774.25</v>
      </c>
      <c r="B831" s="11" t="n">
        <v>0.445454545454545</v>
      </c>
      <c r="C831" s="12" t="n">
        <v>0.117964533538936</v>
      </c>
    </row>
    <row r="832" customFormat="false" ht="2.05" hidden="false" customHeight="true" outlineLevel="0" collapsed="false">
      <c r="A832" s="10" t="n">
        <v>1775.25</v>
      </c>
      <c r="B832" s="11" t="n">
        <v>0.445454545454545</v>
      </c>
      <c r="C832" s="12" t="n">
        <v>0.117193523515806</v>
      </c>
    </row>
    <row r="833" customFormat="false" ht="2.05" hidden="false" customHeight="true" outlineLevel="0" collapsed="false">
      <c r="A833" s="10" t="n">
        <v>1776.5</v>
      </c>
      <c r="B833" s="11" t="n">
        <v>0.445454545454545</v>
      </c>
      <c r="C833" s="12" t="n">
        <v>0.115651503469545</v>
      </c>
    </row>
    <row r="834" customFormat="false" ht="2.05" hidden="false" customHeight="true" outlineLevel="0" collapsed="false">
      <c r="A834" s="10" t="n">
        <v>1777.25</v>
      </c>
      <c r="B834" s="11" t="n">
        <v>0.445454545454545</v>
      </c>
      <c r="C834" s="12" t="n">
        <v>0.114880493446415</v>
      </c>
    </row>
    <row r="835" customFormat="false" ht="2.05" hidden="false" customHeight="true" outlineLevel="0" collapsed="false">
      <c r="A835" s="10" t="n">
        <v>1778.25</v>
      </c>
      <c r="B835" s="11" t="n">
        <v>0.445454545454545</v>
      </c>
      <c r="C835" s="12" t="n">
        <v>0.114109483423285</v>
      </c>
    </row>
    <row r="836" customFormat="false" ht="2.05" hidden="false" customHeight="true" outlineLevel="0" collapsed="false">
      <c r="A836" s="10" t="n">
        <v>1780.5</v>
      </c>
      <c r="B836" s="11" t="n">
        <v>0.436363636363636</v>
      </c>
      <c r="C836" s="12" t="n">
        <v>0.114109483423285</v>
      </c>
    </row>
    <row r="837" customFormat="false" ht="2.05" hidden="false" customHeight="true" outlineLevel="0" collapsed="false">
      <c r="A837" s="10" t="n">
        <v>1782.75</v>
      </c>
      <c r="B837" s="11" t="n">
        <v>0.436363636363636</v>
      </c>
      <c r="C837" s="12" t="n">
        <v>0.113338473400154</v>
      </c>
    </row>
    <row r="838" customFormat="false" ht="2.05" hidden="false" customHeight="true" outlineLevel="0" collapsed="false">
      <c r="A838" s="10" t="n">
        <v>1783.75</v>
      </c>
      <c r="B838" s="11" t="n">
        <v>0.436363636363636</v>
      </c>
      <c r="C838" s="12" t="n">
        <v>0.112567463377024</v>
      </c>
    </row>
    <row r="839" customFormat="false" ht="2.05" hidden="false" customHeight="true" outlineLevel="0" collapsed="false">
      <c r="A839" s="10" t="n">
        <v>1785</v>
      </c>
      <c r="B839" s="11" t="n">
        <v>0.436363636363636</v>
      </c>
      <c r="C839" s="12" t="n">
        <v>0.111796453353894</v>
      </c>
    </row>
    <row r="840" customFormat="false" ht="2.05" hidden="false" customHeight="true" outlineLevel="0" collapsed="false">
      <c r="A840" s="10" t="n">
        <v>1786.5</v>
      </c>
      <c r="B840" s="11" t="n">
        <v>0.436363636363636</v>
      </c>
      <c r="C840" s="12" t="n">
        <v>0.111025443330763</v>
      </c>
    </row>
    <row r="841" customFormat="false" ht="2.05" hidden="false" customHeight="true" outlineLevel="0" collapsed="false">
      <c r="A841" s="10" t="n">
        <v>1788.75</v>
      </c>
      <c r="B841" s="11" t="n">
        <v>0.436363636363636</v>
      </c>
      <c r="C841" s="12" t="n">
        <v>0.110254433307633</v>
      </c>
    </row>
    <row r="842" customFormat="false" ht="2.05" hidden="false" customHeight="true" outlineLevel="0" collapsed="false">
      <c r="A842" s="10" t="n">
        <v>1793</v>
      </c>
      <c r="B842" s="11" t="n">
        <v>0.436363636363636</v>
      </c>
      <c r="C842" s="12" t="n">
        <v>0.109483423284503</v>
      </c>
    </row>
    <row r="843" customFormat="false" ht="2.05" hidden="false" customHeight="true" outlineLevel="0" collapsed="false">
      <c r="A843" s="10" t="n">
        <v>1796.25</v>
      </c>
      <c r="B843" s="11" t="n">
        <v>0.427272727272727</v>
      </c>
      <c r="C843" s="12" t="n">
        <v>0.109483423284503</v>
      </c>
    </row>
    <row r="844" customFormat="false" ht="2.05" hidden="false" customHeight="true" outlineLevel="0" collapsed="false">
      <c r="A844" s="10" t="n">
        <v>1797.25</v>
      </c>
      <c r="B844" s="11" t="n">
        <v>0.427272727272727</v>
      </c>
      <c r="C844" s="12" t="n">
        <v>0.108712413261372</v>
      </c>
    </row>
    <row r="845" customFormat="false" ht="2.05" hidden="false" customHeight="true" outlineLevel="0" collapsed="false">
      <c r="A845" s="10" t="n">
        <v>1799.25</v>
      </c>
      <c r="B845" s="11" t="n">
        <v>0.418181818181818</v>
      </c>
      <c r="C845" s="12" t="n">
        <v>0.108712413261372</v>
      </c>
    </row>
    <row r="846" customFormat="false" ht="2.05" hidden="false" customHeight="true" outlineLevel="0" collapsed="false">
      <c r="A846" s="10" t="n">
        <v>1801.75</v>
      </c>
      <c r="B846" s="11" t="n">
        <v>0.418181818181818</v>
      </c>
      <c r="C846" s="12" t="n">
        <v>0.107941403238242</v>
      </c>
    </row>
    <row r="847" customFormat="false" ht="2.05" hidden="false" customHeight="true" outlineLevel="0" collapsed="false">
      <c r="A847" s="10" t="n">
        <v>1803.25</v>
      </c>
      <c r="B847" s="11" t="n">
        <v>0.409090909090909</v>
      </c>
      <c r="C847" s="12" t="n">
        <v>0.107941403238242</v>
      </c>
    </row>
    <row r="848" customFormat="false" ht="2.05" hidden="false" customHeight="true" outlineLevel="0" collapsed="false">
      <c r="A848" s="10" t="n">
        <v>1805.25</v>
      </c>
      <c r="B848" s="11" t="n">
        <v>0.409090909090909</v>
      </c>
      <c r="C848" s="12" t="n">
        <v>0.107170393215112</v>
      </c>
    </row>
    <row r="849" customFormat="false" ht="2.05" hidden="false" customHeight="true" outlineLevel="0" collapsed="false">
      <c r="A849" s="10" t="n">
        <v>1806.75</v>
      </c>
      <c r="B849" s="11" t="n">
        <v>0.4</v>
      </c>
      <c r="C849" s="12" t="n">
        <v>0.107170393215112</v>
      </c>
    </row>
    <row r="850" customFormat="false" ht="2.05" hidden="false" customHeight="true" outlineLevel="0" collapsed="false">
      <c r="A850" s="10" t="n">
        <v>1807.25</v>
      </c>
      <c r="B850" s="11" t="n">
        <v>0.4</v>
      </c>
      <c r="C850" s="12" t="n">
        <v>0.106399383191982</v>
      </c>
    </row>
    <row r="851" customFormat="false" ht="2.05" hidden="false" customHeight="true" outlineLevel="0" collapsed="false">
      <c r="A851" s="10" t="n">
        <v>1809.75</v>
      </c>
      <c r="B851" s="11" t="n">
        <v>0.4</v>
      </c>
      <c r="C851" s="12" t="n">
        <v>0.104857363145721</v>
      </c>
    </row>
    <row r="852" customFormat="false" ht="2.05" hidden="false" customHeight="true" outlineLevel="0" collapsed="false">
      <c r="A852" s="10" t="n">
        <v>1815</v>
      </c>
      <c r="B852" s="11" t="n">
        <v>0.390909090909091</v>
      </c>
      <c r="C852" s="12" t="n">
        <v>0.104857363145721</v>
      </c>
    </row>
    <row r="853" customFormat="false" ht="2.05" hidden="false" customHeight="true" outlineLevel="0" collapsed="false">
      <c r="A853" s="10" t="n">
        <v>1819.75</v>
      </c>
      <c r="B853" s="11" t="n">
        <v>0.390909090909091</v>
      </c>
      <c r="C853" s="12" t="n">
        <v>0.104086353122591</v>
      </c>
    </row>
    <row r="854" customFormat="false" ht="2.05" hidden="false" customHeight="true" outlineLevel="0" collapsed="false">
      <c r="A854" s="10" t="n">
        <v>1821.75</v>
      </c>
      <c r="B854" s="11" t="n">
        <v>0.390909090909091</v>
      </c>
      <c r="C854" s="12" t="n">
        <v>0.10331534309946</v>
      </c>
    </row>
    <row r="855" customFormat="false" ht="2.05" hidden="false" customHeight="true" outlineLevel="0" collapsed="false">
      <c r="A855" s="10" t="n">
        <v>1822.25</v>
      </c>
      <c r="B855" s="11" t="n">
        <v>0.390909090909091</v>
      </c>
      <c r="C855" s="12" t="n">
        <v>0.10254433307633</v>
      </c>
    </row>
    <row r="856" customFormat="false" ht="2.05" hidden="false" customHeight="true" outlineLevel="0" collapsed="false">
      <c r="A856" s="10" t="n">
        <v>1824.25</v>
      </c>
      <c r="B856" s="11" t="n">
        <v>0.390909090909091</v>
      </c>
      <c r="C856" s="12" t="n">
        <v>0.1017733230532</v>
      </c>
    </row>
    <row r="857" customFormat="false" ht="2.05" hidden="false" customHeight="true" outlineLevel="0" collapsed="false">
      <c r="A857" s="10" t="n">
        <v>1827</v>
      </c>
      <c r="B857" s="11" t="n">
        <v>0.390909090909091</v>
      </c>
      <c r="C857" s="12" t="n">
        <v>0.101002313030069</v>
      </c>
    </row>
    <row r="858" customFormat="false" ht="2.05" hidden="false" customHeight="true" outlineLevel="0" collapsed="false">
      <c r="A858" s="10" t="n">
        <v>1829</v>
      </c>
      <c r="B858" s="11" t="n">
        <v>0.390909090909091</v>
      </c>
      <c r="C858" s="12" t="n">
        <v>0.0994602929838088</v>
      </c>
    </row>
    <row r="859" customFormat="false" ht="2.05" hidden="false" customHeight="true" outlineLevel="0" collapsed="false">
      <c r="A859" s="10" t="n">
        <v>1832.25</v>
      </c>
      <c r="B859" s="11" t="n">
        <v>0.390909090909091</v>
      </c>
      <c r="C859" s="12" t="n">
        <v>0.0986892829606785</v>
      </c>
    </row>
    <row r="860" customFormat="false" ht="2.05" hidden="false" customHeight="true" outlineLevel="0" collapsed="false">
      <c r="A860" s="10" t="n">
        <v>1836</v>
      </c>
      <c r="B860" s="11" t="n">
        <v>0.390909090909091</v>
      </c>
      <c r="C860" s="12" t="n">
        <v>0.0979182729375482</v>
      </c>
    </row>
    <row r="861" customFormat="false" ht="2.05" hidden="false" customHeight="true" outlineLevel="0" collapsed="false">
      <c r="A861" s="10" t="n">
        <v>1837.75</v>
      </c>
      <c r="B861" s="11" t="n">
        <v>0.390909090909091</v>
      </c>
      <c r="C861" s="12" t="n">
        <v>0.0971472629144179</v>
      </c>
    </row>
    <row r="862" customFormat="false" ht="2.05" hidden="false" customHeight="true" outlineLevel="0" collapsed="false">
      <c r="A862" s="10" t="n">
        <v>1839.75</v>
      </c>
      <c r="B862" s="11" t="n">
        <v>0.390909090909091</v>
      </c>
      <c r="C862" s="12" t="n">
        <v>0.0963762528912876</v>
      </c>
    </row>
    <row r="863" customFormat="false" ht="2.05" hidden="false" customHeight="true" outlineLevel="0" collapsed="false">
      <c r="A863" s="10" t="n">
        <v>1844.25</v>
      </c>
      <c r="B863" s="11" t="n">
        <v>0.390909090909091</v>
      </c>
      <c r="C863" s="12" t="n">
        <v>0.0956052428681573</v>
      </c>
    </row>
    <row r="864" customFormat="false" ht="2.05" hidden="false" customHeight="true" outlineLevel="0" collapsed="false">
      <c r="A864" s="10" t="n">
        <v>1847.5</v>
      </c>
      <c r="B864" s="11" t="n">
        <v>0.390909090909091</v>
      </c>
      <c r="C864" s="12" t="n">
        <v>0.094834232845027</v>
      </c>
    </row>
    <row r="865" customFormat="false" ht="2.05" hidden="false" customHeight="true" outlineLevel="0" collapsed="false">
      <c r="A865" s="10" t="n">
        <v>1848.5</v>
      </c>
      <c r="B865" s="11" t="n">
        <v>0.390909090909091</v>
      </c>
      <c r="C865" s="12" t="n">
        <v>0.0940632228218967</v>
      </c>
    </row>
    <row r="866" customFormat="false" ht="2.05" hidden="false" customHeight="true" outlineLevel="0" collapsed="false">
      <c r="A866" s="10" t="n">
        <v>1850</v>
      </c>
      <c r="B866" s="11" t="n">
        <v>0.390909090909091</v>
      </c>
      <c r="C866" s="12" t="n">
        <v>0.0932922127987664</v>
      </c>
    </row>
    <row r="867" customFormat="false" ht="2.05" hidden="false" customHeight="true" outlineLevel="0" collapsed="false">
      <c r="A867" s="10" t="n">
        <v>1851.25</v>
      </c>
      <c r="B867" s="11" t="n">
        <v>0.390909090909091</v>
      </c>
      <c r="C867" s="12" t="n">
        <v>0.0925212027756361</v>
      </c>
    </row>
    <row r="868" customFormat="false" ht="2.05" hidden="false" customHeight="true" outlineLevel="0" collapsed="false">
      <c r="A868" s="10" t="n">
        <v>1852.25</v>
      </c>
      <c r="B868" s="11" t="n">
        <v>0.390909090909091</v>
      </c>
      <c r="C868" s="12" t="n">
        <v>0.0902081727062452</v>
      </c>
    </row>
    <row r="869" customFormat="false" ht="2.05" hidden="false" customHeight="true" outlineLevel="0" collapsed="false">
      <c r="A869" s="10" t="n">
        <v>1853.75</v>
      </c>
      <c r="B869" s="11" t="n">
        <v>0.390909090909091</v>
      </c>
      <c r="C869" s="12" t="n">
        <v>0.0894371626831149</v>
      </c>
    </row>
    <row r="870" customFormat="false" ht="2.05" hidden="false" customHeight="true" outlineLevel="0" collapsed="false">
      <c r="A870" s="10" t="n">
        <v>1856.25</v>
      </c>
      <c r="B870" s="11" t="n">
        <v>0.390909090909091</v>
      </c>
      <c r="C870" s="12" t="n">
        <v>0.0886661526599846</v>
      </c>
    </row>
    <row r="871" customFormat="false" ht="2.05" hidden="false" customHeight="true" outlineLevel="0" collapsed="false">
      <c r="A871" s="10" t="n">
        <v>1860</v>
      </c>
      <c r="B871" s="11" t="n">
        <v>0.390909090909091</v>
      </c>
      <c r="C871" s="12" t="n">
        <v>0.0878951426368543</v>
      </c>
    </row>
    <row r="872" customFormat="false" ht="2.05" hidden="false" customHeight="true" outlineLevel="0" collapsed="false">
      <c r="A872" s="10" t="n">
        <v>1862.25</v>
      </c>
      <c r="B872" s="11" t="n">
        <v>0.390909090909091</v>
      </c>
      <c r="C872" s="12" t="n">
        <v>0.087124132613724</v>
      </c>
    </row>
    <row r="873" customFormat="false" ht="2.05" hidden="false" customHeight="true" outlineLevel="0" collapsed="false">
      <c r="A873" s="10" t="n">
        <v>1863</v>
      </c>
      <c r="B873" s="11" t="n">
        <v>0.381818181818182</v>
      </c>
      <c r="C873" s="12" t="n">
        <v>0.0863531225905937</v>
      </c>
    </row>
    <row r="874" customFormat="false" ht="2.05" hidden="false" customHeight="true" outlineLevel="0" collapsed="false">
      <c r="A874" s="10" t="n">
        <v>1865</v>
      </c>
      <c r="B874" s="11" t="n">
        <v>0.381818181818182</v>
      </c>
      <c r="C874" s="12" t="n">
        <v>0.0855821125674634</v>
      </c>
    </row>
    <row r="875" customFormat="false" ht="2.05" hidden="false" customHeight="true" outlineLevel="0" collapsed="false">
      <c r="A875" s="10" t="n">
        <v>1867.5</v>
      </c>
      <c r="B875" s="11" t="n">
        <v>0.381818181818182</v>
      </c>
      <c r="C875" s="12" t="n">
        <v>0.0848111025443331</v>
      </c>
    </row>
    <row r="876" customFormat="false" ht="2.05" hidden="false" customHeight="true" outlineLevel="0" collapsed="false">
      <c r="A876" s="10" t="n">
        <v>1873.25</v>
      </c>
      <c r="B876" s="11" t="n">
        <v>0.381818181818182</v>
      </c>
      <c r="C876" s="12" t="n">
        <v>0.0840400925212028</v>
      </c>
    </row>
    <row r="877" customFormat="false" ht="2.05" hidden="false" customHeight="true" outlineLevel="0" collapsed="false">
      <c r="A877" s="10" t="n">
        <v>1878.5</v>
      </c>
      <c r="B877" s="11" t="n">
        <v>0.372727272727273</v>
      </c>
      <c r="C877" s="12" t="n">
        <v>0.0840400925212028</v>
      </c>
    </row>
    <row r="878" customFormat="false" ht="2.05" hidden="false" customHeight="true" outlineLevel="0" collapsed="false">
      <c r="A878" s="10" t="n">
        <v>1880.25</v>
      </c>
      <c r="B878" s="11" t="n">
        <v>0.372727272727273</v>
      </c>
      <c r="C878" s="12" t="n">
        <v>0.0832690824980725</v>
      </c>
    </row>
    <row r="879" customFormat="false" ht="2.05" hidden="false" customHeight="true" outlineLevel="0" collapsed="false">
      <c r="A879" s="10" t="n">
        <v>1882</v>
      </c>
      <c r="B879" s="11" t="n">
        <v>0.372727272727273</v>
      </c>
      <c r="C879" s="12" t="n">
        <v>0.0824980724749421</v>
      </c>
    </row>
    <row r="880" customFormat="false" ht="2.05" hidden="false" customHeight="true" outlineLevel="0" collapsed="false">
      <c r="A880" s="10" t="n">
        <v>1882.75</v>
      </c>
      <c r="B880" s="11" t="n">
        <v>0.363636363636364</v>
      </c>
      <c r="C880" s="12" t="n">
        <v>0.0824980724749421</v>
      </c>
    </row>
    <row r="881" customFormat="false" ht="2.05" hidden="false" customHeight="true" outlineLevel="0" collapsed="false">
      <c r="A881" s="10" t="n">
        <v>1883.5</v>
      </c>
      <c r="B881" s="11" t="n">
        <v>0.363636363636364</v>
      </c>
      <c r="C881" s="12" t="n">
        <v>0.0817270624518118</v>
      </c>
    </row>
    <row r="882" customFormat="false" ht="2.05" hidden="false" customHeight="true" outlineLevel="0" collapsed="false">
      <c r="A882" s="10" t="n">
        <v>1885</v>
      </c>
      <c r="B882" s="11" t="n">
        <v>0.363636363636364</v>
      </c>
      <c r="C882" s="12" t="n">
        <v>0.0809560524286815</v>
      </c>
    </row>
    <row r="883" customFormat="false" ht="2.05" hidden="false" customHeight="true" outlineLevel="0" collapsed="false">
      <c r="A883" s="10" t="n">
        <v>1886.75</v>
      </c>
      <c r="B883" s="11" t="n">
        <v>0.363636363636364</v>
      </c>
      <c r="C883" s="12" t="n">
        <v>0.0801850424055512</v>
      </c>
    </row>
    <row r="884" customFormat="false" ht="2.05" hidden="false" customHeight="true" outlineLevel="0" collapsed="false">
      <c r="A884" s="10" t="n">
        <v>1887.75</v>
      </c>
      <c r="B884" s="11" t="n">
        <v>0.363636363636364</v>
      </c>
      <c r="C884" s="12" t="n">
        <v>0.079414032382421</v>
      </c>
    </row>
    <row r="885" customFormat="false" ht="2.05" hidden="false" customHeight="true" outlineLevel="0" collapsed="false">
      <c r="A885" s="10" t="n">
        <v>1888.25</v>
      </c>
      <c r="B885" s="11" t="n">
        <v>0.363636363636364</v>
      </c>
      <c r="C885" s="12" t="n">
        <v>0.0786430223592907</v>
      </c>
    </row>
    <row r="886" customFormat="false" ht="2.05" hidden="false" customHeight="true" outlineLevel="0" collapsed="false">
      <c r="A886" s="10" t="n">
        <v>1891</v>
      </c>
      <c r="B886" s="11" t="n">
        <v>0.363636363636364</v>
      </c>
      <c r="C886" s="12" t="n">
        <v>0.0778720123361604</v>
      </c>
    </row>
    <row r="887" customFormat="false" ht="2.05" hidden="false" customHeight="true" outlineLevel="0" collapsed="false">
      <c r="A887" s="10" t="n">
        <v>1894.75</v>
      </c>
      <c r="B887" s="11" t="n">
        <v>0.363636363636364</v>
      </c>
      <c r="C887" s="12" t="n">
        <v>0.0771010023130301</v>
      </c>
    </row>
    <row r="888" customFormat="false" ht="2.05" hidden="false" customHeight="true" outlineLevel="0" collapsed="false">
      <c r="A888" s="10" t="n">
        <v>1896.25</v>
      </c>
      <c r="B888" s="11" t="n">
        <v>0.363636363636364</v>
      </c>
      <c r="C888" s="12" t="n">
        <v>0.0763299922898998</v>
      </c>
    </row>
    <row r="889" customFormat="false" ht="2.05" hidden="false" customHeight="true" outlineLevel="0" collapsed="false">
      <c r="A889" s="10" t="n">
        <v>1897</v>
      </c>
      <c r="B889" s="11" t="n">
        <v>0.363636363636364</v>
      </c>
      <c r="C889" s="12" t="n">
        <v>0.0755589822667695</v>
      </c>
    </row>
    <row r="890" customFormat="false" ht="2.05" hidden="false" customHeight="true" outlineLevel="0" collapsed="false">
      <c r="A890" s="10" t="n">
        <v>1898</v>
      </c>
      <c r="B890" s="11" t="n">
        <v>0.363636363636364</v>
      </c>
      <c r="C890" s="12" t="n">
        <v>0.0747879722436392</v>
      </c>
    </row>
    <row r="891" customFormat="false" ht="2.05" hidden="false" customHeight="true" outlineLevel="0" collapsed="false">
      <c r="A891" s="10" t="n">
        <v>1899</v>
      </c>
      <c r="B891" s="11" t="n">
        <v>0.363636363636364</v>
      </c>
      <c r="C891" s="12" t="n">
        <v>0.0740169622205089</v>
      </c>
    </row>
    <row r="892" customFormat="false" ht="2.05" hidden="false" customHeight="true" outlineLevel="0" collapsed="false">
      <c r="A892" s="10" t="n">
        <v>1901</v>
      </c>
      <c r="B892" s="11" t="n">
        <v>0.354545454545455</v>
      </c>
      <c r="C892" s="12" t="n">
        <v>0.0740169622205089</v>
      </c>
    </row>
    <row r="893" customFormat="false" ht="2.05" hidden="false" customHeight="true" outlineLevel="0" collapsed="false">
      <c r="A893" s="10" t="n">
        <v>1903.25</v>
      </c>
      <c r="B893" s="11" t="n">
        <v>0.354545454545455</v>
      </c>
      <c r="C893" s="12" t="n">
        <v>0.0732459521973786</v>
      </c>
    </row>
    <row r="894" customFormat="false" ht="2.05" hidden="false" customHeight="true" outlineLevel="0" collapsed="false">
      <c r="A894" s="10" t="n">
        <v>1905.75</v>
      </c>
      <c r="B894" s="11" t="n">
        <v>0.354545454545455</v>
      </c>
      <c r="C894" s="12" t="n">
        <v>0.0717039321511179</v>
      </c>
    </row>
    <row r="895" customFormat="false" ht="2.05" hidden="false" customHeight="true" outlineLevel="0" collapsed="false">
      <c r="A895" s="10" t="n">
        <v>1908.75</v>
      </c>
      <c r="B895" s="11" t="n">
        <v>0.354545454545455</v>
      </c>
      <c r="C895" s="12" t="n">
        <v>0.0709329221279876</v>
      </c>
    </row>
    <row r="896" customFormat="false" ht="2.05" hidden="false" customHeight="true" outlineLevel="0" collapsed="false">
      <c r="A896" s="10" t="n">
        <v>1911.75</v>
      </c>
      <c r="B896" s="11" t="n">
        <v>0.354545454545455</v>
      </c>
      <c r="C896" s="12" t="n">
        <v>0.0701619121048573</v>
      </c>
    </row>
    <row r="897" customFormat="false" ht="2.05" hidden="false" customHeight="true" outlineLevel="0" collapsed="false">
      <c r="A897" s="10" t="n">
        <v>1914</v>
      </c>
      <c r="B897" s="11" t="n">
        <v>0.354545454545455</v>
      </c>
      <c r="C897" s="12" t="n">
        <v>0.0693909020817271</v>
      </c>
    </row>
    <row r="898" customFormat="false" ht="2.05" hidden="false" customHeight="true" outlineLevel="0" collapsed="false">
      <c r="A898" s="10" t="n">
        <v>1915.5</v>
      </c>
      <c r="B898" s="11" t="n">
        <v>0.354545454545455</v>
      </c>
      <c r="C898" s="12" t="n">
        <v>0.0686198920585968</v>
      </c>
    </row>
    <row r="899" customFormat="false" ht="2.05" hidden="false" customHeight="true" outlineLevel="0" collapsed="false">
      <c r="A899" s="10" t="n">
        <v>1917.5</v>
      </c>
      <c r="B899" s="11" t="n">
        <v>0.354545454545455</v>
      </c>
      <c r="C899" s="12" t="n">
        <v>0.0678488820354665</v>
      </c>
    </row>
    <row r="900" customFormat="false" ht="2.05" hidden="false" customHeight="true" outlineLevel="0" collapsed="false">
      <c r="A900" s="10" t="n">
        <v>1920.25</v>
      </c>
      <c r="B900" s="11" t="n">
        <v>0.354545454545455</v>
      </c>
      <c r="C900" s="12" t="n">
        <v>0.0670778720123362</v>
      </c>
    </row>
    <row r="901" customFormat="false" ht="2.05" hidden="false" customHeight="true" outlineLevel="0" collapsed="false">
      <c r="A901" s="10" t="n">
        <v>1922.5</v>
      </c>
      <c r="B901" s="11" t="n">
        <v>0.354545454545455</v>
      </c>
      <c r="C901" s="12" t="n">
        <v>0.0655358519660756</v>
      </c>
    </row>
    <row r="902" customFormat="false" ht="2.05" hidden="false" customHeight="true" outlineLevel="0" collapsed="false">
      <c r="A902" s="10" t="n">
        <v>1923.75</v>
      </c>
      <c r="B902" s="11" t="n">
        <v>0.354545454545455</v>
      </c>
      <c r="C902" s="12" t="n">
        <v>0.0647648419429453</v>
      </c>
    </row>
    <row r="903" customFormat="false" ht="2.05" hidden="false" customHeight="true" outlineLevel="0" collapsed="false">
      <c r="A903" s="10" t="n">
        <v>1924.75</v>
      </c>
      <c r="B903" s="11" t="n">
        <v>0.354545454545455</v>
      </c>
      <c r="C903" s="12" t="n">
        <v>0.063993831919815</v>
      </c>
    </row>
    <row r="904" customFormat="false" ht="2.05" hidden="false" customHeight="true" outlineLevel="0" collapsed="false">
      <c r="A904" s="10" t="n">
        <v>1925.5</v>
      </c>
      <c r="B904" s="11" t="n">
        <v>0.354545454545455</v>
      </c>
      <c r="C904" s="12" t="n">
        <v>0.0632228218966847</v>
      </c>
    </row>
    <row r="905" customFormat="false" ht="2.05" hidden="false" customHeight="true" outlineLevel="0" collapsed="false">
      <c r="A905" s="10" t="n">
        <v>1927.25</v>
      </c>
      <c r="B905" s="11" t="n">
        <v>0.354545454545455</v>
      </c>
      <c r="C905" s="12" t="n">
        <v>0.0624518118735543</v>
      </c>
    </row>
    <row r="906" customFormat="false" ht="2.05" hidden="false" customHeight="true" outlineLevel="0" collapsed="false">
      <c r="A906" s="10" t="n">
        <v>1929.25</v>
      </c>
      <c r="B906" s="11" t="n">
        <v>0.354545454545455</v>
      </c>
      <c r="C906" s="12" t="n">
        <v>0.061680801850424</v>
      </c>
    </row>
    <row r="907" customFormat="false" ht="2.05" hidden="false" customHeight="true" outlineLevel="0" collapsed="false">
      <c r="A907" s="10" t="n">
        <v>1931.75</v>
      </c>
      <c r="B907" s="11" t="n">
        <v>0.354545454545455</v>
      </c>
      <c r="C907" s="12" t="n">
        <v>0.0601387818041634</v>
      </c>
    </row>
    <row r="908" customFormat="false" ht="2.05" hidden="false" customHeight="true" outlineLevel="0" collapsed="false">
      <c r="A908" s="10" t="n">
        <v>1936.25</v>
      </c>
      <c r="B908" s="11" t="n">
        <v>0.354545454545455</v>
      </c>
      <c r="C908" s="12" t="n">
        <v>0.0593677717810331</v>
      </c>
    </row>
    <row r="909" customFormat="false" ht="2.05" hidden="false" customHeight="true" outlineLevel="0" collapsed="false">
      <c r="A909" s="10" t="n">
        <v>1939.5</v>
      </c>
      <c r="B909" s="11" t="n">
        <v>0.345454545454545</v>
      </c>
      <c r="C909" s="12" t="n">
        <v>0.0593677717810331</v>
      </c>
    </row>
    <row r="910" customFormat="false" ht="2.05" hidden="false" customHeight="true" outlineLevel="0" collapsed="false">
      <c r="A910" s="10" t="n">
        <v>1944.75</v>
      </c>
      <c r="B910" s="11" t="n">
        <v>0.345454545454545</v>
      </c>
      <c r="C910" s="12" t="n">
        <v>0.0585967617579029</v>
      </c>
    </row>
    <row r="911" customFormat="false" ht="2.05" hidden="false" customHeight="true" outlineLevel="0" collapsed="false">
      <c r="A911" s="10" t="n">
        <v>1951.75</v>
      </c>
      <c r="B911" s="11" t="n">
        <v>0.345454545454545</v>
      </c>
      <c r="C911" s="12" t="n">
        <v>0.0578257517347726</v>
      </c>
    </row>
    <row r="912" customFormat="false" ht="2.05" hidden="false" customHeight="true" outlineLevel="0" collapsed="false">
      <c r="A912" s="10" t="n">
        <v>1954.25</v>
      </c>
      <c r="B912" s="11" t="n">
        <v>0.345454545454545</v>
      </c>
      <c r="C912" s="12" t="n">
        <v>0.0570547417116423</v>
      </c>
    </row>
    <row r="913" customFormat="false" ht="2.05" hidden="false" customHeight="true" outlineLevel="0" collapsed="false">
      <c r="A913" s="10" t="n">
        <v>1955.75</v>
      </c>
      <c r="B913" s="11" t="n">
        <v>0.336363636363636</v>
      </c>
      <c r="C913" s="12" t="n">
        <v>0.0570547417116423</v>
      </c>
    </row>
    <row r="914" customFormat="false" ht="2.05" hidden="false" customHeight="true" outlineLevel="0" collapsed="false">
      <c r="A914" s="10" t="n">
        <v>1958.5</v>
      </c>
      <c r="B914" s="11" t="n">
        <v>0.336363636363636</v>
      </c>
      <c r="C914" s="12" t="n">
        <v>0.056283731688512</v>
      </c>
    </row>
    <row r="915" customFormat="false" ht="2.05" hidden="false" customHeight="true" outlineLevel="0" collapsed="false">
      <c r="A915" s="10" t="n">
        <v>1962.5</v>
      </c>
      <c r="B915" s="11" t="n">
        <v>0.336363636363636</v>
      </c>
      <c r="C915" s="12" t="n">
        <v>0.0555127216653817</v>
      </c>
    </row>
    <row r="916" customFormat="false" ht="2.05" hidden="false" customHeight="true" outlineLevel="0" collapsed="false">
      <c r="A916" s="10" t="n">
        <v>1965.5</v>
      </c>
      <c r="B916" s="11" t="n">
        <v>0.336363636363636</v>
      </c>
      <c r="C916" s="12" t="n">
        <v>0.0547417116422514</v>
      </c>
    </row>
    <row r="917" customFormat="false" ht="2.05" hidden="false" customHeight="true" outlineLevel="0" collapsed="false">
      <c r="A917" s="10" t="n">
        <v>1971.75</v>
      </c>
      <c r="B917" s="11" t="n">
        <v>0.327272727272727</v>
      </c>
      <c r="C917" s="12" t="n">
        <v>0.0547417116422514</v>
      </c>
    </row>
    <row r="918" customFormat="false" ht="2.05" hidden="false" customHeight="true" outlineLevel="0" collapsed="false">
      <c r="A918" s="10" t="n">
        <v>1979.5</v>
      </c>
      <c r="B918" s="11" t="n">
        <v>0.318181818181818</v>
      </c>
      <c r="C918" s="12" t="n">
        <v>0.0547417116422514</v>
      </c>
    </row>
    <row r="919" customFormat="false" ht="2.05" hidden="false" customHeight="true" outlineLevel="0" collapsed="false">
      <c r="A919" s="10" t="n">
        <v>1982</v>
      </c>
      <c r="B919" s="11" t="n">
        <v>0.318181818181818</v>
      </c>
      <c r="C919" s="12" t="n">
        <v>0.0539707016191211</v>
      </c>
    </row>
    <row r="920" customFormat="false" ht="2.05" hidden="false" customHeight="true" outlineLevel="0" collapsed="false">
      <c r="A920" s="10" t="n">
        <v>1983.5</v>
      </c>
      <c r="B920" s="11" t="n">
        <v>0.318181818181818</v>
      </c>
      <c r="C920" s="12" t="n">
        <v>0.0524286815728604</v>
      </c>
    </row>
    <row r="921" customFormat="false" ht="2.05" hidden="false" customHeight="true" outlineLevel="0" collapsed="false">
      <c r="A921" s="10" t="n">
        <v>1987.5</v>
      </c>
      <c r="B921" s="11" t="n">
        <v>0.318181818181818</v>
      </c>
      <c r="C921" s="12" t="n">
        <v>0.0516576715497301</v>
      </c>
    </row>
    <row r="922" customFormat="false" ht="2.05" hidden="false" customHeight="true" outlineLevel="0" collapsed="false">
      <c r="A922" s="10" t="n">
        <v>1990.75</v>
      </c>
      <c r="B922" s="11" t="n">
        <v>0.318181818181818</v>
      </c>
      <c r="C922" s="12" t="n">
        <v>0.0501156515034695</v>
      </c>
    </row>
    <row r="923" customFormat="false" ht="2.05" hidden="false" customHeight="true" outlineLevel="0" collapsed="false">
      <c r="A923" s="10" t="n">
        <v>1992.25</v>
      </c>
      <c r="B923" s="11" t="n">
        <v>0.318181818181818</v>
      </c>
      <c r="C923" s="12" t="n">
        <v>0.0493446414803392</v>
      </c>
    </row>
    <row r="924" customFormat="false" ht="2.05" hidden="false" customHeight="true" outlineLevel="0" collapsed="false">
      <c r="A924" s="10" t="n">
        <v>1995.25</v>
      </c>
      <c r="B924" s="11" t="n">
        <v>0.318181818181818</v>
      </c>
      <c r="C924" s="12" t="n">
        <v>0.0478026214340787</v>
      </c>
    </row>
    <row r="925" customFormat="false" ht="2.05" hidden="false" customHeight="true" outlineLevel="0" collapsed="false">
      <c r="A925" s="10" t="n">
        <v>2000</v>
      </c>
      <c r="B925" s="11" t="n">
        <v>0.309090909090909</v>
      </c>
      <c r="C925" s="12" t="n">
        <v>0.0478026214340787</v>
      </c>
    </row>
    <row r="926" customFormat="false" ht="2.05" hidden="false" customHeight="true" outlineLevel="0" collapsed="false">
      <c r="A926" s="10" t="n">
        <v>2003.75</v>
      </c>
      <c r="B926" s="11" t="n">
        <v>0.309090909090909</v>
      </c>
      <c r="C926" s="12" t="n">
        <v>0.0470316114109484</v>
      </c>
    </row>
    <row r="927" customFormat="false" ht="2.05" hidden="false" customHeight="true" outlineLevel="0" collapsed="false">
      <c r="A927" s="10" t="n">
        <v>2005</v>
      </c>
      <c r="B927" s="11" t="n">
        <v>0.309090909090909</v>
      </c>
      <c r="C927" s="12" t="n">
        <v>0.0462606013878181</v>
      </c>
    </row>
    <row r="928" customFormat="false" ht="2.05" hidden="false" customHeight="true" outlineLevel="0" collapsed="false">
      <c r="A928" s="10" t="n">
        <v>2006</v>
      </c>
      <c r="B928" s="11" t="n">
        <v>0.309090909090909</v>
      </c>
      <c r="C928" s="12" t="n">
        <v>0.0454895913646878</v>
      </c>
    </row>
    <row r="929" customFormat="false" ht="2.05" hidden="false" customHeight="true" outlineLevel="0" collapsed="false">
      <c r="A929" s="10" t="n">
        <v>2007.5</v>
      </c>
      <c r="B929" s="11" t="n">
        <v>0.309090909090909</v>
      </c>
      <c r="C929" s="12" t="n">
        <v>0.0447185813415575</v>
      </c>
    </row>
    <row r="930" customFormat="false" ht="2.05" hidden="false" customHeight="true" outlineLevel="0" collapsed="false">
      <c r="A930" s="10" t="n">
        <v>2010</v>
      </c>
      <c r="B930" s="11" t="n">
        <v>0.309090909090909</v>
      </c>
      <c r="C930" s="12" t="n">
        <v>0.0439475713184272</v>
      </c>
    </row>
    <row r="931" customFormat="false" ht="2.05" hidden="false" customHeight="true" outlineLevel="0" collapsed="false">
      <c r="A931" s="10" t="n">
        <v>2014</v>
      </c>
      <c r="B931" s="11" t="n">
        <v>0.309090909090909</v>
      </c>
      <c r="C931" s="12" t="n">
        <v>0.0424055512721665</v>
      </c>
    </row>
    <row r="932" customFormat="false" ht="2.05" hidden="false" customHeight="true" outlineLevel="0" collapsed="false">
      <c r="A932" s="10" t="n">
        <v>2018.25</v>
      </c>
      <c r="B932" s="11" t="n">
        <v>0.309090909090909</v>
      </c>
      <c r="C932" s="12" t="n">
        <v>0.0416345412490362</v>
      </c>
    </row>
    <row r="933" customFormat="false" ht="2.05" hidden="false" customHeight="true" outlineLevel="0" collapsed="false">
      <c r="A933" s="10" t="n">
        <v>2020.25</v>
      </c>
      <c r="B933" s="11" t="n">
        <v>0.3</v>
      </c>
      <c r="C933" s="12" t="n">
        <v>0.0416345412490362</v>
      </c>
    </row>
    <row r="934" customFormat="false" ht="2.05" hidden="false" customHeight="true" outlineLevel="0" collapsed="false">
      <c r="A934" s="10" t="n">
        <v>2024.75</v>
      </c>
      <c r="B934" s="11" t="n">
        <v>0.3</v>
      </c>
      <c r="C934" s="12" t="n">
        <v>0.0408635312259059</v>
      </c>
    </row>
    <row r="935" customFormat="false" ht="2.05" hidden="false" customHeight="true" outlineLevel="0" collapsed="false">
      <c r="A935" s="10" t="n">
        <v>2032.5</v>
      </c>
      <c r="B935" s="11" t="n">
        <v>0.3</v>
      </c>
      <c r="C935" s="12" t="n">
        <v>0.0400925212027756</v>
      </c>
    </row>
    <row r="936" customFormat="false" ht="2.05" hidden="false" customHeight="true" outlineLevel="0" collapsed="false">
      <c r="A936" s="10" t="n">
        <v>2037.25</v>
      </c>
      <c r="B936" s="11" t="n">
        <v>0.290909090909091</v>
      </c>
      <c r="C936" s="12" t="n">
        <v>0.0400925212027756</v>
      </c>
    </row>
    <row r="937" customFormat="false" ht="2.05" hidden="false" customHeight="true" outlineLevel="0" collapsed="false">
      <c r="A937" s="10" t="n">
        <v>2040.75</v>
      </c>
      <c r="B937" s="11" t="n">
        <v>0.290909090909091</v>
      </c>
      <c r="C937" s="12" t="n">
        <v>0.0393215111796453</v>
      </c>
    </row>
    <row r="938" customFormat="false" ht="2.05" hidden="false" customHeight="true" outlineLevel="0" collapsed="false">
      <c r="A938" s="10" t="n">
        <v>2043.5</v>
      </c>
      <c r="B938" s="11" t="n">
        <v>0.290909090909091</v>
      </c>
      <c r="C938" s="12" t="n">
        <v>0.038550501156515</v>
      </c>
    </row>
    <row r="939" customFormat="false" ht="2.05" hidden="false" customHeight="true" outlineLevel="0" collapsed="false">
      <c r="A939" s="10" t="n">
        <v>2046.5</v>
      </c>
      <c r="B939" s="11" t="n">
        <v>0.290909090909091</v>
      </c>
      <c r="C939" s="12" t="n">
        <v>0.0377794911333847</v>
      </c>
    </row>
    <row r="940" customFormat="false" ht="2.05" hidden="false" customHeight="true" outlineLevel="0" collapsed="false">
      <c r="A940" s="10" t="n">
        <v>2050</v>
      </c>
      <c r="B940" s="11" t="n">
        <v>0.290909090909091</v>
      </c>
      <c r="C940" s="12" t="n">
        <v>0.0370084811102545</v>
      </c>
    </row>
    <row r="941" customFormat="false" ht="2.05" hidden="false" customHeight="true" outlineLevel="0" collapsed="false">
      <c r="A941" s="10" t="n">
        <v>2052.25</v>
      </c>
      <c r="B941" s="11" t="n">
        <v>0.290909090909091</v>
      </c>
      <c r="C941" s="12" t="n">
        <v>0.0362374710871242</v>
      </c>
    </row>
    <row r="942" customFormat="false" ht="2.05" hidden="false" customHeight="true" outlineLevel="0" collapsed="false">
      <c r="A942" s="10" t="n">
        <v>2054.25</v>
      </c>
      <c r="B942" s="11" t="n">
        <v>0.290909090909091</v>
      </c>
      <c r="C942" s="12" t="n">
        <v>0.0354664610639939</v>
      </c>
    </row>
    <row r="943" customFormat="false" ht="2.05" hidden="false" customHeight="true" outlineLevel="0" collapsed="false">
      <c r="A943" s="10" t="n">
        <v>2055.5</v>
      </c>
      <c r="B943" s="11" t="n">
        <v>0.290909090909091</v>
      </c>
      <c r="C943" s="12" t="n">
        <v>0.0346954510408636</v>
      </c>
    </row>
    <row r="944" customFormat="false" ht="2.05" hidden="false" customHeight="true" outlineLevel="0" collapsed="false">
      <c r="A944" s="10" t="n">
        <v>2059.75</v>
      </c>
      <c r="B944" s="11" t="n">
        <v>0.281818181818182</v>
      </c>
      <c r="C944" s="12" t="n">
        <v>0.0346954510408636</v>
      </c>
    </row>
    <row r="945" customFormat="false" ht="2.05" hidden="false" customHeight="true" outlineLevel="0" collapsed="false">
      <c r="A945" s="10" t="n">
        <v>2065</v>
      </c>
      <c r="B945" s="11" t="n">
        <v>0.281818181818182</v>
      </c>
      <c r="C945" s="12" t="n">
        <v>0.0339244410177332</v>
      </c>
    </row>
    <row r="946" customFormat="false" ht="2.05" hidden="false" customHeight="true" outlineLevel="0" collapsed="false">
      <c r="A946" s="10" t="n">
        <v>2069.75</v>
      </c>
      <c r="B946" s="11" t="n">
        <v>0.281818181818182</v>
      </c>
      <c r="C946" s="12" t="n">
        <v>0.0331534309946029</v>
      </c>
    </row>
    <row r="947" customFormat="false" ht="2.05" hidden="false" customHeight="true" outlineLevel="0" collapsed="false">
      <c r="A947" s="10" t="n">
        <v>2074.75</v>
      </c>
      <c r="B947" s="11" t="n">
        <v>0.272727272727273</v>
      </c>
      <c r="C947" s="12" t="n">
        <v>0.0331534309946029</v>
      </c>
    </row>
    <row r="948" customFormat="false" ht="2.05" hidden="false" customHeight="true" outlineLevel="0" collapsed="false">
      <c r="A948" s="10" t="n">
        <v>2077.25</v>
      </c>
      <c r="B948" s="11" t="n">
        <v>0.263636363636364</v>
      </c>
      <c r="C948" s="12" t="n">
        <v>0.0331534309946029</v>
      </c>
    </row>
    <row r="949" customFormat="false" ht="2.05" hidden="false" customHeight="true" outlineLevel="0" collapsed="false">
      <c r="A949" s="10" t="n">
        <v>2079</v>
      </c>
      <c r="B949" s="11" t="n">
        <v>0.263636363636364</v>
      </c>
      <c r="C949" s="12" t="n">
        <v>0.030840400925212</v>
      </c>
    </row>
    <row r="950" customFormat="false" ht="2.05" hidden="false" customHeight="true" outlineLevel="0" collapsed="false">
      <c r="A950" s="10" t="n">
        <v>2082</v>
      </c>
      <c r="B950" s="11" t="n">
        <v>0.263636363636364</v>
      </c>
      <c r="C950" s="12" t="n">
        <v>0.0300693909020817</v>
      </c>
    </row>
    <row r="951" customFormat="false" ht="2.05" hidden="false" customHeight="true" outlineLevel="0" collapsed="false">
      <c r="A951" s="10" t="n">
        <v>2085.75</v>
      </c>
      <c r="B951" s="11" t="n">
        <v>0.263636363636364</v>
      </c>
      <c r="C951" s="12" t="n">
        <v>0.0292983808789514</v>
      </c>
    </row>
    <row r="952" customFormat="false" ht="2.05" hidden="false" customHeight="true" outlineLevel="0" collapsed="false">
      <c r="A952" s="10" t="n">
        <v>2089.5</v>
      </c>
      <c r="B952" s="11" t="n">
        <v>0.263636363636364</v>
      </c>
      <c r="C952" s="12" t="n">
        <v>0.0285273708558211</v>
      </c>
    </row>
    <row r="953" customFormat="false" ht="2.05" hidden="false" customHeight="true" outlineLevel="0" collapsed="false">
      <c r="A953" s="10" t="n">
        <v>2094.5</v>
      </c>
      <c r="B953" s="11" t="n">
        <v>0.263636363636364</v>
      </c>
      <c r="C953" s="12" t="n">
        <v>0.0277563608326908</v>
      </c>
    </row>
    <row r="954" customFormat="false" ht="2.05" hidden="false" customHeight="true" outlineLevel="0" collapsed="false">
      <c r="A954" s="10" t="n">
        <v>2100</v>
      </c>
      <c r="B954" s="11" t="n">
        <v>0.254545454545455</v>
      </c>
      <c r="C954" s="12" t="n">
        <v>0.0277563608326908</v>
      </c>
    </row>
    <row r="955" customFormat="false" ht="2.05" hidden="false" customHeight="true" outlineLevel="0" collapsed="false">
      <c r="A955" s="10" t="n">
        <v>2103.5</v>
      </c>
      <c r="B955" s="11" t="n">
        <v>0.254545454545455</v>
      </c>
      <c r="C955" s="12" t="n">
        <v>0.0269853508095606</v>
      </c>
    </row>
    <row r="956" customFormat="false" ht="2.05" hidden="false" customHeight="true" outlineLevel="0" collapsed="false">
      <c r="A956" s="10" t="n">
        <v>2105</v>
      </c>
      <c r="B956" s="11" t="n">
        <v>0.254545454545455</v>
      </c>
      <c r="C956" s="12" t="n">
        <v>0.0262143407864303</v>
      </c>
    </row>
    <row r="957" customFormat="false" ht="2.05" hidden="false" customHeight="true" outlineLevel="0" collapsed="false">
      <c r="A957" s="10" t="n">
        <v>2108.25</v>
      </c>
      <c r="B957" s="11" t="n">
        <v>0.254545454545455</v>
      </c>
      <c r="C957" s="12" t="n">
        <v>0.0254433307633</v>
      </c>
    </row>
    <row r="958" customFormat="false" ht="2.05" hidden="false" customHeight="true" outlineLevel="0" collapsed="false">
      <c r="A958" s="10" t="n">
        <v>2111.25</v>
      </c>
      <c r="B958" s="11" t="n">
        <v>0.254545454545455</v>
      </c>
      <c r="C958" s="12" t="n">
        <v>0.0246723207401697</v>
      </c>
    </row>
    <row r="959" customFormat="false" ht="2.05" hidden="false" customHeight="true" outlineLevel="0" collapsed="false">
      <c r="A959" s="10" t="n">
        <v>2112.75</v>
      </c>
      <c r="B959" s="11" t="n">
        <v>0.254545454545455</v>
      </c>
      <c r="C959" s="12" t="n">
        <v>0.0239013107170393</v>
      </c>
    </row>
    <row r="960" customFormat="false" ht="2.05" hidden="false" customHeight="true" outlineLevel="0" collapsed="false">
      <c r="A960" s="10" t="n">
        <v>2115.25</v>
      </c>
      <c r="B960" s="11" t="n">
        <v>0.254545454545455</v>
      </c>
      <c r="C960" s="12" t="n">
        <v>0.023130300693909</v>
      </c>
    </row>
    <row r="961" customFormat="false" ht="2.05" hidden="false" customHeight="true" outlineLevel="0" collapsed="false">
      <c r="A961" s="10" t="n">
        <v>2117.5</v>
      </c>
      <c r="B961" s="11" t="n">
        <v>0.245454545454545</v>
      </c>
      <c r="C961" s="12" t="n">
        <v>0.023130300693909</v>
      </c>
    </row>
    <row r="962" customFormat="false" ht="2.05" hidden="false" customHeight="true" outlineLevel="0" collapsed="false">
      <c r="A962" s="10" t="n">
        <v>2119.25</v>
      </c>
      <c r="B962" s="11" t="n">
        <v>0.236363636363636</v>
      </c>
      <c r="C962" s="12" t="n">
        <v>0.023130300693909</v>
      </c>
    </row>
    <row r="963" customFormat="false" ht="2.05" hidden="false" customHeight="true" outlineLevel="0" collapsed="false">
      <c r="A963" s="10" t="n">
        <v>2120.25</v>
      </c>
      <c r="B963" s="11" t="n">
        <v>0.227272727272727</v>
      </c>
      <c r="C963" s="12" t="n">
        <v>0.023130300693909</v>
      </c>
    </row>
    <row r="964" customFormat="false" ht="2.05" hidden="false" customHeight="true" outlineLevel="0" collapsed="false">
      <c r="A964" s="10" t="n">
        <v>2120.75</v>
      </c>
      <c r="B964" s="11" t="n">
        <v>0.227272727272727</v>
      </c>
      <c r="C964" s="12" t="n">
        <v>0.0223592906707787</v>
      </c>
    </row>
    <row r="965" customFormat="false" ht="2.05" hidden="false" customHeight="true" outlineLevel="0" collapsed="false">
      <c r="A965" s="10" t="n">
        <v>2122</v>
      </c>
      <c r="B965" s="11" t="n">
        <v>0.218181818181818</v>
      </c>
      <c r="C965" s="12" t="n">
        <v>0.0223592906707787</v>
      </c>
    </row>
    <row r="966" customFormat="false" ht="2.05" hidden="false" customHeight="true" outlineLevel="0" collapsed="false">
      <c r="A966" s="10" t="n">
        <v>2124.25</v>
      </c>
      <c r="B966" s="11" t="n">
        <v>0.209090909090909</v>
      </c>
      <c r="C966" s="12" t="n">
        <v>0.0223592906707787</v>
      </c>
    </row>
    <row r="967" customFormat="false" ht="2.05" hidden="false" customHeight="true" outlineLevel="0" collapsed="false">
      <c r="A967" s="10" t="n">
        <v>2125.75</v>
      </c>
      <c r="B967" s="11" t="n">
        <v>0.209090909090909</v>
      </c>
      <c r="C967" s="12" t="n">
        <v>0.0215882806476484</v>
      </c>
    </row>
    <row r="968" customFormat="false" ht="2.05" hidden="false" customHeight="true" outlineLevel="0" collapsed="false">
      <c r="A968" s="10" t="n">
        <v>2129.25</v>
      </c>
      <c r="B968" s="11" t="n">
        <v>0.2</v>
      </c>
      <c r="C968" s="12" t="n">
        <v>0.0215882806476484</v>
      </c>
    </row>
    <row r="969" customFormat="false" ht="2.05" hidden="false" customHeight="true" outlineLevel="0" collapsed="false">
      <c r="A969" s="10" t="n">
        <v>2133.25</v>
      </c>
      <c r="B969" s="11" t="n">
        <v>0.2</v>
      </c>
      <c r="C969" s="12" t="n">
        <v>0.0208172706245181</v>
      </c>
    </row>
    <row r="970" customFormat="false" ht="2.05" hidden="false" customHeight="true" outlineLevel="0" collapsed="false">
      <c r="A970" s="10" t="n">
        <v>2139.25</v>
      </c>
      <c r="B970" s="11" t="n">
        <v>0.2</v>
      </c>
      <c r="C970" s="12" t="n">
        <v>0.0200462606013878</v>
      </c>
    </row>
    <row r="971" customFormat="false" ht="2.05" hidden="false" customHeight="true" outlineLevel="0" collapsed="false">
      <c r="A971" s="10" t="n">
        <v>2146</v>
      </c>
      <c r="B971" s="11" t="n">
        <v>0.190909090909091</v>
      </c>
      <c r="C971" s="12" t="n">
        <v>0.0200462606013878</v>
      </c>
    </row>
    <row r="972" customFormat="false" ht="2.05" hidden="false" customHeight="true" outlineLevel="0" collapsed="false">
      <c r="A972" s="10" t="n">
        <v>2152</v>
      </c>
      <c r="B972" s="11" t="n">
        <v>0.181818181818182</v>
      </c>
      <c r="C972" s="12" t="n">
        <v>0.0200462606013878</v>
      </c>
    </row>
    <row r="973" customFormat="false" ht="2.05" hidden="false" customHeight="true" outlineLevel="0" collapsed="false">
      <c r="A973" s="10" t="n">
        <v>2161.75</v>
      </c>
      <c r="B973" s="11" t="n">
        <v>0.172727272727273</v>
      </c>
      <c r="C973" s="12" t="n">
        <v>0.0200462606013878</v>
      </c>
    </row>
    <row r="974" customFormat="false" ht="2.05" hidden="false" customHeight="true" outlineLevel="0" collapsed="false">
      <c r="A974" s="10" t="n">
        <v>2172.25</v>
      </c>
      <c r="B974" s="11" t="n">
        <v>0.163636363636364</v>
      </c>
      <c r="C974" s="12" t="n">
        <v>0.0200462606013878</v>
      </c>
    </row>
    <row r="975" customFormat="false" ht="2.05" hidden="false" customHeight="true" outlineLevel="0" collapsed="false">
      <c r="A975" s="10" t="n">
        <v>2181.25</v>
      </c>
      <c r="B975" s="11" t="n">
        <v>0.163636363636364</v>
      </c>
      <c r="C975" s="12" t="n">
        <v>0.0192752505782575</v>
      </c>
    </row>
    <row r="976" customFormat="false" ht="2.05" hidden="false" customHeight="true" outlineLevel="0" collapsed="false">
      <c r="A976" s="10" t="n">
        <v>2187.75</v>
      </c>
      <c r="B976" s="11" t="n">
        <v>0.154545454545455</v>
      </c>
      <c r="C976" s="12" t="n">
        <v>0.0192752505782575</v>
      </c>
    </row>
    <row r="977" customFormat="false" ht="2.05" hidden="false" customHeight="true" outlineLevel="0" collapsed="false">
      <c r="A977" s="10" t="n">
        <v>2194.25</v>
      </c>
      <c r="B977" s="11" t="n">
        <v>0.154545454545455</v>
      </c>
      <c r="C977" s="12" t="n">
        <v>0.0185042405551272</v>
      </c>
    </row>
    <row r="978" customFormat="false" ht="2.05" hidden="false" customHeight="true" outlineLevel="0" collapsed="false">
      <c r="A978" s="10" t="n">
        <v>2201.5</v>
      </c>
      <c r="B978" s="11" t="n">
        <v>0.145454545454545</v>
      </c>
      <c r="C978" s="12" t="n">
        <v>0.0185042405551272</v>
      </c>
    </row>
    <row r="979" customFormat="false" ht="2.05" hidden="false" customHeight="true" outlineLevel="0" collapsed="false">
      <c r="A979" s="10" t="n">
        <v>2211.75</v>
      </c>
      <c r="B979" s="11" t="n">
        <v>0.145454545454545</v>
      </c>
      <c r="C979" s="12" t="n">
        <v>0.0177332305319969</v>
      </c>
    </row>
    <row r="980" customFormat="false" ht="2.05" hidden="false" customHeight="true" outlineLevel="0" collapsed="false">
      <c r="A980" s="10" t="n">
        <v>2228</v>
      </c>
      <c r="B980" s="11" t="n">
        <v>0.145454545454545</v>
      </c>
      <c r="C980" s="12" t="n">
        <v>0.0169622205088666</v>
      </c>
    </row>
    <row r="981" customFormat="false" ht="2.05" hidden="false" customHeight="true" outlineLevel="0" collapsed="false">
      <c r="A981" s="10" t="n">
        <v>2245.25</v>
      </c>
      <c r="B981" s="11" t="n">
        <v>0.145454545454545</v>
      </c>
      <c r="C981" s="12" t="n">
        <v>0.0161912104857364</v>
      </c>
    </row>
    <row r="982" customFormat="false" ht="2.05" hidden="false" customHeight="true" outlineLevel="0" collapsed="false">
      <c r="A982" s="10" t="n">
        <v>2258.75</v>
      </c>
      <c r="B982" s="11" t="n">
        <v>0.136363636363636</v>
      </c>
      <c r="C982" s="12" t="n">
        <v>0.0161912104857364</v>
      </c>
    </row>
    <row r="983" customFormat="false" ht="2.05" hidden="false" customHeight="true" outlineLevel="0" collapsed="false">
      <c r="A983" s="10" t="n">
        <v>2266.25</v>
      </c>
      <c r="B983" s="11" t="n">
        <v>0.127272727272727</v>
      </c>
      <c r="C983" s="12" t="n">
        <v>0.0161912104857364</v>
      </c>
    </row>
    <row r="984" customFormat="false" ht="2.05" hidden="false" customHeight="true" outlineLevel="0" collapsed="false">
      <c r="A984" s="10" t="n">
        <v>2270.25</v>
      </c>
      <c r="B984" s="11" t="n">
        <v>0.127272727272727</v>
      </c>
      <c r="C984" s="12" t="n">
        <v>0.0154202004626061</v>
      </c>
    </row>
    <row r="985" customFormat="false" ht="2.05" hidden="false" customHeight="true" outlineLevel="0" collapsed="false">
      <c r="A985" s="10" t="n">
        <v>2273.25</v>
      </c>
      <c r="B985" s="11" t="n">
        <v>0.118181818181818</v>
      </c>
      <c r="C985" s="12" t="n">
        <v>0.0154202004626061</v>
      </c>
    </row>
    <row r="986" customFormat="false" ht="2.05" hidden="false" customHeight="true" outlineLevel="0" collapsed="false">
      <c r="A986" s="10" t="n">
        <v>2274.5</v>
      </c>
      <c r="B986" s="11" t="n">
        <v>0.109090909090909</v>
      </c>
      <c r="C986" s="12" t="n">
        <v>0.0154202004626061</v>
      </c>
    </row>
    <row r="987" customFormat="false" ht="2.05" hidden="false" customHeight="true" outlineLevel="0" collapsed="false">
      <c r="A987" s="10" t="n">
        <v>2281</v>
      </c>
      <c r="B987" s="11" t="n">
        <v>0.109090909090909</v>
      </c>
      <c r="C987" s="12" t="n">
        <v>0.0146491904394758</v>
      </c>
    </row>
    <row r="988" customFormat="false" ht="2.05" hidden="false" customHeight="true" outlineLevel="0" collapsed="false">
      <c r="A988" s="10" t="n">
        <v>2289</v>
      </c>
      <c r="B988" s="11" t="n">
        <v>0.109090909090909</v>
      </c>
      <c r="C988" s="12" t="n">
        <v>0.0138781804163454</v>
      </c>
    </row>
    <row r="989" customFormat="false" ht="2.05" hidden="false" customHeight="true" outlineLevel="0" collapsed="false">
      <c r="A989" s="10" t="n">
        <v>2291.5</v>
      </c>
      <c r="B989" s="11" t="n">
        <v>0.109090909090909</v>
      </c>
      <c r="C989" s="12" t="n">
        <v>0.0131071703932151</v>
      </c>
    </row>
    <row r="990" customFormat="false" ht="2.05" hidden="false" customHeight="true" outlineLevel="0" collapsed="false">
      <c r="A990" s="10" t="n">
        <v>2295</v>
      </c>
      <c r="B990" s="11" t="n">
        <v>0.1</v>
      </c>
      <c r="C990" s="12" t="n">
        <v>0.0131071703932151</v>
      </c>
    </row>
    <row r="991" customFormat="false" ht="2.05" hidden="false" customHeight="true" outlineLevel="0" collapsed="false">
      <c r="A991" s="10" t="n">
        <v>2301</v>
      </c>
      <c r="B991" s="11" t="n">
        <v>0.1</v>
      </c>
      <c r="C991" s="12" t="n">
        <v>0.0123361603700848</v>
      </c>
    </row>
    <row r="992" customFormat="false" ht="2.05" hidden="false" customHeight="true" outlineLevel="0" collapsed="false">
      <c r="A992" s="10" t="n">
        <v>2315.75</v>
      </c>
      <c r="B992" s="11" t="n">
        <v>0.1</v>
      </c>
      <c r="C992" s="12" t="n">
        <v>0.0115651503469545</v>
      </c>
    </row>
    <row r="993" customFormat="false" ht="2.05" hidden="false" customHeight="true" outlineLevel="0" collapsed="false">
      <c r="A993" s="10" t="n">
        <v>2337</v>
      </c>
      <c r="B993" s="11" t="n">
        <v>0.1</v>
      </c>
      <c r="C993" s="12" t="n">
        <v>0.0107941403238242</v>
      </c>
    </row>
    <row r="994" customFormat="false" ht="2.05" hidden="false" customHeight="true" outlineLevel="0" collapsed="false">
      <c r="A994" s="10" t="n">
        <v>2353</v>
      </c>
      <c r="B994" s="11" t="n">
        <v>0.1</v>
      </c>
      <c r="C994" s="12" t="n">
        <v>0.0100231303006939</v>
      </c>
    </row>
    <row r="995" customFormat="false" ht="2.05" hidden="false" customHeight="true" outlineLevel="0" collapsed="false">
      <c r="A995" s="10" t="n">
        <v>2361.25</v>
      </c>
      <c r="B995" s="11" t="n">
        <v>0.0909090909090909</v>
      </c>
      <c r="C995" s="12" t="n">
        <v>0.0100231303006939</v>
      </c>
    </row>
    <row r="996" customFormat="false" ht="2.05" hidden="false" customHeight="true" outlineLevel="0" collapsed="false">
      <c r="A996" s="10" t="n">
        <v>2365.25</v>
      </c>
      <c r="B996" s="11" t="n">
        <v>0.0909090909090909</v>
      </c>
      <c r="C996" s="12" t="n">
        <v>0.00925212027756361</v>
      </c>
    </row>
    <row r="997" customFormat="false" ht="2.05" hidden="false" customHeight="true" outlineLevel="0" collapsed="false">
      <c r="A997" s="10" t="n">
        <v>2368.5</v>
      </c>
      <c r="B997" s="11" t="n">
        <v>0.0818181818181818</v>
      </c>
      <c r="C997" s="12" t="n">
        <v>0.00925212027756361</v>
      </c>
    </row>
    <row r="998" customFormat="false" ht="2.05" hidden="false" customHeight="true" outlineLevel="0" collapsed="false">
      <c r="A998" s="10" t="n">
        <v>2369.75</v>
      </c>
      <c r="B998" s="11" t="n">
        <v>0.0727272727272727</v>
      </c>
      <c r="C998" s="12" t="n">
        <v>0.00925212027756361</v>
      </c>
    </row>
    <row r="999" customFormat="false" ht="2.05" hidden="false" customHeight="true" outlineLevel="0" collapsed="false">
      <c r="A999" s="10" t="n">
        <v>2384</v>
      </c>
      <c r="B999" s="11" t="n">
        <v>0.0636363636363636</v>
      </c>
      <c r="C999" s="12" t="n">
        <v>0.00925212027756361</v>
      </c>
    </row>
    <row r="1000" customFormat="false" ht="2.05" hidden="false" customHeight="true" outlineLevel="0" collapsed="false">
      <c r="A1000" s="10" t="n">
        <v>2400.5</v>
      </c>
      <c r="B1000" s="11" t="n">
        <v>0.0636363636363636</v>
      </c>
      <c r="C1000" s="12" t="n">
        <v>0.00848111025443332</v>
      </c>
    </row>
    <row r="1001" customFormat="false" ht="2.05" hidden="false" customHeight="true" outlineLevel="0" collapsed="false">
      <c r="A1001" s="10" t="n">
        <v>2404</v>
      </c>
      <c r="B1001" s="11" t="n">
        <v>0.0545454545454545</v>
      </c>
      <c r="C1001" s="12" t="n">
        <v>0.00848111025443332</v>
      </c>
    </row>
    <row r="1002" customFormat="false" ht="2.05" hidden="false" customHeight="true" outlineLevel="0" collapsed="false">
      <c r="A1002" s="10" t="n">
        <v>2412.75</v>
      </c>
      <c r="B1002" s="11" t="n">
        <v>0.0454545454545455</v>
      </c>
      <c r="C1002" s="12" t="n">
        <v>0.00848111025443332</v>
      </c>
    </row>
    <row r="1003" customFormat="false" ht="2.05" hidden="false" customHeight="true" outlineLevel="0" collapsed="false">
      <c r="A1003" s="10" t="n">
        <v>2430.25</v>
      </c>
      <c r="B1003" s="11" t="n">
        <v>0.0363636363636364</v>
      </c>
      <c r="C1003" s="12" t="n">
        <v>0.00848111025443332</v>
      </c>
    </row>
    <row r="1004" customFormat="false" ht="2.05" hidden="false" customHeight="true" outlineLevel="0" collapsed="false">
      <c r="A1004" s="10" t="n">
        <v>2451.25</v>
      </c>
      <c r="B1004" s="11" t="n">
        <v>0.0363636363636364</v>
      </c>
      <c r="C1004" s="12" t="n">
        <v>0.00771010023130303</v>
      </c>
    </row>
    <row r="1005" customFormat="false" ht="2.05" hidden="false" customHeight="true" outlineLevel="0" collapsed="false">
      <c r="A1005" s="10" t="n">
        <v>2470</v>
      </c>
      <c r="B1005" s="11" t="n">
        <v>0.0363636363636364</v>
      </c>
      <c r="C1005" s="12" t="n">
        <v>0.00693909020817274</v>
      </c>
    </row>
    <row r="1006" customFormat="false" ht="2.05" hidden="false" customHeight="true" outlineLevel="0" collapsed="false">
      <c r="A1006" s="10" t="n">
        <v>2486</v>
      </c>
      <c r="B1006" s="11" t="n">
        <v>0.0363636363636364</v>
      </c>
      <c r="C1006" s="12" t="n">
        <v>0.00616808018504245</v>
      </c>
    </row>
    <row r="1007" customFormat="false" ht="2.05" hidden="false" customHeight="true" outlineLevel="0" collapsed="false">
      <c r="A1007" s="10" t="n">
        <v>2510.25</v>
      </c>
      <c r="B1007" s="11" t="n">
        <v>0.0363636363636364</v>
      </c>
      <c r="C1007" s="12" t="n">
        <v>0.00539707016191215</v>
      </c>
    </row>
    <row r="1008" customFormat="false" ht="2.05" hidden="false" customHeight="true" outlineLevel="0" collapsed="false">
      <c r="A1008" s="10" t="n">
        <v>2556.5</v>
      </c>
      <c r="B1008" s="11" t="n">
        <v>0.0272727272727273</v>
      </c>
      <c r="C1008" s="12" t="n">
        <v>0.00539707016191215</v>
      </c>
    </row>
    <row r="1009" customFormat="false" ht="2.05" hidden="false" customHeight="true" outlineLevel="0" collapsed="false">
      <c r="A1009" s="10" t="n">
        <v>2595.5</v>
      </c>
      <c r="B1009" s="11" t="n">
        <v>0.0181818181818182</v>
      </c>
      <c r="C1009" s="12" t="n">
        <v>0.00539707016191215</v>
      </c>
    </row>
    <row r="1010" customFormat="false" ht="2.05" hidden="false" customHeight="true" outlineLevel="0" collapsed="false">
      <c r="A1010" s="10" t="n">
        <v>2612.5</v>
      </c>
      <c r="B1010" s="11" t="n">
        <v>0.00909090909090909</v>
      </c>
      <c r="C1010" s="12" t="n">
        <v>0.00539707016191215</v>
      </c>
    </row>
    <row r="1011" customFormat="false" ht="2.05" hidden="false" customHeight="true" outlineLevel="0" collapsed="false">
      <c r="A1011" s="10" t="n">
        <v>2636.75</v>
      </c>
      <c r="B1011" s="11" t="n">
        <v>0.00909090909090909</v>
      </c>
      <c r="C1011" s="12" t="n">
        <v>0.00462606013878175</v>
      </c>
    </row>
    <row r="1012" customFormat="false" ht="2.05" hidden="false" customHeight="true" outlineLevel="0" collapsed="false">
      <c r="A1012" s="10" t="n">
        <v>2661.75</v>
      </c>
      <c r="B1012" s="11" t="n">
        <v>0.00909090909090909</v>
      </c>
      <c r="C1012" s="12" t="n">
        <v>0.00385505011565146</v>
      </c>
    </row>
    <row r="1013" customFormat="false" ht="2.05" hidden="false" customHeight="true" outlineLevel="0" collapsed="false">
      <c r="A1013" s="10" t="n">
        <v>2734.25</v>
      </c>
      <c r="B1013" s="11" t="n">
        <v>0.00909090909090909</v>
      </c>
      <c r="C1013" s="12" t="n">
        <v>0.00308404009252117</v>
      </c>
    </row>
    <row r="1014" customFormat="false" ht="2.05" hidden="false" customHeight="true" outlineLevel="0" collapsed="false">
      <c r="A1014" s="10" t="n">
        <v>2832.75</v>
      </c>
      <c r="B1014" s="11" t="n">
        <v>0</v>
      </c>
      <c r="C1014" s="12" t="n">
        <v>0.00308404009252117</v>
      </c>
    </row>
    <row r="1015" customFormat="false" ht="2.05" hidden="false" customHeight="true" outlineLevel="0" collapsed="false">
      <c r="A1015" s="10" t="n">
        <v>2891.25</v>
      </c>
      <c r="B1015" s="11" t="n">
        <v>0</v>
      </c>
      <c r="C1015" s="12" t="n">
        <v>0.00231303006939088</v>
      </c>
    </row>
    <row r="1016" customFormat="false" ht="2.05" hidden="false" customHeight="true" outlineLevel="0" collapsed="false">
      <c r="A1016" s="10" t="n">
        <v>3027.75</v>
      </c>
      <c r="B1016" s="11" t="n">
        <v>0</v>
      </c>
      <c r="C1016" s="12" t="n">
        <v>0.00154202004626058</v>
      </c>
    </row>
    <row r="1017" customFormat="false" ht="2.05" hidden="false" customHeight="true" outlineLevel="0" collapsed="false">
      <c r="A1017" s="13" t="n">
        <v>3300</v>
      </c>
      <c r="B1017" s="14" t="n">
        <v>0</v>
      </c>
      <c r="C1017" s="15" t="n">
        <v>0.000771010023130292</v>
      </c>
    </row>
    <row r="1018" customFormat="false" ht="27" hidden="false" customHeight="true" outlineLevel="0" collapsed="false">
      <c r="A1018" s="16" t="s">
        <v>5</v>
      </c>
      <c r="B1018" s="16"/>
      <c r="C1018" s="16"/>
    </row>
    <row r="1019" customFormat="false" ht="36" hidden="false" customHeight="true" outlineLevel="0" collapsed="false">
      <c r="A1019" s="17" t="s">
        <v>6</v>
      </c>
      <c r="B1019" s="17"/>
      <c r="C1019" s="17"/>
    </row>
  </sheetData>
  <mergeCells count="4">
    <mergeCell ref="A1:C1"/>
    <mergeCell ref="A2:C2"/>
    <mergeCell ref="A1018:C1018"/>
    <mergeCell ref="A1019:C10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9.0546875" defaultRowHeight="12.3" zeroHeight="false" outlineLevelRow="0" outlineLevelCol="0"/>
  <cols>
    <col collapsed="false" customWidth="true" hidden="false" outlineLevel="0" max="3" min="2" style="18" width="8.87"/>
  </cols>
  <sheetData>
    <row r="1" customFormat="false" ht="12.9" hidden="false" customHeight="false" outlineLevel="0" collapsed="false">
      <c r="A1" s="19" t="s">
        <v>7</v>
      </c>
    </row>
    <row r="2" customFormat="false" ht="12.3" hidden="false" customHeight="false" outlineLevel="0" collapsed="false">
      <c r="A2" s="19" t="s">
        <v>8</v>
      </c>
      <c r="B2" s="20" t="s">
        <v>9</v>
      </c>
      <c r="C2" s="20" t="s">
        <v>10</v>
      </c>
      <c r="D2" s="19" t="s">
        <v>11</v>
      </c>
    </row>
    <row r="3" customFormat="false" ht="12.3" hidden="false" customHeight="false" outlineLevel="0" collapsed="false">
      <c r="A3" s="0" t="n">
        <v>1693.75</v>
      </c>
      <c r="B3" s="18" t="n">
        <v>0.528</v>
      </c>
      <c r="C3" s="18" t="n">
        <v>0.164</v>
      </c>
      <c r="D3" s="0" t="n">
        <f aca="false">B3-C3</f>
        <v>0.364</v>
      </c>
    </row>
    <row r="4" customFormat="false" ht="12.3" hidden="false" customHeight="false" outlineLevel="0" collapsed="false">
      <c r="A4" s="0" t="n">
        <v>1693</v>
      </c>
      <c r="B4" s="18" t="n">
        <v>0.528</v>
      </c>
      <c r="C4" s="18" t="n">
        <v>0.165</v>
      </c>
      <c r="D4" s="0" t="n">
        <f aca="false">B4-C4</f>
        <v>0.363</v>
      </c>
    </row>
    <row r="5" customFormat="false" ht="12.3" hidden="false" customHeight="false" outlineLevel="0" collapsed="false">
      <c r="A5" s="0" t="n">
        <v>1692</v>
      </c>
      <c r="B5" s="18" t="n">
        <v>0.528</v>
      </c>
      <c r="C5" s="18" t="n">
        <v>0.167</v>
      </c>
      <c r="D5" s="0" t="n">
        <f aca="false">B5-C5</f>
        <v>0.361</v>
      </c>
    </row>
    <row r="6" customFormat="false" ht="12.3" hidden="false" customHeight="false" outlineLevel="0" collapsed="false">
      <c r="A6" s="0" t="n">
        <v>1691.25</v>
      </c>
      <c r="B6" s="18" t="n">
        <v>0.528</v>
      </c>
      <c r="C6" s="18" t="n">
        <v>0.168</v>
      </c>
      <c r="D6" s="0" t="n">
        <f aca="false">B6-C6</f>
        <v>0.36</v>
      </c>
    </row>
    <row r="7" customFormat="false" ht="12.3" hidden="false" customHeight="false" outlineLevel="0" collapsed="false">
      <c r="A7" s="0" t="n">
        <v>1704.75</v>
      </c>
      <c r="B7" s="18" t="n">
        <v>0.519</v>
      </c>
      <c r="C7" s="18" t="n">
        <v>0.159</v>
      </c>
      <c r="D7" s="0" t="n">
        <f aca="false">B7-C7</f>
        <v>0.36</v>
      </c>
    </row>
    <row r="8" customFormat="false" ht="12.3" hidden="false" customHeight="false" outlineLevel="0" collapsed="false">
      <c r="A8" s="0" t="n">
        <v>1671.75</v>
      </c>
      <c r="B8" s="18" t="n">
        <v>0.546</v>
      </c>
      <c r="C8" s="18" t="n">
        <v>0.187</v>
      </c>
      <c r="D8" s="0" t="n">
        <f aca="false">B8-C8</f>
        <v>0.359</v>
      </c>
    </row>
    <row r="9" customFormat="false" ht="12.3" hidden="false" customHeight="false" outlineLevel="0" collapsed="false">
      <c r="A9" s="0" t="n">
        <v>1681</v>
      </c>
      <c r="B9" s="18" t="n">
        <v>0.537</v>
      </c>
      <c r="C9" s="18" t="n">
        <v>0.178</v>
      </c>
      <c r="D9" s="0" t="n">
        <f aca="false">B9-C9</f>
        <v>0.359</v>
      </c>
    </row>
    <row r="10" customFormat="false" ht="12.3" hidden="false" customHeight="false" outlineLevel="0" collapsed="false">
      <c r="A10" s="0" t="n">
        <v>1690.25</v>
      </c>
      <c r="B10" s="18" t="n">
        <v>0.528</v>
      </c>
      <c r="C10" s="18" t="n">
        <v>0.169</v>
      </c>
      <c r="D10" s="0" t="n">
        <f aca="false">B10-C10</f>
        <v>0.359</v>
      </c>
    </row>
    <row r="11" customFormat="false" ht="12.3" hidden="false" customHeight="false" outlineLevel="0" collapsed="false">
      <c r="A11" s="0" t="n">
        <v>1703.25</v>
      </c>
      <c r="B11" s="18" t="n">
        <v>0.519</v>
      </c>
      <c r="C11" s="18" t="n">
        <v>0.16</v>
      </c>
      <c r="D11" s="0" t="n">
        <f aca="false">B11-C11</f>
        <v>0.359</v>
      </c>
    </row>
    <row r="12" customFormat="false" ht="12.3" hidden="false" customHeight="false" outlineLevel="0" collapsed="false">
      <c r="A12" s="0" t="n">
        <v>1671.25</v>
      </c>
      <c r="B12" s="18" t="n">
        <v>0.546</v>
      </c>
      <c r="C12" s="18" t="n">
        <v>0.188</v>
      </c>
      <c r="D12" s="0" t="n">
        <f aca="false">B12-C12</f>
        <v>0.358</v>
      </c>
    </row>
    <row r="13" customFormat="false" ht="12.3" hidden="false" customHeight="false" outlineLevel="0" collapsed="false">
      <c r="A13" s="0" t="n">
        <v>1679.25</v>
      </c>
      <c r="B13" s="18" t="n">
        <v>0.537</v>
      </c>
      <c r="C13" s="18" t="n">
        <v>0.179</v>
      </c>
      <c r="D13" s="0" t="n">
        <f aca="false">B13-C13</f>
        <v>0.358</v>
      </c>
    </row>
    <row r="14" customFormat="false" ht="12.3" hidden="false" customHeight="false" outlineLevel="0" collapsed="false">
      <c r="A14" s="0" t="n">
        <v>1688.5</v>
      </c>
      <c r="B14" s="18" t="n">
        <v>0.528</v>
      </c>
      <c r="C14" s="18" t="n">
        <v>0.17</v>
      </c>
      <c r="D14" s="0" t="n">
        <f aca="false">B14-C14</f>
        <v>0.358</v>
      </c>
    </row>
    <row r="15" customFormat="false" ht="12.3" hidden="false" customHeight="false" outlineLevel="0" collapsed="false">
      <c r="A15" s="0" t="n">
        <v>1689.25</v>
      </c>
      <c r="B15" s="18" t="n">
        <v>0.528</v>
      </c>
      <c r="C15" s="18" t="n">
        <v>0.17</v>
      </c>
      <c r="D15" s="0" t="n">
        <f aca="false">B15-C15</f>
        <v>0.358</v>
      </c>
    </row>
    <row r="16" customFormat="false" ht="12.3" hidden="false" customHeight="false" outlineLevel="0" collapsed="false">
      <c r="A16" s="0" t="n">
        <v>1701.5</v>
      </c>
      <c r="B16" s="18" t="n">
        <v>0.519</v>
      </c>
      <c r="C16" s="18" t="n">
        <v>0.161</v>
      </c>
      <c r="D16" s="0" t="n">
        <f aca="false">B16-C16</f>
        <v>0.358</v>
      </c>
    </row>
    <row r="17" customFormat="false" ht="12.3" hidden="false" customHeight="false" outlineLevel="0" collapsed="false">
      <c r="A17" s="0" t="n">
        <v>1670.5</v>
      </c>
      <c r="B17" s="18" t="n">
        <v>0.546</v>
      </c>
      <c r="C17" s="18" t="n">
        <v>0.189</v>
      </c>
      <c r="D17" s="0" t="n">
        <f aca="false">B17-C17</f>
        <v>0.357</v>
      </c>
    </row>
    <row r="18" customFormat="false" ht="12.3" hidden="false" customHeight="false" outlineLevel="0" collapsed="false">
      <c r="A18" s="0" t="n">
        <v>1678.25</v>
      </c>
      <c r="B18" s="18" t="n">
        <v>0.537</v>
      </c>
      <c r="C18" s="18" t="n">
        <v>0.18</v>
      </c>
      <c r="D18" s="0" t="n">
        <f aca="false">B18-C18</f>
        <v>0.357</v>
      </c>
    </row>
    <row r="19" customFormat="false" ht="12.3" hidden="false" customHeight="false" outlineLevel="0" collapsed="false">
      <c r="A19" s="0" t="n">
        <v>1687.25</v>
      </c>
      <c r="B19" s="18" t="n">
        <v>0.528</v>
      </c>
      <c r="C19" s="18" t="n">
        <v>0.171</v>
      </c>
      <c r="D19" s="0" t="n">
        <f aca="false">B19-C19</f>
        <v>0.357</v>
      </c>
    </row>
    <row r="20" customFormat="false" ht="12.3" hidden="false" customHeight="false" outlineLevel="0" collapsed="false">
      <c r="A20" s="0" t="n">
        <v>1698.5</v>
      </c>
      <c r="B20" s="18" t="n">
        <v>0.519</v>
      </c>
      <c r="C20" s="18" t="n">
        <v>0.162</v>
      </c>
      <c r="D20" s="0" t="n">
        <f aca="false">B20-C20</f>
        <v>0.357</v>
      </c>
    </row>
    <row r="21" customFormat="false" ht="12.3" hidden="false" customHeight="false" outlineLevel="0" collapsed="false">
      <c r="A21" s="0" t="n">
        <v>1669.25</v>
      </c>
      <c r="B21" s="18" t="n">
        <v>0.546</v>
      </c>
      <c r="C21" s="18" t="n">
        <v>0.19</v>
      </c>
      <c r="D21" s="0" t="n">
        <f aca="false">B21-C21</f>
        <v>0.356</v>
      </c>
    </row>
    <row r="22" customFormat="false" ht="12.3" hidden="false" customHeight="false" outlineLevel="0" collapsed="false">
      <c r="A22" s="0" t="n">
        <v>1677.75</v>
      </c>
      <c r="B22" s="18" t="n">
        <v>0.537</v>
      </c>
      <c r="C22" s="18" t="n">
        <v>0.181</v>
      </c>
      <c r="D22" s="0" t="n">
        <f aca="false">B22-C22</f>
        <v>0.356</v>
      </c>
    </row>
    <row r="23" customFormat="false" ht="12.3" hidden="false" customHeight="false" outlineLevel="0" collapsed="false">
      <c r="A23" s="0" t="n">
        <v>1685.75</v>
      </c>
      <c r="B23" s="18" t="n">
        <v>0.528</v>
      </c>
      <c r="C23" s="18" t="n">
        <v>0.172</v>
      </c>
      <c r="D23" s="0" t="n">
        <f aca="false">B23-C23</f>
        <v>0.356</v>
      </c>
    </row>
    <row r="24" customFormat="false" ht="12.3" hidden="false" customHeight="false" outlineLevel="0" collapsed="false">
      <c r="A24" s="0" t="n">
        <v>1695.75</v>
      </c>
      <c r="B24" s="18" t="n">
        <v>0.519</v>
      </c>
      <c r="C24" s="18" t="n">
        <v>0.163</v>
      </c>
      <c r="D24" s="0" t="n">
        <f aca="false">B24-C24</f>
        <v>0.356</v>
      </c>
    </row>
    <row r="25" customFormat="false" ht="12.3" hidden="false" customHeight="false" outlineLevel="0" collapsed="false">
      <c r="A25" s="0" t="n">
        <v>1696.75</v>
      </c>
      <c r="B25" s="18" t="n">
        <v>0.519</v>
      </c>
      <c r="C25" s="18" t="n">
        <v>0.163</v>
      </c>
      <c r="D25" s="0" t="n">
        <f aca="false">B25-C25</f>
        <v>0.356</v>
      </c>
    </row>
    <row r="26" customFormat="false" ht="12.3" hidden="false" customHeight="false" outlineLevel="0" collapsed="false">
      <c r="A26" s="0" t="n">
        <v>1667.75</v>
      </c>
      <c r="B26" s="18" t="n">
        <v>0.546</v>
      </c>
      <c r="C26" s="18" t="n">
        <v>0.191</v>
      </c>
      <c r="D26" s="0" t="n">
        <f aca="false">B26-C26</f>
        <v>0.355</v>
      </c>
    </row>
    <row r="27" customFormat="false" ht="12.3" hidden="false" customHeight="false" outlineLevel="0" collapsed="false">
      <c r="A27" s="0" t="n">
        <v>1677</v>
      </c>
      <c r="B27" s="18" t="n">
        <v>0.537</v>
      </c>
      <c r="C27" s="18" t="n">
        <v>0.182</v>
      </c>
      <c r="D27" s="0" t="n">
        <f aca="false">B27-C27</f>
        <v>0.355</v>
      </c>
    </row>
    <row r="28" customFormat="false" ht="12.3" hidden="false" customHeight="false" outlineLevel="0" collapsed="false">
      <c r="A28" s="0" t="n">
        <v>1684.75</v>
      </c>
      <c r="B28" s="18" t="n">
        <v>0.528</v>
      </c>
      <c r="C28" s="18" t="n">
        <v>0.173</v>
      </c>
      <c r="D28" s="0" t="n">
        <f aca="false">B28-C28</f>
        <v>0.355</v>
      </c>
    </row>
    <row r="29" customFormat="false" ht="12.3" hidden="false" customHeight="false" outlineLevel="0" collapsed="false">
      <c r="A29" s="0" t="n">
        <v>1694.5</v>
      </c>
      <c r="B29" s="18" t="n">
        <v>0.519</v>
      </c>
      <c r="C29" s="18" t="n">
        <v>0.164</v>
      </c>
      <c r="D29" s="0" t="n">
        <f aca="false">B29-C29</f>
        <v>0.355</v>
      </c>
    </row>
    <row r="30" customFormat="false" ht="12.3" hidden="false" customHeight="false" outlineLevel="0" collapsed="false">
      <c r="A30" s="0" t="n">
        <v>1532.75</v>
      </c>
      <c r="B30" s="18" t="n">
        <v>0.676</v>
      </c>
      <c r="C30" s="18" t="n">
        <v>0.322</v>
      </c>
      <c r="D30" s="0" t="n">
        <f aca="false">B30-C30</f>
        <v>0.354</v>
      </c>
    </row>
    <row r="31" customFormat="false" ht="12.3" hidden="false" customHeight="false" outlineLevel="0" collapsed="false">
      <c r="A31" s="0" t="n">
        <v>1666.75</v>
      </c>
      <c r="B31" s="18" t="n">
        <v>0.546</v>
      </c>
      <c r="C31" s="18" t="n">
        <v>0.192</v>
      </c>
      <c r="D31" s="0" t="n">
        <f aca="false">B31-C31</f>
        <v>0.354</v>
      </c>
    </row>
    <row r="32" customFormat="false" ht="12.3" hidden="false" customHeight="false" outlineLevel="0" collapsed="false">
      <c r="A32" s="0" t="n">
        <v>1676.25</v>
      </c>
      <c r="B32" s="18" t="n">
        <v>0.537</v>
      </c>
      <c r="C32" s="18" t="n">
        <v>0.183</v>
      </c>
      <c r="D32" s="0" t="n">
        <f aca="false">B32-C32</f>
        <v>0.354</v>
      </c>
    </row>
    <row r="33" customFormat="false" ht="12.3" hidden="false" customHeight="false" outlineLevel="0" collapsed="false">
      <c r="A33" s="0" t="n">
        <v>1684.25</v>
      </c>
      <c r="B33" s="18" t="n">
        <v>0.528</v>
      </c>
      <c r="C33" s="18" t="n">
        <v>0.174</v>
      </c>
      <c r="D33" s="0" t="n">
        <f aca="false">B33-C33</f>
        <v>0.354</v>
      </c>
    </row>
    <row r="34" customFormat="false" ht="12.3" hidden="false" customHeight="false" outlineLevel="0" collapsed="false">
      <c r="A34" s="0" t="n">
        <v>1532.25</v>
      </c>
      <c r="B34" s="18" t="n">
        <v>0.676</v>
      </c>
      <c r="C34" s="18" t="n">
        <v>0.323</v>
      </c>
      <c r="D34" s="0" t="n">
        <f aca="false">B34-C34</f>
        <v>0.353</v>
      </c>
    </row>
    <row r="35" customFormat="false" ht="12.3" hidden="false" customHeight="false" outlineLevel="0" collapsed="false">
      <c r="A35" s="0" t="n">
        <v>1664</v>
      </c>
      <c r="B35" s="18" t="n">
        <v>0.546</v>
      </c>
      <c r="C35" s="18" t="n">
        <v>0.193</v>
      </c>
      <c r="D35" s="0" t="n">
        <f aca="false">B35-C35</f>
        <v>0.353</v>
      </c>
    </row>
    <row r="36" customFormat="false" ht="12.3" hidden="false" customHeight="false" outlineLevel="0" collapsed="false">
      <c r="A36" s="0" t="n">
        <v>1665.5</v>
      </c>
      <c r="B36" s="18" t="n">
        <v>0.546</v>
      </c>
      <c r="C36" s="18" t="n">
        <v>0.193</v>
      </c>
      <c r="D36" s="0" t="n">
        <f aca="false">B36-C36</f>
        <v>0.353</v>
      </c>
    </row>
    <row r="37" customFormat="false" ht="12.3" hidden="false" customHeight="false" outlineLevel="0" collapsed="false">
      <c r="A37" s="0" t="n">
        <v>1531.25</v>
      </c>
      <c r="B37" s="18" t="n">
        <v>0.676</v>
      </c>
      <c r="C37" s="18" t="n">
        <v>0.324</v>
      </c>
      <c r="D37" s="0" t="n">
        <f aca="false">B37-C37</f>
        <v>0.352</v>
      </c>
    </row>
    <row r="38" customFormat="false" ht="12.3" hidden="false" customHeight="false" outlineLevel="0" collapsed="false">
      <c r="A38" s="0" t="n">
        <v>1531.75</v>
      </c>
      <c r="B38" s="18" t="n">
        <v>0.676</v>
      </c>
      <c r="C38" s="18" t="n">
        <v>0.324</v>
      </c>
      <c r="D38" s="0" t="n">
        <f aca="false">B38-C38</f>
        <v>0.352</v>
      </c>
    </row>
    <row r="39" customFormat="false" ht="12.3" hidden="false" customHeight="false" outlineLevel="0" collapsed="false">
      <c r="A39" s="0" t="n">
        <v>1663.25</v>
      </c>
      <c r="B39" s="18" t="n">
        <v>0.546</v>
      </c>
      <c r="C39" s="18" t="n">
        <v>0.194</v>
      </c>
      <c r="D39" s="0" t="n">
        <f aca="false">B39-C39</f>
        <v>0.352</v>
      </c>
    </row>
    <row r="40" customFormat="false" ht="12.3" hidden="false" customHeight="false" outlineLevel="0" collapsed="false">
      <c r="A40" s="0" t="n">
        <v>1674.5</v>
      </c>
      <c r="B40" s="18" t="n">
        <v>0.537</v>
      </c>
      <c r="C40" s="18" t="n">
        <v>0.185</v>
      </c>
      <c r="D40" s="0" t="n">
        <f aca="false">B40-C40</f>
        <v>0.352</v>
      </c>
    </row>
    <row r="41" customFormat="false" ht="12.3" hidden="false" customHeight="false" outlineLevel="0" collapsed="false">
      <c r="A41" s="0" t="n">
        <v>1682.75</v>
      </c>
      <c r="B41" s="18" t="n">
        <v>0.528</v>
      </c>
      <c r="C41" s="18" t="n">
        <v>0.176</v>
      </c>
      <c r="D41" s="0" t="n">
        <f aca="false">B41-C41</f>
        <v>0.352</v>
      </c>
    </row>
    <row r="42" customFormat="false" ht="12.3" hidden="false" customHeight="false" outlineLevel="0" collapsed="false">
      <c r="A42" s="0" t="n">
        <v>1683.5</v>
      </c>
      <c r="B42" s="18" t="n">
        <v>0.528</v>
      </c>
      <c r="C42" s="18" t="n">
        <v>0.176</v>
      </c>
      <c r="D42" s="0" t="n">
        <f aca="false">B42-C42</f>
        <v>0.352</v>
      </c>
    </row>
    <row r="43" customFormat="false" ht="12.3" hidden="false" customHeight="false" outlineLevel="0" collapsed="false">
      <c r="A43" s="0" t="n">
        <v>1708.5</v>
      </c>
      <c r="B43" s="18" t="n">
        <v>0.509</v>
      </c>
      <c r="C43" s="18" t="n">
        <v>0.157</v>
      </c>
      <c r="D43" s="0" t="n">
        <f aca="false">B43-C43</f>
        <v>0.352</v>
      </c>
    </row>
    <row r="44" customFormat="false" ht="12.3" hidden="false" customHeight="false" outlineLevel="0" collapsed="false">
      <c r="A44" s="0" t="n">
        <v>1662.75</v>
      </c>
      <c r="B44" s="18" t="n">
        <v>0.546</v>
      </c>
      <c r="C44" s="18" t="n">
        <v>0.195</v>
      </c>
      <c r="D44" s="0" t="n">
        <f aca="false">B44-C44</f>
        <v>0.351</v>
      </c>
    </row>
    <row r="45" customFormat="false" ht="12.3" hidden="false" customHeight="false" outlineLevel="0" collapsed="false">
      <c r="A45" s="0" t="n">
        <v>1672.5</v>
      </c>
      <c r="B45" s="18" t="n">
        <v>0.537</v>
      </c>
      <c r="C45" s="18" t="n">
        <v>0.186</v>
      </c>
      <c r="D45" s="0" t="n">
        <f aca="false">B45-C45</f>
        <v>0.351</v>
      </c>
    </row>
    <row r="46" customFormat="false" ht="12.3" hidden="false" customHeight="false" outlineLevel="0" collapsed="false">
      <c r="A46" s="0" t="n">
        <v>1707</v>
      </c>
      <c r="B46" s="18" t="n">
        <v>0.509</v>
      </c>
      <c r="C46" s="18" t="n">
        <v>0.158</v>
      </c>
      <c r="D46" s="0" t="n">
        <f aca="false">B46-C46</f>
        <v>0.351</v>
      </c>
    </row>
    <row r="47" customFormat="false" ht="12.3" hidden="false" customHeight="false" outlineLevel="0" collapsed="false">
      <c r="A47" s="0" t="n">
        <v>1530.75</v>
      </c>
      <c r="B47" s="18" t="n">
        <v>0.676</v>
      </c>
      <c r="C47" s="18" t="n">
        <v>0.326</v>
      </c>
      <c r="D47" s="0" t="n">
        <f aca="false">B47-C47</f>
        <v>0.35</v>
      </c>
    </row>
    <row r="48" customFormat="false" ht="12.3" hidden="false" customHeight="false" outlineLevel="0" collapsed="false">
      <c r="A48" s="0" t="n">
        <v>1661.75</v>
      </c>
      <c r="B48" s="18" t="n">
        <v>0.546</v>
      </c>
      <c r="C48" s="18" t="n">
        <v>0.196</v>
      </c>
      <c r="D48" s="0" t="n">
        <f aca="false">B48-C48</f>
        <v>0.35</v>
      </c>
    </row>
    <row r="49" customFormat="false" ht="12.3" hidden="false" customHeight="false" outlineLevel="0" collapsed="false">
      <c r="A49" s="0" t="n">
        <v>1682.25</v>
      </c>
      <c r="B49" s="18" t="n">
        <v>0.528</v>
      </c>
      <c r="C49" s="18" t="n">
        <v>0.178</v>
      </c>
      <c r="D49" s="0" t="n">
        <f aca="false">B49-C49</f>
        <v>0.35</v>
      </c>
    </row>
    <row r="50" customFormat="false" ht="12.3" hidden="false" customHeight="false" outlineLevel="0" collapsed="false">
      <c r="A50" s="0" t="n">
        <v>1706.25</v>
      </c>
      <c r="B50" s="18" t="n">
        <v>0.509</v>
      </c>
      <c r="C50" s="18" t="n">
        <v>0.159</v>
      </c>
      <c r="D50" s="0" t="n">
        <f aca="false">B50-C50</f>
        <v>0.35</v>
      </c>
    </row>
    <row r="51" customFormat="false" ht="12.3" hidden="false" customHeight="false" outlineLevel="0" collapsed="false">
      <c r="A51" s="0" t="n">
        <v>1651.25</v>
      </c>
      <c r="B51" s="18" t="n">
        <v>0.556</v>
      </c>
      <c r="C51" s="18" t="n">
        <v>0.207</v>
      </c>
      <c r="D51" s="0" t="n">
        <f aca="false">B51-C51</f>
        <v>0.349</v>
      </c>
    </row>
    <row r="52" customFormat="false" ht="12.3" hidden="false" customHeight="false" outlineLevel="0" collapsed="false">
      <c r="A52" s="0" t="n">
        <v>1528.5</v>
      </c>
      <c r="B52" s="18" t="n">
        <v>0.676</v>
      </c>
      <c r="C52" s="18" t="n">
        <v>0.327</v>
      </c>
      <c r="D52" s="0" t="n">
        <f aca="false">B52-C52</f>
        <v>0.349</v>
      </c>
    </row>
    <row r="53" customFormat="false" ht="12.3" hidden="false" customHeight="false" outlineLevel="0" collapsed="false">
      <c r="A53" s="0" t="n">
        <v>1541.5</v>
      </c>
      <c r="B53" s="18" t="n">
        <v>0.667</v>
      </c>
      <c r="C53" s="18" t="n">
        <v>0.318</v>
      </c>
      <c r="D53" s="0" t="n">
        <f aca="false">B53-C53</f>
        <v>0.349</v>
      </c>
    </row>
    <row r="54" customFormat="false" ht="12.3" hidden="false" customHeight="false" outlineLevel="0" collapsed="false">
      <c r="A54" s="0" t="n">
        <v>1658.5</v>
      </c>
      <c r="B54" s="18" t="n">
        <v>0.546</v>
      </c>
      <c r="C54" s="18" t="n">
        <v>0.197</v>
      </c>
      <c r="D54" s="0" t="n">
        <f aca="false">B54-C54</f>
        <v>0.349</v>
      </c>
    </row>
    <row r="55" customFormat="false" ht="12.3" hidden="false" customHeight="false" outlineLevel="0" collapsed="false">
      <c r="A55" s="0" t="n">
        <v>1660</v>
      </c>
      <c r="B55" s="18" t="n">
        <v>0.546</v>
      </c>
      <c r="C55" s="18" t="n">
        <v>0.197</v>
      </c>
      <c r="D55" s="0" t="n">
        <f aca="false">B55-C55</f>
        <v>0.349</v>
      </c>
    </row>
    <row r="56" customFormat="false" ht="12.3" hidden="false" customHeight="false" outlineLevel="0" collapsed="false">
      <c r="A56" s="0" t="n">
        <v>1737.5</v>
      </c>
      <c r="B56" s="18" t="n">
        <v>0.491</v>
      </c>
      <c r="C56" s="18" t="n">
        <v>0.142</v>
      </c>
      <c r="D56" s="0" t="n">
        <f aca="false">B56-C56</f>
        <v>0.349</v>
      </c>
    </row>
    <row r="57" customFormat="false" ht="12.3" hidden="false" customHeight="false" outlineLevel="0" collapsed="false">
      <c r="A57" s="0" t="n">
        <v>1739</v>
      </c>
      <c r="B57" s="18" t="n">
        <v>0.491</v>
      </c>
      <c r="C57" s="18" t="n">
        <v>0.142</v>
      </c>
      <c r="D57" s="0" t="n">
        <f aca="false">B57-C57</f>
        <v>0.349</v>
      </c>
    </row>
    <row r="58" customFormat="false" ht="12.3" hidden="false" customHeight="false" outlineLevel="0" collapsed="false">
      <c r="A58" s="0" t="n">
        <v>1650.5</v>
      </c>
      <c r="B58" s="18" t="n">
        <v>0.556</v>
      </c>
      <c r="C58" s="18" t="n">
        <v>0.208</v>
      </c>
      <c r="D58" s="0" t="n">
        <f aca="false">B58-C58</f>
        <v>0.348</v>
      </c>
    </row>
    <row r="59" customFormat="false" ht="12.3" hidden="false" customHeight="false" outlineLevel="0" collapsed="false">
      <c r="A59" s="0" t="n">
        <v>1526.25</v>
      </c>
      <c r="B59" s="18" t="n">
        <v>0.676</v>
      </c>
      <c r="C59" s="18" t="n">
        <v>0.328</v>
      </c>
      <c r="D59" s="0" t="n">
        <f aca="false">B59-C59</f>
        <v>0.348</v>
      </c>
    </row>
    <row r="60" customFormat="false" ht="12.3" hidden="false" customHeight="false" outlineLevel="0" collapsed="false">
      <c r="A60" s="0" t="n">
        <v>1539.5</v>
      </c>
      <c r="B60" s="18" t="n">
        <v>0.667</v>
      </c>
      <c r="C60" s="18" t="n">
        <v>0.319</v>
      </c>
      <c r="D60" s="0" t="n">
        <f aca="false">B60-C60</f>
        <v>0.348</v>
      </c>
    </row>
    <row r="61" customFormat="false" ht="12.3" hidden="false" customHeight="false" outlineLevel="0" collapsed="false">
      <c r="A61" s="0" t="n">
        <v>1657.75</v>
      </c>
      <c r="B61" s="18" t="n">
        <v>0.546</v>
      </c>
      <c r="C61" s="18" t="n">
        <v>0.198</v>
      </c>
      <c r="D61" s="0" t="n">
        <f aca="false">B61-C61</f>
        <v>0.348</v>
      </c>
    </row>
    <row r="62" customFormat="false" ht="12.3" hidden="false" customHeight="false" outlineLevel="0" collapsed="false">
      <c r="A62" s="0" t="n">
        <v>1736.25</v>
      </c>
      <c r="B62" s="18" t="n">
        <v>0.491</v>
      </c>
      <c r="C62" s="18" t="n">
        <v>0.143</v>
      </c>
      <c r="D62" s="0" t="n">
        <f aca="false">B62-C62</f>
        <v>0.348</v>
      </c>
    </row>
    <row r="63" customFormat="false" ht="12.3" hidden="false" customHeight="false" outlineLevel="0" collapsed="false">
      <c r="A63" s="0" t="n">
        <v>1649.25</v>
      </c>
      <c r="B63" s="18" t="n">
        <v>0.556</v>
      </c>
      <c r="C63" s="18" t="n">
        <v>0.209</v>
      </c>
      <c r="D63" s="0" t="n">
        <f aca="false">B63-C63</f>
        <v>0.347</v>
      </c>
    </row>
    <row r="64" customFormat="false" ht="12.3" hidden="false" customHeight="false" outlineLevel="0" collapsed="false">
      <c r="A64" s="0" t="n">
        <v>1525.5</v>
      </c>
      <c r="B64" s="18" t="n">
        <v>0.676</v>
      </c>
      <c r="C64" s="18" t="n">
        <v>0.329</v>
      </c>
      <c r="D64" s="0" t="n">
        <f aca="false">B64-C64</f>
        <v>0.347</v>
      </c>
    </row>
    <row r="65" customFormat="false" ht="12.3" hidden="false" customHeight="false" outlineLevel="0" collapsed="false">
      <c r="A65" s="0" t="n">
        <v>1536</v>
      </c>
      <c r="B65" s="18" t="n">
        <v>0.667</v>
      </c>
      <c r="C65" s="18" t="n">
        <v>0.32</v>
      </c>
      <c r="D65" s="0" t="n">
        <f aca="false">B65-C65</f>
        <v>0.347</v>
      </c>
    </row>
    <row r="66" customFormat="false" ht="12.3" hidden="false" customHeight="false" outlineLevel="0" collapsed="false">
      <c r="A66" s="0" t="n">
        <v>1537.5</v>
      </c>
      <c r="B66" s="18" t="n">
        <v>0.667</v>
      </c>
      <c r="C66" s="18" t="n">
        <v>0.32</v>
      </c>
      <c r="D66" s="0" t="n">
        <f aca="false">B66-C66</f>
        <v>0.347</v>
      </c>
    </row>
    <row r="67" customFormat="false" ht="12.3" hidden="false" customHeight="false" outlineLevel="0" collapsed="false">
      <c r="A67" s="0" t="n">
        <v>1717.75</v>
      </c>
      <c r="B67" s="18" t="n">
        <v>0.5</v>
      </c>
      <c r="C67" s="18" t="n">
        <v>0.153</v>
      </c>
      <c r="D67" s="0" t="n">
        <f aca="false">B67-C67</f>
        <v>0.347</v>
      </c>
    </row>
    <row r="68" customFormat="false" ht="12.3" hidden="false" customHeight="false" outlineLevel="0" collapsed="false">
      <c r="A68" s="0" t="n">
        <v>1735.75</v>
      </c>
      <c r="B68" s="18" t="n">
        <v>0.491</v>
      </c>
      <c r="C68" s="18" t="n">
        <v>0.144</v>
      </c>
      <c r="D68" s="0" t="n">
        <f aca="false">B68-C68</f>
        <v>0.347</v>
      </c>
    </row>
    <row r="69" customFormat="false" ht="12.3" hidden="false" customHeight="false" outlineLevel="0" collapsed="false">
      <c r="A69" s="0" t="n">
        <v>1648.25</v>
      </c>
      <c r="B69" s="18" t="n">
        <v>0.556</v>
      </c>
      <c r="C69" s="18" t="n">
        <v>0.21</v>
      </c>
      <c r="D69" s="0" t="n">
        <f aca="false">B69-C69</f>
        <v>0.346</v>
      </c>
    </row>
    <row r="70" customFormat="false" ht="12.3" hidden="false" customHeight="false" outlineLevel="0" collapsed="false">
      <c r="A70" s="0" t="n">
        <v>1524</v>
      </c>
      <c r="B70" s="18" t="n">
        <v>0.676</v>
      </c>
      <c r="C70" s="18" t="n">
        <v>0.33</v>
      </c>
      <c r="D70" s="0" t="n">
        <f aca="false">B70-C70</f>
        <v>0.346</v>
      </c>
    </row>
    <row r="71" customFormat="false" ht="12.3" hidden="false" customHeight="false" outlineLevel="0" collapsed="false">
      <c r="A71" s="0" t="n">
        <v>1524.75</v>
      </c>
      <c r="B71" s="18" t="n">
        <v>0.676</v>
      </c>
      <c r="C71" s="18" t="n">
        <v>0.33</v>
      </c>
      <c r="D71" s="0" t="n">
        <f aca="false">B71-C71</f>
        <v>0.346</v>
      </c>
    </row>
    <row r="72" customFormat="false" ht="12.3" hidden="false" customHeight="false" outlineLevel="0" collapsed="false">
      <c r="A72" s="0" t="n">
        <v>1534.5</v>
      </c>
      <c r="B72" s="18" t="n">
        <v>0.667</v>
      </c>
      <c r="C72" s="18" t="n">
        <v>0.321</v>
      </c>
      <c r="D72" s="0" t="n">
        <f aca="false">B72-C72</f>
        <v>0.346</v>
      </c>
    </row>
    <row r="73" customFormat="false" ht="12.3" hidden="false" customHeight="false" outlineLevel="0" collapsed="false">
      <c r="A73" s="0" t="n">
        <v>1657</v>
      </c>
      <c r="B73" s="18" t="n">
        <v>0.546</v>
      </c>
      <c r="C73" s="18" t="n">
        <v>0.2</v>
      </c>
      <c r="D73" s="0" t="n">
        <f aca="false">B73-C73</f>
        <v>0.346</v>
      </c>
    </row>
    <row r="74" customFormat="false" ht="12.3" hidden="false" customHeight="false" outlineLevel="0" collapsed="false">
      <c r="A74" s="0" t="n">
        <v>1716</v>
      </c>
      <c r="B74" s="18" t="n">
        <v>0.5</v>
      </c>
      <c r="C74" s="18" t="n">
        <v>0.154</v>
      </c>
      <c r="D74" s="0" t="n">
        <f aca="false">B74-C74</f>
        <v>0.346</v>
      </c>
    </row>
    <row r="75" customFormat="false" ht="12.3" hidden="false" customHeight="false" outlineLevel="0" collapsed="false">
      <c r="A75" s="0" t="n">
        <v>1735.25</v>
      </c>
      <c r="B75" s="18" t="n">
        <v>0.491</v>
      </c>
      <c r="C75" s="18" t="n">
        <v>0.145</v>
      </c>
      <c r="D75" s="0" t="n">
        <f aca="false">B75-C75</f>
        <v>0.346</v>
      </c>
    </row>
    <row r="76" customFormat="false" ht="12.3" hidden="false" customHeight="false" outlineLevel="0" collapsed="false">
      <c r="A76" s="0" t="n">
        <v>1647.75</v>
      </c>
      <c r="B76" s="18" t="n">
        <v>0.556</v>
      </c>
      <c r="C76" s="18" t="n">
        <v>0.211</v>
      </c>
      <c r="D76" s="0" t="n">
        <f aca="false">B76-C76</f>
        <v>0.345</v>
      </c>
    </row>
    <row r="77" customFormat="false" ht="12.3" hidden="false" customHeight="false" outlineLevel="0" collapsed="false">
      <c r="A77" s="0" t="n">
        <v>1523.25</v>
      </c>
      <c r="B77" s="18" t="n">
        <v>0.676</v>
      </c>
      <c r="C77" s="18" t="n">
        <v>0.331</v>
      </c>
      <c r="D77" s="0" t="n">
        <f aca="false">B77-C77</f>
        <v>0.345</v>
      </c>
    </row>
    <row r="78" customFormat="false" ht="12.3" hidden="false" customHeight="false" outlineLevel="0" collapsed="false">
      <c r="A78" s="0" t="n">
        <v>1533.5</v>
      </c>
      <c r="B78" s="18" t="n">
        <v>0.667</v>
      </c>
      <c r="C78" s="18" t="n">
        <v>0.322</v>
      </c>
      <c r="D78" s="0" t="n">
        <f aca="false">B78-C78</f>
        <v>0.345</v>
      </c>
    </row>
    <row r="79" customFormat="false" ht="12.3" hidden="false" customHeight="false" outlineLevel="0" collapsed="false">
      <c r="A79" s="0" t="n">
        <v>1655.5</v>
      </c>
      <c r="B79" s="18" t="n">
        <v>0.546</v>
      </c>
      <c r="C79" s="18" t="n">
        <v>0.201</v>
      </c>
      <c r="D79" s="0" t="n">
        <f aca="false">B79-C79</f>
        <v>0.345</v>
      </c>
    </row>
    <row r="80" customFormat="false" ht="12.3" hidden="false" customHeight="false" outlineLevel="0" collapsed="false">
      <c r="A80" s="0" t="n">
        <v>1733.5</v>
      </c>
      <c r="B80" s="18" t="n">
        <v>0.491</v>
      </c>
      <c r="C80" s="18" t="n">
        <v>0.146</v>
      </c>
      <c r="D80" s="0" t="n">
        <f aca="false">B80-C80</f>
        <v>0.345</v>
      </c>
    </row>
    <row r="81" customFormat="false" ht="12.3" hidden="false" customHeight="false" outlineLevel="0" collapsed="false">
      <c r="A81" s="0" t="n">
        <v>1734.75</v>
      </c>
      <c r="B81" s="18" t="n">
        <v>0.491</v>
      </c>
      <c r="C81" s="18" t="n">
        <v>0.146</v>
      </c>
      <c r="D81" s="0" t="n">
        <f aca="false">B81-C81</f>
        <v>0.345</v>
      </c>
    </row>
    <row r="82" customFormat="false" ht="12.3" hidden="false" customHeight="false" outlineLevel="0" collapsed="false">
      <c r="A82" s="0" t="n">
        <v>1522.75</v>
      </c>
      <c r="B82" s="18" t="n">
        <v>0.676</v>
      </c>
      <c r="C82" s="18" t="n">
        <v>0.332</v>
      </c>
      <c r="D82" s="0" t="n">
        <f aca="false">B82-C82</f>
        <v>0.344</v>
      </c>
    </row>
    <row r="83" customFormat="false" ht="12.3" hidden="false" customHeight="false" outlineLevel="0" collapsed="false">
      <c r="A83" s="0" t="n">
        <v>1654</v>
      </c>
      <c r="B83" s="18" t="n">
        <v>0.546</v>
      </c>
      <c r="C83" s="18" t="n">
        <v>0.202</v>
      </c>
      <c r="D83" s="0" t="n">
        <f aca="false">B83-C83</f>
        <v>0.344</v>
      </c>
    </row>
    <row r="84" customFormat="false" ht="12.3" hidden="false" customHeight="false" outlineLevel="0" collapsed="false">
      <c r="A84" s="0" t="n">
        <v>1711.75</v>
      </c>
      <c r="B84" s="18" t="n">
        <v>0.5</v>
      </c>
      <c r="C84" s="18" t="n">
        <v>0.156</v>
      </c>
      <c r="D84" s="0" t="n">
        <f aca="false">B84-C84</f>
        <v>0.344</v>
      </c>
    </row>
    <row r="85" customFormat="false" ht="12.3" hidden="false" customHeight="false" outlineLevel="0" collapsed="false">
      <c r="A85" s="0" t="n">
        <v>1714.25</v>
      </c>
      <c r="B85" s="18" t="n">
        <v>0.5</v>
      </c>
      <c r="C85" s="18" t="n">
        <v>0.156</v>
      </c>
      <c r="D85" s="0" t="n">
        <f aca="false">B85-C85</f>
        <v>0.344</v>
      </c>
    </row>
    <row r="86" customFormat="false" ht="12.3" hidden="false" customHeight="false" outlineLevel="0" collapsed="false">
      <c r="A86" s="0" t="n">
        <v>1732</v>
      </c>
      <c r="B86" s="18" t="n">
        <v>0.491</v>
      </c>
      <c r="C86" s="18" t="n">
        <v>0.147</v>
      </c>
      <c r="D86" s="0" t="n">
        <f aca="false">B86-C86</f>
        <v>0.344</v>
      </c>
    </row>
    <row r="87" customFormat="false" ht="12.3" hidden="false" customHeight="false" outlineLevel="0" collapsed="false">
      <c r="A87" s="0" t="n">
        <v>1749.75</v>
      </c>
      <c r="B87" s="18" t="n">
        <v>0.481</v>
      </c>
      <c r="C87" s="18" t="n">
        <v>0.137</v>
      </c>
      <c r="D87" s="0" t="n">
        <f aca="false">B87-C87</f>
        <v>0.344</v>
      </c>
    </row>
    <row r="88" customFormat="false" ht="12.3" hidden="false" customHeight="false" outlineLevel="0" collapsed="false">
      <c r="A88" s="0" t="n">
        <v>1647</v>
      </c>
      <c r="B88" s="18" t="n">
        <v>0.556</v>
      </c>
      <c r="C88" s="18" t="n">
        <v>0.213</v>
      </c>
      <c r="D88" s="0" t="n">
        <f aca="false">B88-C88</f>
        <v>0.343</v>
      </c>
    </row>
    <row r="89" customFormat="false" ht="12.3" hidden="false" customHeight="false" outlineLevel="0" collapsed="false">
      <c r="A89" s="0" t="n">
        <v>1522.25</v>
      </c>
      <c r="B89" s="18" t="n">
        <v>0.676</v>
      </c>
      <c r="C89" s="18" t="n">
        <v>0.333</v>
      </c>
      <c r="D89" s="0" t="n">
        <f aca="false">B89-C89</f>
        <v>0.343</v>
      </c>
    </row>
    <row r="90" customFormat="false" ht="12.3" hidden="false" customHeight="false" outlineLevel="0" collapsed="false">
      <c r="A90" s="0" t="n">
        <v>1544.25</v>
      </c>
      <c r="B90" s="18" t="n">
        <v>0.657</v>
      </c>
      <c r="C90" s="18" t="n">
        <v>0.314</v>
      </c>
      <c r="D90" s="0" t="n">
        <f aca="false">B90-C90</f>
        <v>0.343</v>
      </c>
    </row>
    <row r="91" customFormat="false" ht="12.3" hidden="false" customHeight="false" outlineLevel="0" collapsed="false">
      <c r="A91" s="0" t="n">
        <v>1653.25</v>
      </c>
      <c r="B91" s="18" t="n">
        <v>0.546</v>
      </c>
      <c r="C91" s="18" t="n">
        <v>0.203</v>
      </c>
      <c r="D91" s="0" t="n">
        <f aca="false">B91-C91</f>
        <v>0.343</v>
      </c>
    </row>
    <row r="92" customFormat="false" ht="12.3" hidden="false" customHeight="false" outlineLevel="0" collapsed="false">
      <c r="A92" s="0" t="n">
        <v>1709.75</v>
      </c>
      <c r="B92" s="18" t="n">
        <v>0.5</v>
      </c>
      <c r="C92" s="18" t="n">
        <v>0.157</v>
      </c>
      <c r="D92" s="0" t="n">
        <f aca="false">B92-C92</f>
        <v>0.343</v>
      </c>
    </row>
    <row r="93" customFormat="false" ht="12.3" hidden="false" customHeight="false" outlineLevel="0" collapsed="false">
      <c r="A93" s="0" t="n">
        <v>1731.25</v>
      </c>
      <c r="B93" s="18" t="n">
        <v>0.491</v>
      </c>
      <c r="C93" s="18" t="n">
        <v>0.148</v>
      </c>
      <c r="D93" s="0" t="n">
        <f aca="false">B93-C93</f>
        <v>0.343</v>
      </c>
    </row>
    <row r="94" customFormat="false" ht="12.3" hidden="false" customHeight="false" outlineLevel="0" collapsed="false">
      <c r="A94" s="0" t="n">
        <v>1749.25</v>
      </c>
      <c r="B94" s="18" t="n">
        <v>0.481</v>
      </c>
      <c r="C94" s="18" t="n">
        <v>0.138</v>
      </c>
      <c r="D94" s="0" t="n">
        <f aca="false">B94-C94</f>
        <v>0.343</v>
      </c>
    </row>
    <row r="95" customFormat="false" ht="12.3" hidden="false" customHeight="false" outlineLevel="0" collapsed="false">
      <c r="A95" s="0" t="n">
        <v>1645.5</v>
      </c>
      <c r="B95" s="18" t="n">
        <v>0.556</v>
      </c>
      <c r="C95" s="18" t="n">
        <v>0.214</v>
      </c>
      <c r="D95" s="0" t="n">
        <f aca="false">B95-C95</f>
        <v>0.342</v>
      </c>
    </row>
    <row r="96" customFormat="false" ht="12.3" hidden="false" customHeight="false" outlineLevel="0" collapsed="false">
      <c r="A96" s="0" t="n">
        <v>1646.25</v>
      </c>
      <c r="B96" s="18" t="n">
        <v>0.556</v>
      </c>
      <c r="C96" s="18" t="n">
        <v>0.214</v>
      </c>
      <c r="D96" s="0" t="n">
        <f aca="false">B96-C96</f>
        <v>0.342</v>
      </c>
    </row>
    <row r="97" customFormat="false" ht="12.3" hidden="false" customHeight="false" outlineLevel="0" collapsed="false">
      <c r="A97" s="0" t="n">
        <v>1652.5</v>
      </c>
      <c r="B97" s="18" t="n">
        <v>0.546</v>
      </c>
      <c r="C97" s="18" t="n">
        <v>0.204</v>
      </c>
      <c r="D97" s="0" t="n">
        <f aca="false">B97-C97</f>
        <v>0.342</v>
      </c>
    </row>
    <row r="98" customFormat="false" ht="12.3" hidden="false" customHeight="false" outlineLevel="0" collapsed="false">
      <c r="A98" s="0" t="n">
        <v>1521.75</v>
      </c>
      <c r="B98" s="18" t="n">
        <v>0.676</v>
      </c>
      <c r="C98" s="18" t="n">
        <v>0.334</v>
      </c>
      <c r="D98" s="0" t="n">
        <f aca="false">B98-C98</f>
        <v>0.342</v>
      </c>
    </row>
    <row r="99" customFormat="false" ht="12.3" hidden="false" customHeight="false" outlineLevel="0" collapsed="false">
      <c r="A99" s="0" t="n">
        <v>1543.75</v>
      </c>
      <c r="B99" s="18" t="n">
        <v>0.657</v>
      </c>
      <c r="C99" s="18" t="n">
        <v>0.315</v>
      </c>
      <c r="D99" s="0" t="n">
        <f aca="false">B99-C99</f>
        <v>0.342</v>
      </c>
    </row>
    <row r="100" customFormat="false" ht="12.3" hidden="false" customHeight="false" outlineLevel="0" collapsed="false">
      <c r="A100" s="0" t="n">
        <v>1730</v>
      </c>
      <c r="B100" s="18" t="n">
        <v>0.491</v>
      </c>
      <c r="C100" s="18" t="n">
        <v>0.149</v>
      </c>
      <c r="D100" s="0" t="n">
        <f aca="false">B100-C100</f>
        <v>0.342</v>
      </c>
    </row>
    <row r="101" customFormat="false" ht="12.3" hidden="false" customHeight="false" outlineLevel="0" collapsed="false">
      <c r="A101" s="0" t="n">
        <v>1747.75</v>
      </c>
      <c r="B101" s="18" t="n">
        <v>0.481</v>
      </c>
      <c r="C101" s="18" t="n">
        <v>0.139</v>
      </c>
      <c r="D101" s="0" t="n">
        <f aca="false">B101-C101</f>
        <v>0.342</v>
      </c>
    </row>
    <row r="102" customFormat="false" ht="12.3" hidden="false" customHeight="false" outlineLevel="0" collapsed="false">
      <c r="A102" s="0" t="n">
        <v>1644.5</v>
      </c>
      <c r="B102" s="18" t="n">
        <v>0.556</v>
      </c>
      <c r="C102" s="18" t="n">
        <v>0.215</v>
      </c>
      <c r="D102" s="0" t="n">
        <f aca="false">B102-C102</f>
        <v>0.341</v>
      </c>
    </row>
    <row r="103" customFormat="false" ht="12.3" hidden="false" customHeight="false" outlineLevel="0" collapsed="false">
      <c r="A103" s="0" t="n">
        <v>1651.75</v>
      </c>
      <c r="B103" s="18" t="n">
        <v>0.546</v>
      </c>
      <c r="C103" s="18" t="n">
        <v>0.205</v>
      </c>
      <c r="D103" s="0" t="n">
        <f aca="false">B103-C103</f>
        <v>0.341</v>
      </c>
    </row>
    <row r="104" customFormat="false" ht="12.3" hidden="false" customHeight="false" outlineLevel="0" collapsed="false">
      <c r="A104" s="0" t="n">
        <v>1521</v>
      </c>
      <c r="B104" s="18" t="n">
        <v>0.676</v>
      </c>
      <c r="C104" s="18" t="n">
        <v>0.335</v>
      </c>
      <c r="D104" s="0" t="n">
        <f aca="false">B104-C104</f>
        <v>0.341</v>
      </c>
    </row>
    <row r="105" customFormat="false" ht="12.3" hidden="false" customHeight="false" outlineLevel="0" collapsed="false">
      <c r="A105" s="0" t="n">
        <v>1543.25</v>
      </c>
      <c r="B105" s="18" t="n">
        <v>0.657</v>
      </c>
      <c r="C105" s="18" t="n">
        <v>0.316</v>
      </c>
      <c r="D105" s="0" t="n">
        <f aca="false">B105-C105</f>
        <v>0.341</v>
      </c>
    </row>
    <row r="106" customFormat="false" ht="12.3" hidden="false" customHeight="false" outlineLevel="0" collapsed="false">
      <c r="A106" s="0" t="n">
        <v>1630.5</v>
      </c>
      <c r="B106" s="18" t="n">
        <v>0.565</v>
      </c>
      <c r="C106" s="18" t="n">
        <v>0.224</v>
      </c>
      <c r="D106" s="0" t="n">
        <f aca="false">B106-C106</f>
        <v>0.341</v>
      </c>
    </row>
    <row r="107" customFormat="false" ht="12.3" hidden="false" customHeight="false" outlineLevel="0" collapsed="false">
      <c r="A107" s="0" t="n">
        <v>1632</v>
      </c>
      <c r="B107" s="18" t="n">
        <v>0.565</v>
      </c>
      <c r="C107" s="18" t="n">
        <v>0.224</v>
      </c>
      <c r="D107" s="0" t="n">
        <f aca="false">B107-C107</f>
        <v>0.341</v>
      </c>
    </row>
    <row r="108" customFormat="false" ht="12.3" hidden="false" customHeight="false" outlineLevel="0" collapsed="false">
      <c r="A108" s="0" t="n">
        <v>1728</v>
      </c>
      <c r="B108" s="18" t="n">
        <v>0.491</v>
      </c>
      <c r="C108" s="18" t="n">
        <v>0.15</v>
      </c>
      <c r="D108" s="0" t="n">
        <f aca="false">B108-C108</f>
        <v>0.341</v>
      </c>
    </row>
    <row r="109" customFormat="false" ht="12.3" hidden="false" customHeight="false" outlineLevel="0" collapsed="false">
      <c r="A109" s="0" t="n">
        <v>1746</v>
      </c>
      <c r="B109" s="18" t="n">
        <v>0.481</v>
      </c>
      <c r="C109" s="18" t="n">
        <v>0.14</v>
      </c>
      <c r="D109" s="0" t="n">
        <f aca="false">B109-C109</f>
        <v>0.341</v>
      </c>
    </row>
    <row r="110" customFormat="false" ht="12.3" hidden="false" customHeight="false" outlineLevel="0" collapsed="false">
      <c r="A110" s="0" t="n">
        <v>1643.75</v>
      </c>
      <c r="B110" s="18" t="n">
        <v>0.556</v>
      </c>
      <c r="C110" s="18" t="n">
        <v>0.216</v>
      </c>
      <c r="D110" s="0" t="n">
        <f aca="false">B110-C110</f>
        <v>0.34</v>
      </c>
    </row>
    <row r="111" customFormat="false" ht="12.3" hidden="false" customHeight="false" outlineLevel="0" collapsed="false">
      <c r="A111" s="0" t="n">
        <v>1520.25</v>
      </c>
      <c r="B111" s="18" t="n">
        <v>0.676</v>
      </c>
      <c r="C111" s="18" t="n">
        <v>0.336</v>
      </c>
      <c r="D111" s="0" t="n">
        <f aca="false">B111-C111</f>
        <v>0.34</v>
      </c>
    </row>
    <row r="112" customFormat="false" ht="12.3" hidden="false" customHeight="false" outlineLevel="0" collapsed="false">
      <c r="A112" s="0" t="n">
        <v>1542.25</v>
      </c>
      <c r="B112" s="18" t="n">
        <v>0.657</v>
      </c>
      <c r="C112" s="18" t="n">
        <v>0.317</v>
      </c>
      <c r="D112" s="0" t="n">
        <f aca="false">B112-C112</f>
        <v>0.34</v>
      </c>
    </row>
    <row r="113" customFormat="false" ht="12.3" hidden="false" customHeight="false" outlineLevel="0" collapsed="false">
      <c r="A113" s="0" t="n">
        <v>1542.75</v>
      </c>
      <c r="B113" s="18" t="n">
        <v>0.657</v>
      </c>
      <c r="C113" s="18" t="n">
        <v>0.317</v>
      </c>
      <c r="D113" s="0" t="n">
        <f aca="false">B113-C113</f>
        <v>0.34</v>
      </c>
    </row>
    <row r="114" customFormat="false" ht="12.3" hidden="false" customHeight="false" outlineLevel="0" collapsed="false">
      <c r="A114" s="0" t="n">
        <v>1629.75</v>
      </c>
      <c r="B114" s="18" t="n">
        <v>0.565</v>
      </c>
      <c r="C114" s="18" t="n">
        <v>0.225</v>
      </c>
      <c r="D114" s="0" t="n">
        <f aca="false">B114-C114</f>
        <v>0.34</v>
      </c>
    </row>
    <row r="115" customFormat="false" ht="12.3" hidden="false" customHeight="false" outlineLevel="0" collapsed="false">
      <c r="A115" s="0" t="n">
        <v>1726.75</v>
      </c>
      <c r="B115" s="18" t="n">
        <v>0.491</v>
      </c>
      <c r="C115" s="18" t="n">
        <v>0.151</v>
      </c>
      <c r="D115" s="0" t="n">
        <f aca="false">B115-C115</f>
        <v>0.34</v>
      </c>
    </row>
    <row r="116" customFormat="false" ht="12.3" hidden="false" customHeight="false" outlineLevel="0" collapsed="false">
      <c r="A116" s="0" t="n">
        <v>1745</v>
      </c>
      <c r="B116" s="18" t="n">
        <v>0.481</v>
      </c>
      <c r="C116" s="18" t="n">
        <v>0.141</v>
      </c>
      <c r="D116" s="0" t="n">
        <f aca="false">B116-C116</f>
        <v>0.34</v>
      </c>
    </row>
    <row r="117" customFormat="false" ht="12.3" hidden="false" customHeight="false" outlineLevel="0" collapsed="false">
      <c r="A117" s="0" t="n">
        <v>1753.75</v>
      </c>
      <c r="B117" s="18" t="n">
        <v>0.472</v>
      </c>
      <c r="C117" s="18" t="n">
        <v>0.132</v>
      </c>
      <c r="D117" s="0" t="n">
        <f aca="false">B117-C117</f>
        <v>0.34</v>
      </c>
    </row>
    <row r="118" customFormat="false" ht="12.3" hidden="false" customHeight="false" outlineLevel="0" collapsed="false">
      <c r="A118" s="0" t="n">
        <v>1754.25</v>
      </c>
      <c r="B118" s="18" t="n">
        <v>0.472</v>
      </c>
      <c r="C118" s="18" t="n">
        <v>0.132</v>
      </c>
      <c r="D118" s="0" t="n">
        <f aca="false">B118-C118</f>
        <v>0.34</v>
      </c>
    </row>
    <row r="119" customFormat="false" ht="12.3" hidden="false" customHeight="false" outlineLevel="0" collapsed="false">
      <c r="A119" s="0" t="n">
        <v>1641.25</v>
      </c>
      <c r="B119" s="18" t="n">
        <v>0.556</v>
      </c>
      <c r="C119" s="18" t="n">
        <v>0.217</v>
      </c>
      <c r="D119" s="0" t="n">
        <f aca="false">B119-C119</f>
        <v>0.339</v>
      </c>
    </row>
    <row r="120" customFormat="false" ht="12.3" hidden="false" customHeight="false" outlineLevel="0" collapsed="false">
      <c r="A120" s="0" t="n">
        <v>1642.75</v>
      </c>
      <c r="B120" s="18" t="n">
        <v>0.556</v>
      </c>
      <c r="C120" s="18" t="n">
        <v>0.217</v>
      </c>
      <c r="D120" s="0" t="n">
        <f aca="false">B120-C120</f>
        <v>0.339</v>
      </c>
    </row>
    <row r="121" customFormat="false" ht="12.3" hidden="false" customHeight="false" outlineLevel="0" collapsed="false">
      <c r="A121" s="0" t="n">
        <v>1518.5</v>
      </c>
      <c r="B121" s="18" t="n">
        <v>0.676</v>
      </c>
      <c r="C121" s="18" t="n">
        <v>0.337</v>
      </c>
      <c r="D121" s="0" t="n">
        <f aca="false">B121-C121</f>
        <v>0.339</v>
      </c>
    </row>
    <row r="122" customFormat="false" ht="12.3" hidden="false" customHeight="false" outlineLevel="0" collapsed="false">
      <c r="A122" s="0" t="n">
        <v>1519.75</v>
      </c>
      <c r="B122" s="18" t="n">
        <v>0.676</v>
      </c>
      <c r="C122" s="18" t="n">
        <v>0.337</v>
      </c>
      <c r="D122" s="0" t="n">
        <f aca="false">B122-C122</f>
        <v>0.339</v>
      </c>
    </row>
    <row r="123" customFormat="false" ht="12.3" hidden="false" customHeight="false" outlineLevel="0" collapsed="false">
      <c r="A123" s="0" t="n">
        <v>1777.25</v>
      </c>
      <c r="B123" s="18" t="n">
        <v>0.454</v>
      </c>
      <c r="C123" s="18" t="n">
        <v>0.115</v>
      </c>
      <c r="D123" s="0" t="n">
        <f aca="false">B123-C123</f>
        <v>0.339</v>
      </c>
    </row>
    <row r="124" customFormat="false" ht="12.3" hidden="false" customHeight="false" outlineLevel="0" collapsed="false">
      <c r="A124" s="0" t="n">
        <v>1778.25</v>
      </c>
      <c r="B124" s="18" t="n">
        <v>0.454</v>
      </c>
      <c r="C124" s="18" t="n">
        <v>0.115</v>
      </c>
      <c r="D124" s="0" t="n">
        <f aca="false">B124-C124</f>
        <v>0.339</v>
      </c>
    </row>
    <row r="125" customFormat="false" ht="12.3" hidden="false" customHeight="false" outlineLevel="0" collapsed="false">
      <c r="A125" s="0" t="n">
        <v>1719.25</v>
      </c>
      <c r="B125" s="18" t="n">
        <v>0.491</v>
      </c>
      <c r="C125" s="18" t="n">
        <v>0.152</v>
      </c>
      <c r="D125" s="0" t="n">
        <f aca="false">B125-C125</f>
        <v>0.339</v>
      </c>
    </row>
    <row r="126" customFormat="false" ht="12.3" hidden="false" customHeight="false" outlineLevel="0" collapsed="false">
      <c r="A126" s="0" t="n">
        <v>1723</v>
      </c>
      <c r="B126" s="18" t="n">
        <v>0.491</v>
      </c>
      <c r="C126" s="18" t="n">
        <v>0.152</v>
      </c>
      <c r="D126" s="0" t="n">
        <f aca="false">B126-C126</f>
        <v>0.339</v>
      </c>
    </row>
    <row r="127" customFormat="false" ht="12.3" hidden="false" customHeight="false" outlineLevel="0" collapsed="false">
      <c r="A127" s="0" t="n">
        <v>1742</v>
      </c>
      <c r="B127" s="18" t="n">
        <v>0.481</v>
      </c>
      <c r="C127" s="18" t="n">
        <v>0.142</v>
      </c>
      <c r="D127" s="0" t="n">
        <f aca="false">B127-C127</f>
        <v>0.339</v>
      </c>
    </row>
    <row r="128" customFormat="false" ht="12.3" hidden="false" customHeight="false" outlineLevel="0" collapsed="false">
      <c r="A128" s="0" t="n">
        <v>1753</v>
      </c>
      <c r="B128" s="18" t="n">
        <v>0.472</v>
      </c>
      <c r="C128" s="18" t="n">
        <v>0.133</v>
      </c>
      <c r="D128" s="0" t="n">
        <f aca="false">B128-C128</f>
        <v>0.339</v>
      </c>
    </row>
    <row r="129" customFormat="false" ht="12.3" hidden="false" customHeight="false" outlineLevel="0" collapsed="false">
      <c r="A129" s="0" t="n">
        <v>1639.25</v>
      </c>
      <c r="B129" s="18" t="n">
        <v>0.556</v>
      </c>
      <c r="C129" s="18" t="n">
        <v>0.218</v>
      </c>
      <c r="D129" s="0" t="n">
        <f aca="false">B129-C129</f>
        <v>0.338</v>
      </c>
    </row>
    <row r="130" customFormat="false" ht="12.3" hidden="false" customHeight="false" outlineLevel="0" collapsed="false">
      <c r="A130" s="0" t="n">
        <v>1517</v>
      </c>
      <c r="B130" s="18" t="n">
        <v>0.676</v>
      </c>
      <c r="C130" s="18" t="n">
        <v>0.338</v>
      </c>
      <c r="D130" s="0" t="n">
        <f aca="false">B130-C130</f>
        <v>0.338</v>
      </c>
    </row>
    <row r="131" customFormat="false" ht="12.3" hidden="false" customHeight="false" outlineLevel="0" collapsed="false">
      <c r="A131" s="0" t="n">
        <v>1776.5</v>
      </c>
      <c r="B131" s="18" t="n">
        <v>0.454</v>
      </c>
      <c r="C131" s="18" t="n">
        <v>0.116</v>
      </c>
      <c r="D131" s="0" t="n">
        <f aca="false">B131-C131</f>
        <v>0.338</v>
      </c>
    </row>
    <row r="132" customFormat="false" ht="12.3" hidden="false" customHeight="false" outlineLevel="0" collapsed="false">
      <c r="A132" s="0" t="n">
        <v>1629.25</v>
      </c>
      <c r="B132" s="18" t="n">
        <v>0.565</v>
      </c>
      <c r="C132" s="18" t="n">
        <v>0.227</v>
      </c>
      <c r="D132" s="0" t="n">
        <f aca="false">B132-C132</f>
        <v>0.338</v>
      </c>
    </row>
    <row r="133" customFormat="false" ht="12.3" hidden="false" customHeight="false" outlineLevel="0" collapsed="false">
      <c r="A133" s="0" t="n">
        <v>1718.75</v>
      </c>
      <c r="B133" s="18" t="n">
        <v>0.491</v>
      </c>
      <c r="C133" s="18" t="n">
        <v>0.153</v>
      </c>
      <c r="D133" s="0" t="n">
        <f aca="false">B133-C133</f>
        <v>0.338</v>
      </c>
    </row>
    <row r="134" customFormat="false" ht="12.3" hidden="false" customHeight="false" outlineLevel="0" collapsed="false">
      <c r="A134" s="0" t="n">
        <v>1752.25</v>
      </c>
      <c r="B134" s="18" t="n">
        <v>0.472</v>
      </c>
      <c r="C134" s="18" t="n">
        <v>0.134</v>
      </c>
      <c r="D134" s="0" t="n">
        <f aca="false">B134-C134</f>
        <v>0.338</v>
      </c>
    </row>
    <row r="135" customFormat="false" ht="12.3" hidden="false" customHeight="false" outlineLevel="0" collapsed="false">
      <c r="A135" s="0" t="n">
        <v>1505.75</v>
      </c>
      <c r="B135" s="18" t="n">
        <v>0.685</v>
      </c>
      <c r="C135" s="18" t="n">
        <v>0.348</v>
      </c>
      <c r="D135" s="0" t="n">
        <f aca="false">B135-C135</f>
        <v>0.337</v>
      </c>
    </row>
    <row r="136" customFormat="false" ht="12.3" hidden="false" customHeight="false" outlineLevel="0" collapsed="false">
      <c r="A136" s="0" t="n">
        <v>1506.25</v>
      </c>
      <c r="B136" s="18" t="n">
        <v>0.685</v>
      </c>
      <c r="C136" s="18" t="n">
        <v>0.348</v>
      </c>
      <c r="D136" s="0" t="n">
        <f aca="false">B136-C136</f>
        <v>0.337</v>
      </c>
    </row>
    <row r="137" customFormat="false" ht="12.3" hidden="false" customHeight="false" outlineLevel="0" collapsed="false">
      <c r="A137" s="0" t="n">
        <v>1515.5</v>
      </c>
      <c r="B137" s="18" t="n">
        <v>0.676</v>
      </c>
      <c r="C137" s="18" t="n">
        <v>0.339</v>
      </c>
      <c r="D137" s="0" t="n">
        <f aca="false">B137-C137</f>
        <v>0.337</v>
      </c>
    </row>
    <row r="138" customFormat="false" ht="12.3" hidden="false" customHeight="false" outlineLevel="0" collapsed="false">
      <c r="A138" s="0" t="n">
        <v>1627.5</v>
      </c>
      <c r="B138" s="18" t="n">
        <v>0.565</v>
      </c>
      <c r="C138" s="18" t="n">
        <v>0.228</v>
      </c>
      <c r="D138" s="0" t="n">
        <f aca="false">B138-C138</f>
        <v>0.337</v>
      </c>
    </row>
    <row r="139" customFormat="false" ht="12.3" hidden="false" customHeight="false" outlineLevel="0" collapsed="false">
      <c r="A139" s="0" t="n">
        <v>1628.5</v>
      </c>
      <c r="B139" s="18" t="n">
        <v>0.565</v>
      </c>
      <c r="C139" s="18" t="n">
        <v>0.228</v>
      </c>
      <c r="D139" s="0" t="n">
        <f aca="false">B139-C139</f>
        <v>0.337</v>
      </c>
    </row>
    <row r="140" customFormat="false" ht="12.3" hidden="false" customHeight="false" outlineLevel="0" collapsed="false">
      <c r="A140" s="0" t="n">
        <v>1751.75</v>
      </c>
      <c r="B140" s="18" t="n">
        <v>0.472</v>
      </c>
      <c r="C140" s="18" t="n">
        <v>0.135</v>
      </c>
      <c r="D140" s="0" t="n">
        <f aca="false">B140-C140</f>
        <v>0.337</v>
      </c>
    </row>
    <row r="141" customFormat="false" ht="12.3" hidden="false" customHeight="false" outlineLevel="0" collapsed="false">
      <c r="A141" s="0" t="n">
        <v>1505.25</v>
      </c>
      <c r="B141" s="18" t="n">
        <v>0.685</v>
      </c>
      <c r="C141" s="18" t="n">
        <v>0.349</v>
      </c>
      <c r="D141" s="0" t="n">
        <f aca="false">B141-C141</f>
        <v>0.336</v>
      </c>
    </row>
    <row r="142" customFormat="false" ht="12.3" hidden="false" customHeight="false" outlineLevel="0" collapsed="false">
      <c r="A142" s="0" t="n">
        <v>1637.75</v>
      </c>
      <c r="B142" s="18" t="n">
        <v>0.556</v>
      </c>
      <c r="C142" s="18" t="n">
        <v>0.22</v>
      </c>
      <c r="D142" s="0" t="n">
        <f aca="false">B142-C142</f>
        <v>0.336</v>
      </c>
    </row>
    <row r="143" customFormat="false" ht="12.3" hidden="false" customHeight="false" outlineLevel="0" collapsed="false">
      <c r="A143" s="0" t="n">
        <v>1514.25</v>
      </c>
      <c r="B143" s="18" t="n">
        <v>0.676</v>
      </c>
      <c r="C143" s="18" t="n">
        <v>0.34</v>
      </c>
      <c r="D143" s="0" t="n">
        <f aca="false">B143-C143</f>
        <v>0.336</v>
      </c>
    </row>
    <row r="144" customFormat="false" ht="12.3" hidden="false" customHeight="false" outlineLevel="0" collapsed="false">
      <c r="A144" s="0" t="n">
        <v>1774.25</v>
      </c>
      <c r="B144" s="18" t="n">
        <v>0.454</v>
      </c>
      <c r="C144" s="18" t="n">
        <v>0.118</v>
      </c>
      <c r="D144" s="0" t="n">
        <f aca="false">B144-C144</f>
        <v>0.336</v>
      </c>
    </row>
    <row r="145" customFormat="false" ht="12.3" hidden="false" customHeight="false" outlineLevel="0" collapsed="false">
      <c r="A145" s="0" t="n">
        <v>1775.25</v>
      </c>
      <c r="B145" s="18" t="n">
        <v>0.454</v>
      </c>
      <c r="C145" s="18" t="n">
        <v>0.118</v>
      </c>
      <c r="D145" s="0" t="n">
        <f aca="false">B145-C145</f>
        <v>0.336</v>
      </c>
    </row>
    <row r="146" customFormat="false" ht="12.3" hidden="false" customHeight="false" outlineLevel="0" collapsed="false">
      <c r="A146" s="0" t="n">
        <v>1626.5</v>
      </c>
      <c r="B146" s="18" t="n">
        <v>0.565</v>
      </c>
      <c r="C146" s="18" t="n">
        <v>0.229</v>
      </c>
      <c r="D146" s="0" t="n">
        <f aca="false">B146-C146</f>
        <v>0.336</v>
      </c>
    </row>
    <row r="147" customFormat="false" ht="12.3" hidden="false" customHeight="false" outlineLevel="0" collapsed="false">
      <c r="A147" s="0" t="n">
        <v>1750.75</v>
      </c>
      <c r="B147" s="18" t="n">
        <v>0.472</v>
      </c>
      <c r="C147" s="18" t="n">
        <v>0.136</v>
      </c>
      <c r="D147" s="0" t="n">
        <f aca="false">B147-C147</f>
        <v>0.336</v>
      </c>
    </row>
    <row r="148" customFormat="false" ht="12.3" hidden="false" customHeight="false" outlineLevel="0" collapsed="false">
      <c r="A148" s="0" t="n">
        <v>1635.75</v>
      </c>
      <c r="B148" s="18" t="n">
        <v>0.556</v>
      </c>
      <c r="C148" s="18" t="n">
        <v>0.221</v>
      </c>
      <c r="D148" s="0" t="n">
        <f aca="false">B148-C148</f>
        <v>0.335</v>
      </c>
    </row>
    <row r="149" customFormat="false" ht="12.3" hidden="false" customHeight="false" outlineLevel="0" collapsed="false">
      <c r="A149" s="0" t="n">
        <v>1636.75</v>
      </c>
      <c r="B149" s="18" t="n">
        <v>0.556</v>
      </c>
      <c r="C149" s="18" t="n">
        <v>0.221</v>
      </c>
      <c r="D149" s="0" t="n">
        <f aca="false">B149-C149</f>
        <v>0.335</v>
      </c>
    </row>
    <row r="150" customFormat="false" ht="12.3" hidden="false" customHeight="false" outlineLevel="0" collapsed="false">
      <c r="A150" s="0" t="n">
        <v>1513</v>
      </c>
      <c r="B150" s="18" t="n">
        <v>0.676</v>
      </c>
      <c r="C150" s="18" t="n">
        <v>0.341</v>
      </c>
      <c r="D150" s="0" t="n">
        <f aca="false">B150-C150</f>
        <v>0.335</v>
      </c>
    </row>
    <row r="151" customFormat="false" ht="12.3" hidden="false" customHeight="false" outlineLevel="0" collapsed="false">
      <c r="A151" s="0" t="n">
        <v>1773</v>
      </c>
      <c r="B151" s="18" t="n">
        <v>0.454</v>
      </c>
      <c r="C151" s="18" t="n">
        <v>0.119</v>
      </c>
      <c r="D151" s="0" t="n">
        <f aca="false">B151-C151</f>
        <v>0.335</v>
      </c>
    </row>
    <row r="152" customFormat="false" ht="12.3" hidden="false" customHeight="false" outlineLevel="0" collapsed="false">
      <c r="A152" s="0" t="n">
        <v>1504.5</v>
      </c>
      <c r="B152" s="18" t="n">
        <v>0.685</v>
      </c>
      <c r="C152" s="18" t="n">
        <v>0.351</v>
      </c>
      <c r="D152" s="0" t="n">
        <f aca="false">B152-C152</f>
        <v>0.334</v>
      </c>
    </row>
    <row r="153" customFormat="false" ht="12.3" hidden="false" customHeight="false" outlineLevel="0" collapsed="false">
      <c r="A153" s="0" t="n">
        <v>1634.5</v>
      </c>
      <c r="B153" s="18" t="n">
        <v>0.556</v>
      </c>
      <c r="C153" s="18" t="n">
        <v>0.222</v>
      </c>
      <c r="D153" s="0" t="n">
        <f aca="false">B153-C153</f>
        <v>0.334</v>
      </c>
    </row>
    <row r="154" customFormat="false" ht="12.3" hidden="false" customHeight="false" outlineLevel="0" collapsed="false">
      <c r="A154" s="0" t="n">
        <v>1511.25</v>
      </c>
      <c r="B154" s="18" t="n">
        <v>0.676</v>
      </c>
      <c r="C154" s="18" t="n">
        <v>0.342</v>
      </c>
      <c r="D154" s="0" t="n">
        <f aca="false">B154-C154</f>
        <v>0.334</v>
      </c>
    </row>
    <row r="155" customFormat="false" ht="12.3" hidden="false" customHeight="false" outlineLevel="0" collapsed="false">
      <c r="A155" s="0" t="n">
        <v>1771.75</v>
      </c>
      <c r="B155" s="18" t="n">
        <v>0.454</v>
      </c>
      <c r="C155" s="18" t="n">
        <v>0.12</v>
      </c>
      <c r="D155" s="0" t="n">
        <f aca="false">B155-C155</f>
        <v>0.334</v>
      </c>
    </row>
    <row r="156" customFormat="false" ht="12.3" hidden="false" customHeight="false" outlineLevel="0" collapsed="false">
      <c r="A156" s="0" t="n">
        <v>1793</v>
      </c>
      <c r="B156" s="18" t="n">
        <v>0.444</v>
      </c>
      <c r="C156" s="18" t="n">
        <v>0.11</v>
      </c>
      <c r="D156" s="0" t="n">
        <f aca="false">B156-C156</f>
        <v>0.334</v>
      </c>
    </row>
    <row r="157" customFormat="false" ht="12.3" hidden="false" customHeight="false" outlineLevel="0" collapsed="false">
      <c r="A157" s="0" t="n">
        <v>1624.25</v>
      </c>
      <c r="B157" s="18" t="n">
        <v>0.565</v>
      </c>
      <c r="C157" s="18" t="n">
        <v>0.231</v>
      </c>
      <c r="D157" s="0" t="n">
        <f aca="false">B157-C157</f>
        <v>0.334</v>
      </c>
    </row>
    <row r="158" customFormat="false" ht="12.3" hidden="false" customHeight="false" outlineLevel="0" collapsed="false">
      <c r="A158" s="0" t="n">
        <v>1625.75</v>
      </c>
      <c r="B158" s="18" t="n">
        <v>0.565</v>
      </c>
      <c r="C158" s="18" t="n">
        <v>0.231</v>
      </c>
      <c r="D158" s="0" t="n">
        <f aca="false">B158-C158</f>
        <v>0.334</v>
      </c>
    </row>
    <row r="159" customFormat="false" ht="12.3" hidden="false" customHeight="false" outlineLevel="0" collapsed="false">
      <c r="A159" s="0" t="n">
        <v>1503.5</v>
      </c>
      <c r="B159" s="18" t="n">
        <v>0.685</v>
      </c>
      <c r="C159" s="18" t="n">
        <v>0.352</v>
      </c>
      <c r="D159" s="0" t="n">
        <f aca="false">B159-C159</f>
        <v>0.333</v>
      </c>
    </row>
    <row r="160" customFormat="false" ht="12.3" hidden="false" customHeight="false" outlineLevel="0" collapsed="false">
      <c r="A160" s="0" t="n">
        <v>1633.25</v>
      </c>
      <c r="B160" s="18" t="n">
        <v>0.556</v>
      </c>
      <c r="C160" s="18" t="n">
        <v>0.223</v>
      </c>
      <c r="D160" s="0" t="n">
        <f aca="false">B160-C160</f>
        <v>0.333</v>
      </c>
    </row>
    <row r="161" customFormat="false" ht="12.3" hidden="false" customHeight="false" outlineLevel="0" collapsed="false">
      <c r="A161" s="0" t="n">
        <v>1786.5</v>
      </c>
      <c r="B161" s="18" t="n">
        <v>0.444</v>
      </c>
      <c r="C161" s="18" t="n">
        <v>0.111</v>
      </c>
      <c r="D161" s="0" t="n">
        <f aca="false">B161-C161</f>
        <v>0.333</v>
      </c>
    </row>
    <row r="162" customFormat="false" ht="12.3" hidden="false" customHeight="false" outlineLevel="0" collapsed="false">
      <c r="A162" s="0" t="n">
        <v>1788.75</v>
      </c>
      <c r="B162" s="18" t="n">
        <v>0.444</v>
      </c>
      <c r="C162" s="18" t="n">
        <v>0.111</v>
      </c>
      <c r="D162" s="0" t="n">
        <f aca="false">B162-C162</f>
        <v>0.333</v>
      </c>
    </row>
    <row r="163" customFormat="false" ht="12.3" hidden="false" customHeight="false" outlineLevel="0" collapsed="false">
      <c r="A163" s="0" t="n">
        <v>1510</v>
      </c>
      <c r="B163" s="18" t="n">
        <v>0.676</v>
      </c>
      <c r="C163" s="18" t="n">
        <v>0.344</v>
      </c>
      <c r="D163" s="0" t="n">
        <f aca="false">B163-C163</f>
        <v>0.332</v>
      </c>
    </row>
    <row r="164" customFormat="false" ht="12.3" hidden="false" customHeight="false" outlineLevel="0" collapsed="false">
      <c r="A164" s="0" t="n">
        <v>1769.25</v>
      </c>
      <c r="B164" s="18" t="n">
        <v>0.454</v>
      </c>
      <c r="C164" s="18" t="n">
        <v>0.122</v>
      </c>
      <c r="D164" s="0" t="n">
        <f aca="false">B164-C164</f>
        <v>0.332</v>
      </c>
    </row>
    <row r="165" customFormat="false" ht="12.3" hidden="false" customHeight="false" outlineLevel="0" collapsed="false">
      <c r="A165" s="0" t="n">
        <v>1770.75</v>
      </c>
      <c r="B165" s="18" t="n">
        <v>0.454</v>
      </c>
      <c r="C165" s="18" t="n">
        <v>0.122</v>
      </c>
      <c r="D165" s="0" t="n">
        <f aca="false">B165-C165</f>
        <v>0.332</v>
      </c>
    </row>
    <row r="166" customFormat="false" ht="12.3" hidden="false" customHeight="false" outlineLevel="0" collapsed="false">
      <c r="A166" s="0" t="n">
        <v>1785</v>
      </c>
      <c r="B166" s="18" t="n">
        <v>0.444</v>
      </c>
      <c r="C166" s="18" t="n">
        <v>0.112</v>
      </c>
      <c r="D166" s="0" t="n">
        <f aca="false">B166-C166</f>
        <v>0.332</v>
      </c>
    </row>
    <row r="167" customFormat="false" ht="12.3" hidden="false" customHeight="false" outlineLevel="0" collapsed="false">
      <c r="A167" s="0" t="n">
        <v>1502.75</v>
      </c>
      <c r="B167" s="18" t="n">
        <v>0.685</v>
      </c>
      <c r="C167" s="18" t="n">
        <v>0.354</v>
      </c>
      <c r="D167" s="0" t="n">
        <f aca="false">B167-C167</f>
        <v>0.331</v>
      </c>
    </row>
    <row r="168" customFormat="false" ht="12.3" hidden="false" customHeight="false" outlineLevel="0" collapsed="false">
      <c r="A168" s="0" t="n">
        <v>1509.25</v>
      </c>
      <c r="B168" s="18" t="n">
        <v>0.676</v>
      </c>
      <c r="C168" s="18" t="n">
        <v>0.345</v>
      </c>
      <c r="D168" s="0" t="n">
        <f aca="false">B168-C168</f>
        <v>0.331</v>
      </c>
    </row>
    <row r="169" customFormat="false" ht="12.3" hidden="false" customHeight="false" outlineLevel="0" collapsed="false">
      <c r="A169" s="0" t="n">
        <v>1755</v>
      </c>
      <c r="B169" s="18" t="n">
        <v>0.463</v>
      </c>
      <c r="C169" s="18" t="n">
        <v>0.132</v>
      </c>
      <c r="D169" s="0" t="n">
        <f aca="false">B169-C169</f>
        <v>0.331</v>
      </c>
    </row>
    <row r="170" customFormat="false" ht="12.3" hidden="false" customHeight="false" outlineLevel="0" collapsed="false">
      <c r="A170" s="0" t="n">
        <v>1783.75</v>
      </c>
      <c r="B170" s="18" t="n">
        <v>0.444</v>
      </c>
      <c r="C170" s="18" t="n">
        <v>0.113</v>
      </c>
      <c r="D170" s="0" t="n">
        <f aca="false">B170-C170</f>
        <v>0.331</v>
      </c>
    </row>
    <row r="171" customFormat="false" ht="12.3" hidden="false" customHeight="false" outlineLevel="0" collapsed="false">
      <c r="A171" s="0" t="n">
        <v>1604.5</v>
      </c>
      <c r="B171" s="18" t="n">
        <v>0.583</v>
      </c>
      <c r="C171" s="18" t="n">
        <v>0.252</v>
      </c>
      <c r="D171" s="0" t="n">
        <f aca="false">B171-C171</f>
        <v>0.331</v>
      </c>
    </row>
    <row r="172" customFormat="false" ht="12.3" hidden="false" customHeight="false" outlineLevel="0" collapsed="false">
      <c r="A172" s="0" t="n">
        <v>1622.75</v>
      </c>
      <c r="B172" s="18" t="n">
        <v>0.565</v>
      </c>
      <c r="C172" s="18" t="n">
        <v>0.234</v>
      </c>
      <c r="D172" s="0" t="n">
        <f aca="false">B172-C172</f>
        <v>0.331</v>
      </c>
    </row>
    <row r="173" customFormat="false" ht="12.3" hidden="false" customHeight="false" outlineLevel="0" collapsed="false">
      <c r="A173" s="0" t="n">
        <v>1502.25</v>
      </c>
      <c r="B173" s="18" t="n">
        <v>0.685</v>
      </c>
      <c r="C173" s="18" t="n">
        <v>0.355</v>
      </c>
      <c r="D173" s="0" t="n">
        <f aca="false">B173-C173</f>
        <v>0.33</v>
      </c>
    </row>
    <row r="174" customFormat="false" ht="12.3" hidden="false" customHeight="false" outlineLevel="0" collapsed="false">
      <c r="A174" s="0" t="n">
        <v>1508.5</v>
      </c>
      <c r="B174" s="18" t="n">
        <v>0.676</v>
      </c>
      <c r="C174" s="18" t="n">
        <v>0.346</v>
      </c>
      <c r="D174" s="0" t="n">
        <f aca="false">B174-C174</f>
        <v>0.33</v>
      </c>
    </row>
    <row r="175" customFormat="false" ht="12.3" hidden="false" customHeight="false" outlineLevel="0" collapsed="false">
      <c r="A175" s="0" t="n">
        <v>1782.75</v>
      </c>
      <c r="B175" s="18" t="n">
        <v>0.444</v>
      </c>
      <c r="C175" s="18" t="n">
        <v>0.114</v>
      </c>
      <c r="D175" s="0" t="n">
        <f aca="false">B175-C175</f>
        <v>0.33</v>
      </c>
    </row>
    <row r="176" customFormat="false" ht="12.3" hidden="false" customHeight="false" outlineLevel="0" collapsed="false">
      <c r="A176" s="0" t="n">
        <v>1603.75</v>
      </c>
      <c r="B176" s="18" t="n">
        <v>0.583</v>
      </c>
      <c r="C176" s="18" t="n">
        <v>0.253</v>
      </c>
      <c r="D176" s="0" t="n">
        <f aca="false">B176-C176</f>
        <v>0.33</v>
      </c>
    </row>
    <row r="177" customFormat="false" ht="12.3" hidden="false" customHeight="false" outlineLevel="0" collapsed="false">
      <c r="A177" s="0" t="n">
        <v>1621.5</v>
      </c>
      <c r="B177" s="18" t="n">
        <v>0.565</v>
      </c>
      <c r="C177" s="18" t="n">
        <v>0.235</v>
      </c>
      <c r="D177" s="0" t="n">
        <f aca="false">B177-C177</f>
        <v>0.33</v>
      </c>
    </row>
    <row r="178" customFormat="false" ht="12.3" hidden="false" customHeight="false" outlineLevel="0" collapsed="false">
      <c r="A178" s="0" t="n">
        <v>1622.25</v>
      </c>
      <c r="B178" s="18" t="n">
        <v>0.565</v>
      </c>
      <c r="C178" s="18" t="n">
        <v>0.235</v>
      </c>
      <c r="D178" s="0" t="n">
        <f aca="false">B178-C178</f>
        <v>0.33</v>
      </c>
    </row>
    <row r="179" customFormat="false" ht="12.3" hidden="false" customHeight="false" outlineLevel="0" collapsed="false">
      <c r="A179" s="0" t="n">
        <v>1501.75</v>
      </c>
      <c r="B179" s="18" t="n">
        <v>0.685</v>
      </c>
      <c r="C179" s="18" t="n">
        <v>0.356</v>
      </c>
      <c r="D179" s="0" t="n">
        <f aca="false">B179-C179</f>
        <v>0.329</v>
      </c>
    </row>
    <row r="180" customFormat="false" ht="12.3" hidden="false" customHeight="false" outlineLevel="0" collapsed="false">
      <c r="A180" s="0" t="n">
        <v>1507.5</v>
      </c>
      <c r="B180" s="18" t="n">
        <v>0.676</v>
      </c>
      <c r="C180" s="18" t="n">
        <v>0.347</v>
      </c>
      <c r="D180" s="0" t="n">
        <f aca="false">B180-C180</f>
        <v>0.329</v>
      </c>
    </row>
    <row r="181" customFormat="false" ht="12.3" hidden="false" customHeight="false" outlineLevel="0" collapsed="false">
      <c r="A181" s="0" t="n">
        <v>1767.5</v>
      </c>
      <c r="B181" s="18" t="n">
        <v>0.454</v>
      </c>
      <c r="C181" s="18" t="n">
        <v>0.125</v>
      </c>
      <c r="D181" s="0" t="n">
        <f aca="false">B181-C181</f>
        <v>0.329</v>
      </c>
    </row>
    <row r="182" customFormat="false" ht="12.3" hidden="false" customHeight="false" outlineLevel="0" collapsed="false">
      <c r="A182" s="0" t="n">
        <v>1780.5</v>
      </c>
      <c r="B182" s="18" t="n">
        <v>0.444</v>
      </c>
      <c r="C182" s="18" t="n">
        <v>0.115</v>
      </c>
      <c r="D182" s="0" t="n">
        <f aca="false">B182-C182</f>
        <v>0.329</v>
      </c>
    </row>
    <row r="183" customFormat="false" ht="12.3" hidden="false" customHeight="false" outlineLevel="0" collapsed="false">
      <c r="A183" s="0" t="n">
        <v>1603.25</v>
      </c>
      <c r="B183" s="18" t="n">
        <v>0.583</v>
      </c>
      <c r="C183" s="18" t="n">
        <v>0.254</v>
      </c>
      <c r="D183" s="0" t="n">
        <f aca="false">B183-C183</f>
        <v>0.329</v>
      </c>
    </row>
    <row r="184" customFormat="false" ht="12.3" hidden="false" customHeight="false" outlineLevel="0" collapsed="false">
      <c r="A184" s="0" t="n">
        <v>1620.75</v>
      </c>
      <c r="B184" s="18" t="n">
        <v>0.565</v>
      </c>
      <c r="C184" s="18" t="n">
        <v>0.236</v>
      </c>
      <c r="D184" s="0" t="n">
        <f aca="false">B184-C184</f>
        <v>0.329</v>
      </c>
    </row>
    <row r="185" customFormat="false" ht="12.3" hidden="false" customHeight="false" outlineLevel="0" collapsed="false">
      <c r="A185" s="0" t="n">
        <v>1500.75</v>
      </c>
      <c r="B185" s="18" t="n">
        <v>0.685</v>
      </c>
      <c r="C185" s="18" t="n">
        <v>0.357</v>
      </c>
      <c r="D185" s="0" t="n">
        <f aca="false">B185-C185</f>
        <v>0.328</v>
      </c>
    </row>
    <row r="186" customFormat="false" ht="12.3" hidden="false" customHeight="false" outlineLevel="0" collapsed="false">
      <c r="A186" s="0" t="n">
        <v>1506.75</v>
      </c>
      <c r="B186" s="18" t="n">
        <v>0.676</v>
      </c>
      <c r="C186" s="18" t="n">
        <v>0.348</v>
      </c>
      <c r="D186" s="0" t="n">
        <f aca="false">B186-C186</f>
        <v>0.328</v>
      </c>
    </row>
    <row r="187" customFormat="false" ht="12.3" hidden="false" customHeight="false" outlineLevel="0" collapsed="false">
      <c r="A187" s="0" t="n">
        <v>1766</v>
      </c>
      <c r="B187" s="18" t="n">
        <v>0.454</v>
      </c>
      <c r="C187" s="18" t="n">
        <v>0.126</v>
      </c>
      <c r="D187" s="0" t="n">
        <f aca="false">B187-C187</f>
        <v>0.328</v>
      </c>
    </row>
    <row r="188" customFormat="false" ht="12.3" hidden="false" customHeight="false" outlineLevel="0" collapsed="false">
      <c r="A188" s="0" t="n">
        <v>1480</v>
      </c>
      <c r="B188" s="18" t="n">
        <v>0.704</v>
      </c>
      <c r="C188" s="18" t="n">
        <v>0.376</v>
      </c>
      <c r="D188" s="0" t="n">
        <f aca="false">B188-C188</f>
        <v>0.328</v>
      </c>
    </row>
    <row r="189" customFormat="false" ht="12.3" hidden="false" customHeight="false" outlineLevel="0" collapsed="false">
      <c r="A189" s="0" t="n">
        <v>1490.75</v>
      </c>
      <c r="B189" s="18" t="n">
        <v>0.694</v>
      </c>
      <c r="C189" s="18" t="n">
        <v>0.366</v>
      </c>
      <c r="D189" s="0" t="n">
        <f aca="false">B189-C189</f>
        <v>0.328</v>
      </c>
    </row>
    <row r="190" customFormat="false" ht="12.3" hidden="false" customHeight="false" outlineLevel="0" collapsed="false">
      <c r="A190" s="0" t="n">
        <v>1602.75</v>
      </c>
      <c r="B190" s="18" t="n">
        <v>0.583</v>
      </c>
      <c r="C190" s="18" t="n">
        <v>0.255</v>
      </c>
      <c r="D190" s="0" t="n">
        <f aca="false">B190-C190</f>
        <v>0.328</v>
      </c>
    </row>
    <row r="191" customFormat="false" ht="12.3" hidden="false" customHeight="false" outlineLevel="0" collapsed="false">
      <c r="A191" s="0" t="n">
        <v>1499.75</v>
      </c>
      <c r="B191" s="18" t="n">
        <v>0.685</v>
      </c>
      <c r="C191" s="18" t="n">
        <v>0.358</v>
      </c>
      <c r="D191" s="0" t="n">
        <f aca="false">B191-C191</f>
        <v>0.327</v>
      </c>
    </row>
    <row r="192" customFormat="false" ht="12.3" hidden="false" customHeight="false" outlineLevel="0" collapsed="false">
      <c r="A192" s="0" t="n">
        <v>1764</v>
      </c>
      <c r="B192" s="18" t="n">
        <v>0.454</v>
      </c>
      <c r="C192" s="18" t="n">
        <v>0.127</v>
      </c>
      <c r="D192" s="0" t="n">
        <f aca="false">B192-C192</f>
        <v>0.327</v>
      </c>
    </row>
    <row r="193" customFormat="false" ht="12.3" hidden="false" customHeight="false" outlineLevel="0" collapsed="false">
      <c r="A193" s="0" t="n">
        <v>1490.25</v>
      </c>
      <c r="B193" s="18" t="n">
        <v>0.694</v>
      </c>
      <c r="C193" s="18" t="n">
        <v>0.367</v>
      </c>
      <c r="D193" s="0" t="n">
        <f aca="false">B193-C193</f>
        <v>0.327</v>
      </c>
    </row>
    <row r="194" customFormat="false" ht="12.3" hidden="false" customHeight="false" outlineLevel="0" collapsed="false">
      <c r="A194" s="0" t="n">
        <v>1580</v>
      </c>
      <c r="B194" s="18" t="n">
        <v>0.602</v>
      </c>
      <c r="C194" s="18" t="n">
        <v>0.275</v>
      </c>
      <c r="D194" s="0" t="n">
        <f aca="false">B194-C194</f>
        <v>0.327</v>
      </c>
    </row>
    <row r="195" customFormat="false" ht="12.3" hidden="false" customHeight="false" outlineLevel="0" collapsed="false">
      <c r="A195" s="0" t="n">
        <v>1602.25</v>
      </c>
      <c r="B195" s="18" t="n">
        <v>0.583</v>
      </c>
      <c r="C195" s="18" t="n">
        <v>0.256</v>
      </c>
      <c r="D195" s="0" t="n">
        <f aca="false">B195-C195</f>
        <v>0.327</v>
      </c>
    </row>
    <row r="196" customFormat="false" ht="12.3" hidden="false" customHeight="false" outlineLevel="0" collapsed="false">
      <c r="A196" s="0" t="n">
        <v>1619</v>
      </c>
      <c r="B196" s="18" t="n">
        <v>0.565</v>
      </c>
      <c r="C196" s="18" t="n">
        <v>0.238</v>
      </c>
      <c r="D196" s="0" t="n">
        <f aca="false">B196-C196</f>
        <v>0.327</v>
      </c>
    </row>
    <row r="197" customFormat="false" ht="12.3" hidden="false" customHeight="false" outlineLevel="0" collapsed="false">
      <c r="A197" s="0" t="n">
        <v>1620</v>
      </c>
      <c r="B197" s="18" t="n">
        <v>0.565</v>
      </c>
      <c r="C197" s="18" t="n">
        <v>0.238</v>
      </c>
      <c r="D197" s="0" t="n">
        <f aca="false">B197-C197</f>
        <v>0.327</v>
      </c>
    </row>
    <row r="198" customFormat="false" ht="12.3" hidden="false" customHeight="false" outlineLevel="0" collapsed="false">
      <c r="A198" s="0" t="n">
        <v>1545.25</v>
      </c>
      <c r="B198" s="18" t="n">
        <v>0.639</v>
      </c>
      <c r="C198" s="18" t="n">
        <v>0.313</v>
      </c>
      <c r="D198" s="0" t="n">
        <f aca="false">B198-C198</f>
        <v>0.326</v>
      </c>
    </row>
    <row r="199" customFormat="false" ht="12.3" hidden="false" customHeight="false" outlineLevel="0" collapsed="false">
      <c r="A199" s="0" t="n">
        <v>1761</v>
      </c>
      <c r="B199" s="18" t="n">
        <v>0.454</v>
      </c>
      <c r="C199" s="18" t="n">
        <v>0.128</v>
      </c>
      <c r="D199" s="0" t="n">
        <f aca="false">B199-C199</f>
        <v>0.326</v>
      </c>
    </row>
    <row r="200" customFormat="false" ht="12.3" hidden="false" customHeight="false" outlineLevel="0" collapsed="false">
      <c r="A200" s="0" t="n">
        <v>1762</v>
      </c>
      <c r="B200" s="18" t="n">
        <v>0.454</v>
      </c>
      <c r="C200" s="18" t="n">
        <v>0.128</v>
      </c>
      <c r="D200" s="0" t="n">
        <f aca="false">B200-C200</f>
        <v>0.326</v>
      </c>
    </row>
    <row r="201" customFormat="false" ht="12.3" hidden="false" customHeight="false" outlineLevel="0" collapsed="false">
      <c r="A201" s="0" t="n">
        <v>1797.25</v>
      </c>
      <c r="B201" s="18" t="n">
        <v>0.435</v>
      </c>
      <c r="C201" s="18" t="n">
        <v>0.109</v>
      </c>
      <c r="D201" s="0" t="n">
        <f aca="false">B201-C201</f>
        <v>0.326</v>
      </c>
    </row>
    <row r="202" customFormat="false" ht="12.3" hidden="false" customHeight="false" outlineLevel="0" collapsed="false">
      <c r="A202" s="0" t="n">
        <v>1479.25</v>
      </c>
      <c r="B202" s="18" t="n">
        <v>0.704</v>
      </c>
      <c r="C202" s="18" t="n">
        <v>0.378</v>
      </c>
      <c r="D202" s="0" t="n">
        <f aca="false">B202-C202</f>
        <v>0.326</v>
      </c>
    </row>
    <row r="203" customFormat="false" ht="12.3" hidden="false" customHeight="false" outlineLevel="0" collapsed="false">
      <c r="A203" s="0" t="n">
        <v>1489.25</v>
      </c>
      <c r="B203" s="18" t="n">
        <v>0.694</v>
      </c>
      <c r="C203" s="18" t="n">
        <v>0.368</v>
      </c>
      <c r="D203" s="0" t="n">
        <f aca="false">B203-C203</f>
        <v>0.326</v>
      </c>
    </row>
    <row r="204" customFormat="false" ht="12.3" hidden="false" customHeight="false" outlineLevel="0" collapsed="false">
      <c r="A204" s="0" t="n">
        <v>1489.75</v>
      </c>
      <c r="B204" s="18" t="n">
        <v>0.694</v>
      </c>
      <c r="C204" s="18" t="n">
        <v>0.368</v>
      </c>
      <c r="D204" s="0" t="n">
        <f aca="false">B204-C204</f>
        <v>0.326</v>
      </c>
    </row>
    <row r="205" customFormat="false" ht="12.3" hidden="false" customHeight="false" outlineLevel="0" collapsed="false">
      <c r="A205" s="0" t="n">
        <v>1578</v>
      </c>
      <c r="B205" s="18" t="n">
        <v>0.602</v>
      </c>
      <c r="C205" s="18" t="n">
        <v>0.276</v>
      </c>
      <c r="D205" s="0" t="n">
        <f aca="false">B205-C205</f>
        <v>0.326</v>
      </c>
    </row>
    <row r="206" customFormat="false" ht="12.3" hidden="false" customHeight="false" outlineLevel="0" collapsed="false">
      <c r="A206" s="0" t="n">
        <v>1578.75</v>
      </c>
      <c r="B206" s="18" t="n">
        <v>0.602</v>
      </c>
      <c r="C206" s="18" t="n">
        <v>0.276</v>
      </c>
      <c r="D206" s="0" t="n">
        <f aca="false">B206-C206</f>
        <v>0.326</v>
      </c>
    </row>
    <row r="207" customFormat="false" ht="12.3" hidden="false" customHeight="false" outlineLevel="0" collapsed="false">
      <c r="A207" s="0" t="n">
        <v>1601.5</v>
      </c>
      <c r="B207" s="18" t="n">
        <v>0.583</v>
      </c>
      <c r="C207" s="18" t="n">
        <v>0.257</v>
      </c>
      <c r="D207" s="0" t="n">
        <f aca="false">B207-C207</f>
        <v>0.326</v>
      </c>
    </row>
    <row r="208" customFormat="false" ht="12.3" hidden="false" customHeight="false" outlineLevel="0" collapsed="false">
      <c r="A208" s="0" t="n">
        <v>1609.25</v>
      </c>
      <c r="B208" s="18" t="n">
        <v>0.574</v>
      </c>
      <c r="C208" s="18" t="n">
        <v>0.248</v>
      </c>
      <c r="D208" s="0" t="n">
        <f aca="false">B208-C208</f>
        <v>0.326</v>
      </c>
    </row>
    <row r="209" customFormat="false" ht="12.3" hidden="false" customHeight="false" outlineLevel="0" collapsed="false">
      <c r="A209" s="0" t="n">
        <v>1618.25</v>
      </c>
      <c r="B209" s="18" t="n">
        <v>0.565</v>
      </c>
      <c r="C209" s="18" t="n">
        <v>0.239</v>
      </c>
      <c r="D209" s="0" t="n">
        <f aca="false">B209-C209</f>
        <v>0.326</v>
      </c>
    </row>
    <row r="210" customFormat="false" ht="12.3" hidden="false" customHeight="false" outlineLevel="0" collapsed="false">
      <c r="A210" s="0" t="n">
        <v>1498.5</v>
      </c>
      <c r="B210" s="18" t="n">
        <v>0.685</v>
      </c>
      <c r="C210" s="18" t="n">
        <v>0.36</v>
      </c>
      <c r="D210" s="0" t="n">
        <f aca="false">B210-C210</f>
        <v>0.325</v>
      </c>
    </row>
    <row r="211" customFormat="false" ht="12.3" hidden="false" customHeight="false" outlineLevel="0" collapsed="false">
      <c r="A211" s="0" t="n">
        <v>1544.75</v>
      </c>
      <c r="B211" s="18" t="n">
        <v>0.639</v>
      </c>
      <c r="C211" s="18" t="n">
        <v>0.314</v>
      </c>
      <c r="D211" s="0" t="n">
        <f aca="false">B211-C211</f>
        <v>0.325</v>
      </c>
    </row>
    <row r="212" customFormat="false" ht="12.3" hidden="false" customHeight="false" outlineLevel="0" collapsed="false">
      <c r="A212" s="0" t="n">
        <v>1760</v>
      </c>
      <c r="B212" s="18" t="n">
        <v>0.454</v>
      </c>
      <c r="C212" s="18" t="n">
        <v>0.129</v>
      </c>
      <c r="D212" s="0" t="n">
        <f aca="false">B212-C212</f>
        <v>0.325</v>
      </c>
    </row>
    <row r="213" customFormat="false" ht="12.3" hidden="false" customHeight="false" outlineLevel="0" collapsed="false">
      <c r="A213" s="0" t="n">
        <v>1796.25</v>
      </c>
      <c r="B213" s="18" t="n">
        <v>0.435</v>
      </c>
      <c r="C213" s="18" t="n">
        <v>0.11</v>
      </c>
      <c r="D213" s="0" t="n">
        <f aca="false">B213-C213</f>
        <v>0.325</v>
      </c>
    </row>
    <row r="214" customFormat="false" ht="12.3" hidden="false" customHeight="false" outlineLevel="0" collapsed="false">
      <c r="A214" s="0" t="n">
        <v>1478.75</v>
      </c>
      <c r="B214" s="18" t="n">
        <v>0.704</v>
      </c>
      <c r="C214" s="18" t="n">
        <v>0.379</v>
      </c>
      <c r="D214" s="0" t="n">
        <f aca="false">B214-C214</f>
        <v>0.325</v>
      </c>
    </row>
    <row r="215" customFormat="false" ht="12.3" hidden="false" customHeight="false" outlineLevel="0" collapsed="false">
      <c r="A215" s="0" t="n">
        <v>1488</v>
      </c>
      <c r="B215" s="18" t="n">
        <v>0.694</v>
      </c>
      <c r="C215" s="18" t="n">
        <v>0.369</v>
      </c>
      <c r="D215" s="0" t="n">
        <f aca="false">B215-C215</f>
        <v>0.325</v>
      </c>
    </row>
    <row r="216" customFormat="false" ht="12.3" hidden="false" customHeight="false" outlineLevel="0" collapsed="false">
      <c r="A216" s="0" t="n">
        <v>1577.25</v>
      </c>
      <c r="B216" s="18" t="n">
        <v>0.602</v>
      </c>
      <c r="C216" s="18" t="n">
        <v>0.277</v>
      </c>
      <c r="D216" s="0" t="n">
        <f aca="false">B216-C216</f>
        <v>0.325</v>
      </c>
    </row>
    <row r="217" customFormat="false" ht="12.3" hidden="false" customHeight="false" outlineLevel="0" collapsed="false">
      <c r="A217" s="0" t="n">
        <v>1600.5</v>
      </c>
      <c r="B217" s="18" t="n">
        <v>0.583</v>
      </c>
      <c r="C217" s="18" t="n">
        <v>0.258</v>
      </c>
      <c r="D217" s="0" t="n">
        <f aca="false">B217-C217</f>
        <v>0.325</v>
      </c>
    </row>
    <row r="218" customFormat="false" ht="12.3" hidden="false" customHeight="false" outlineLevel="0" collapsed="false">
      <c r="A218" s="0" t="n">
        <v>1608.25</v>
      </c>
      <c r="B218" s="18" t="n">
        <v>0.574</v>
      </c>
      <c r="C218" s="18" t="n">
        <v>0.249</v>
      </c>
      <c r="D218" s="0" t="n">
        <f aca="false">B218-C218</f>
        <v>0.325</v>
      </c>
    </row>
    <row r="219" customFormat="false" ht="12.3" hidden="false" customHeight="false" outlineLevel="0" collapsed="false">
      <c r="A219" s="0" t="n">
        <v>1617.75</v>
      </c>
      <c r="B219" s="18" t="n">
        <v>0.565</v>
      </c>
      <c r="C219" s="18" t="n">
        <v>0.24</v>
      </c>
      <c r="D219" s="0" t="n">
        <f aca="false">B219-C219</f>
        <v>0.325</v>
      </c>
    </row>
    <row r="220" customFormat="false" ht="12.3" hidden="false" customHeight="false" outlineLevel="0" collapsed="false">
      <c r="A220" s="0" t="n">
        <v>1496.25</v>
      </c>
      <c r="B220" s="18" t="n">
        <v>0.685</v>
      </c>
      <c r="C220" s="18" t="n">
        <v>0.361</v>
      </c>
      <c r="D220" s="0" t="n">
        <f aca="false">B220-C220</f>
        <v>0.324</v>
      </c>
    </row>
    <row r="221" customFormat="false" ht="12.3" hidden="false" customHeight="false" outlineLevel="0" collapsed="false">
      <c r="A221" s="0" t="n">
        <v>1497</v>
      </c>
      <c r="B221" s="18" t="n">
        <v>0.685</v>
      </c>
      <c r="C221" s="18" t="n">
        <v>0.361</v>
      </c>
      <c r="D221" s="0" t="n">
        <f aca="false">B221-C221</f>
        <v>0.324</v>
      </c>
    </row>
    <row r="222" customFormat="false" ht="12.3" hidden="false" customHeight="false" outlineLevel="0" collapsed="false">
      <c r="A222" s="0" t="n">
        <v>1758.75</v>
      </c>
      <c r="B222" s="18" t="n">
        <v>0.454</v>
      </c>
      <c r="C222" s="18" t="n">
        <v>0.13</v>
      </c>
      <c r="D222" s="0" t="n">
        <f aca="false">B222-C222</f>
        <v>0.324</v>
      </c>
    </row>
    <row r="223" customFormat="false" ht="12.3" hidden="false" customHeight="false" outlineLevel="0" collapsed="false">
      <c r="A223" s="0" t="n">
        <v>1469.75</v>
      </c>
      <c r="B223" s="18" t="n">
        <v>0.713</v>
      </c>
      <c r="C223" s="18" t="n">
        <v>0.389</v>
      </c>
      <c r="D223" s="0" t="n">
        <f aca="false">B223-C223</f>
        <v>0.324</v>
      </c>
    </row>
    <row r="224" customFormat="false" ht="12.3" hidden="false" customHeight="false" outlineLevel="0" collapsed="false">
      <c r="A224" s="0" t="n">
        <v>1478</v>
      </c>
      <c r="B224" s="18" t="n">
        <v>0.704</v>
      </c>
      <c r="C224" s="18" t="n">
        <v>0.38</v>
      </c>
      <c r="D224" s="0" t="n">
        <f aca="false">B224-C224</f>
        <v>0.324</v>
      </c>
    </row>
    <row r="225" customFormat="false" ht="12.3" hidden="false" customHeight="false" outlineLevel="0" collapsed="false">
      <c r="A225" s="0" t="n">
        <v>1486.75</v>
      </c>
      <c r="B225" s="18" t="n">
        <v>0.694</v>
      </c>
      <c r="C225" s="18" t="n">
        <v>0.37</v>
      </c>
      <c r="D225" s="0" t="n">
        <f aca="false">B225-C225</f>
        <v>0.324</v>
      </c>
    </row>
    <row r="226" customFormat="false" ht="12.3" hidden="false" customHeight="false" outlineLevel="0" collapsed="false">
      <c r="A226" s="0" t="n">
        <v>1576.75</v>
      </c>
      <c r="B226" s="18" t="n">
        <v>0.602</v>
      </c>
      <c r="C226" s="18" t="n">
        <v>0.278</v>
      </c>
      <c r="D226" s="0" t="n">
        <f aca="false">B226-C226</f>
        <v>0.324</v>
      </c>
    </row>
    <row r="227" customFormat="false" ht="12.3" hidden="false" customHeight="false" outlineLevel="0" collapsed="false">
      <c r="A227" s="0" t="n">
        <v>1599</v>
      </c>
      <c r="B227" s="18" t="n">
        <v>0.583</v>
      </c>
      <c r="C227" s="18" t="n">
        <v>0.259</v>
      </c>
      <c r="D227" s="0" t="n">
        <f aca="false">B227-C227</f>
        <v>0.324</v>
      </c>
    </row>
    <row r="228" customFormat="false" ht="12.3" hidden="false" customHeight="false" outlineLevel="0" collapsed="false">
      <c r="A228" s="0" t="n">
        <v>1599.75</v>
      </c>
      <c r="B228" s="18" t="n">
        <v>0.583</v>
      </c>
      <c r="C228" s="18" t="n">
        <v>0.259</v>
      </c>
      <c r="D228" s="0" t="n">
        <f aca="false">B228-C228</f>
        <v>0.324</v>
      </c>
    </row>
    <row r="229" customFormat="false" ht="12.3" hidden="false" customHeight="false" outlineLevel="0" collapsed="false">
      <c r="A229" s="0" t="n">
        <v>1607.75</v>
      </c>
      <c r="B229" s="18" t="n">
        <v>0.574</v>
      </c>
      <c r="C229" s="18" t="n">
        <v>0.25</v>
      </c>
      <c r="D229" s="0" t="n">
        <f aca="false">B229-C229</f>
        <v>0.324</v>
      </c>
    </row>
    <row r="230" customFormat="false" ht="12.3" hidden="false" customHeight="false" outlineLevel="0" collapsed="false">
      <c r="A230" s="0" t="n">
        <v>1616.75</v>
      </c>
      <c r="B230" s="18" t="n">
        <v>0.565</v>
      </c>
      <c r="C230" s="18" t="n">
        <v>0.241</v>
      </c>
      <c r="D230" s="0" t="n">
        <f aca="false">B230-C230</f>
        <v>0.324</v>
      </c>
    </row>
    <row r="231" customFormat="false" ht="12.3" hidden="false" customHeight="false" outlineLevel="0" collapsed="false">
      <c r="A231" s="0" t="n">
        <v>1617.25</v>
      </c>
      <c r="B231" s="18" t="n">
        <v>0.565</v>
      </c>
      <c r="C231" s="18" t="n">
        <v>0.241</v>
      </c>
      <c r="D231" s="0" t="n">
        <f aca="false">B231-C231</f>
        <v>0.324</v>
      </c>
    </row>
    <row r="232" customFormat="false" ht="12.3" hidden="false" customHeight="false" outlineLevel="0" collapsed="false">
      <c r="A232" s="0" t="n">
        <v>1495.5</v>
      </c>
      <c r="B232" s="18" t="n">
        <v>0.685</v>
      </c>
      <c r="C232" s="18" t="n">
        <v>0.362</v>
      </c>
      <c r="D232" s="0" t="n">
        <f aca="false">B232-C232</f>
        <v>0.323</v>
      </c>
    </row>
    <row r="233" customFormat="false" ht="12.3" hidden="false" customHeight="false" outlineLevel="0" collapsed="false">
      <c r="A233" s="0" t="n">
        <v>1757.25</v>
      </c>
      <c r="B233" s="18" t="n">
        <v>0.454</v>
      </c>
      <c r="C233" s="18" t="n">
        <v>0.131</v>
      </c>
      <c r="D233" s="0" t="n">
        <f aca="false">B233-C233</f>
        <v>0.323</v>
      </c>
    </row>
    <row r="234" customFormat="false" ht="12.3" hidden="false" customHeight="false" outlineLevel="0" collapsed="false">
      <c r="A234" s="0" t="n">
        <v>1469</v>
      </c>
      <c r="B234" s="18" t="n">
        <v>0.713</v>
      </c>
      <c r="C234" s="18" t="n">
        <v>0.39</v>
      </c>
      <c r="D234" s="0" t="n">
        <f aca="false">B234-C234</f>
        <v>0.323</v>
      </c>
    </row>
    <row r="235" customFormat="false" ht="12.3" hidden="false" customHeight="false" outlineLevel="0" collapsed="false">
      <c r="A235" s="0" t="n">
        <v>1574.75</v>
      </c>
      <c r="B235" s="18" t="n">
        <v>0.602</v>
      </c>
      <c r="C235" s="18" t="n">
        <v>0.279</v>
      </c>
      <c r="D235" s="0" t="n">
        <f aca="false">B235-C235</f>
        <v>0.323</v>
      </c>
    </row>
    <row r="236" customFormat="false" ht="12.3" hidden="false" customHeight="false" outlineLevel="0" collapsed="false">
      <c r="A236" s="0" t="n">
        <v>1576</v>
      </c>
      <c r="B236" s="18" t="n">
        <v>0.602</v>
      </c>
      <c r="C236" s="18" t="n">
        <v>0.279</v>
      </c>
      <c r="D236" s="0" t="n">
        <f aca="false">B236-C236</f>
        <v>0.323</v>
      </c>
    </row>
    <row r="237" customFormat="false" ht="12.3" hidden="false" customHeight="false" outlineLevel="0" collapsed="false">
      <c r="A237" s="0" t="n">
        <v>1598.25</v>
      </c>
      <c r="B237" s="18" t="n">
        <v>0.583</v>
      </c>
      <c r="C237" s="18" t="n">
        <v>0.26</v>
      </c>
      <c r="D237" s="0" t="n">
        <f aca="false">B237-C237</f>
        <v>0.323</v>
      </c>
    </row>
    <row r="238" customFormat="false" ht="12.3" hidden="false" customHeight="false" outlineLevel="0" collapsed="false">
      <c r="A238" s="0" t="n">
        <v>1607.25</v>
      </c>
      <c r="B238" s="18" t="n">
        <v>0.574</v>
      </c>
      <c r="C238" s="18" t="n">
        <v>0.251</v>
      </c>
      <c r="D238" s="0" t="n">
        <f aca="false">B238-C238</f>
        <v>0.323</v>
      </c>
    </row>
    <row r="239" customFormat="false" ht="12.3" hidden="false" customHeight="false" outlineLevel="0" collapsed="false">
      <c r="A239" s="0" t="n">
        <v>1756</v>
      </c>
      <c r="B239" s="18" t="n">
        <v>0.454</v>
      </c>
      <c r="C239" s="18" t="n">
        <v>0.132</v>
      </c>
      <c r="D239" s="0" t="n">
        <f aca="false">B239-C239</f>
        <v>0.322</v>
      </c>
    </row>
    <row r="240" customFormat="false" ht="12.3" hidden="false" customHeight="false" outlineLevel="0" collapsed="false">
      <c r="A240" s="0" t="n">
        <v>1461.25</v>
      </c>
      <c r="B240" s="18" t="n">
        <v>0.722</v>
      </c>
      <c r="C240" s="18" t="n">
        <v>0.4</v>
      </c>
      <c r="D240" s="0" t="n">
        <f aca="false">B240-C240</f>
        <v>0.322</v>
      </c>
    </row>
    <row r="241" customFormat="false" ht="12.3" hidden="false" customHeight="false" outlineLevel="0" collapsed="false">
      <c r="A241" s="0" t="n">
        <v>1468.25</v>
      </c>
      <c r="B241" s="18" t="n">
        <v>0.713</v>
      </c>
      <c r="C241" s="18" t="n">
        <v>0.391</v>
      </c>
      <c r="D241" s="0" t="n">
        <f aca="false">B241-C241</f>
        <v>0.322</v>
      </c>
    </row>
    <row r="242" customFormat="false" ht="12.3" hidden="false" customHeight="false" outlineLevel="0" collapsed="false">
      <c r="A242" s="0" t="n">
        <v>1477.25</v>
      </c>
      <c r="B242" s="18" t="n">
        <v>0.704</v>
      </c>
      <c r="C242" s="18" t="n">
        <v>0.382</v>
      </c>
      <c r="D242" s="0" t="n">
        <f aca="false">B242-C242</f>
        <v>0.322</v>
      </c>
    </row>
    <row r="243" customFormat="false" ht="12.3" hidden="false" customHeight="false" outlineLevel="0" collapsed="false">
      <c r="A243" s="0" t="n">
        <v>1485.25</v>
      </c>
      <c r="B243" s="18" t="n">
        <v>0.694</v>
      </c>
      <c r="C243" s="18" t="n">
        <v>0.372</v>
      </c>
      <c r="D243" s="0" t="n">
        <f aca="false">B243-C243</f>
        <v>0.322</v>
      </c>
    </row>
    <row r="244" customFormat="false" ht="12.3" hidden="false" customHeight="false" outlineLevel="0" collapsed="false">
      <c r="A244" s="0" t="n">
        <v>1486</v>
      </c>
      <c r="B244" s="18" t="n">
        <v>0.694</v>
      </c>
      <c r="C244" s="18" t="n">
        <v>0.372</v>
      </c>
      <c r="D244" s="0" t="n">
        <f aca="false">B244-C244</f>
        <v>0.322</v>
      </c>
    </row>
    <row r="245" customFormat="false" ht="12.3" hidden="false" customHeight="false" outlineLevel="0" collapsed="false">
      <c r="A245" s="0" t="n">
        <v>1573</v>
      </c>
      <c r="B245" s="18" t="n">
        <v>0.602</v>
      </c>
      <c r="C245" s="18" t="n">
        <v>0.28</v>
      </c>
      <c r="D245" s="0" t="n">
        <f aca="false">B245-C245</f>
        <v>0.322</v>
      </c>
    </row>
    <row r="246" customFormat="false" ht="12.3" hidden="false" customHeight="false" outlineLevel="0" collapsed="false">
      <c r="A246" s="0" t="n">
        <v>1584.25</v>
      </c>
      <c r="B246" s="18" t="n">
        <v>0.593</v>
      </c>
      <c r="C246" s="18" t="n">
        <v>0.271</v>
      </c>
      <c r="D246" s="0" t="n">
        <f aca="false">B246-C246</f>
        <v>0.322</v>
      </c>
    </row>
    <row r="247" customFormat="false" ht="12.3" hidden="false" customHeight="false" outlineLevel="0" collapsed="false">
      <c r="A247" s="0" t="n">
        <v>1596.75</v>
      </c>
      <c r="B247" s="18" t="n">
        <v>0.583</v>
      </c>
      <c r="C247" s="18" t="n">
        <v>0.261</v>
      </c>
      <c r="D247" s="0" t="n">
        <f aca="false">B247-C247</f>
        <v>0.322</v>
      </c>
    </row>
    <row r="248" customFormat="false" ht="12.3" hidden="false" customHeight="false" outlineLevel="0" collapsed="false">
      <c r="A248" s="0" t="n">
        <v>1606</v>
      </c>
      <c r="B248" s="18" t="n">
        <v>0.574</v>
      </c>
      <c r="C248" s="18" t="n">
        <v>0.252</v>
      </c>
      <c r="D248" s="0" t="n">
        <f aca="false">B248-C248</f>
        <v>0.322</v>
      </c>
    </row>
    <row r="249" customFormat="false" ht="12.3" hidden="false" customHeight="false" outlineLevel="0" collapsed="false">
      <c r="A249" s="0" t="n">
        <v>1615.75</v>
      </c>
      <c r="B249" s="18" t="n">
        <v>0.565</v>
      </c>
      <c r="C249" s="18" t="n">
        <v>0.243</v>
      </c>
      <c r="D249" s="0" t="n">
        <f aca="false">B249-C249</f>
        <v>0.322</v>
      </c>
    </row>
    <row r="250" customFormat="false" ht="12.3" hidden="false" customHeight="false" outlineLevel="0" collapsed="false">
      <c r="A250" s="0" t="n">
        <v>1494.75</v>
      </c>
      <c r="B250" s="18" t="n">
        <v>0.685</v>
      </c>
      <c r="C250" s="18" t="n">
        <v>0.364</v>
      </c>
      <c r="D250" s="0" t="n">
        <f aca="false">B250-C250</f>
        <v>0.321</v>
      </c>
    </row>
    <row r="251" customFormat="false" ht="12.3" hidden="false" customHeight="false" outlineLevel="0" collapsed="false">
      <c r="A251" s="0" t="n">
        <v>1444.75</v>
      </c>
      <c r="B251" s="18" t="n">
        <v>0.741</v>
      </c>
      <c r="C251" s="18" t="n">
        <v>0.42</v>
      </c>
      <c r="D251" s="0" t="n">
        <f aca="false">B251-C251</f>
        <v>0.321</v>
      </c>
    </row>
    <row r="252" customFormat="false" ht="12.3" hidden="false" customHeight="false" outlineLevel="0" collapsed="false">
      <c r="A252" s="0" t="n">
        <v>1445.75</v>
      </c>
      <c r="B252" s="18" t="n">
        <v>0.741</v>
      </c>
      <c r="C252" s="18" t="n">
        <v>0.42</v>
      </c>
      <c r="D252" s="0" t="n">
        <f aca="false">B252-C252</f>
        <v>0.321</v>
      </c>
    </row>
    <row r="253" customFormat="false" ht="12.3" hidden="false" customHeight="false" outlineLevel="0" collapsed="false">
      <c r="A253" s="0" t="n">
        <v>1459.75</v>
      </c>
      <c r="B253" s="18" t="n">
        <v>0.722</v>
      </c>
      <c r="C253" s="18" t="n">
        <v>0.401</v>
      </c>
      <c r="D253" s="0" t="n">
        <f aca="false">B253-C253</f>
        <v>0.321</v>
      </c>
    </row>
    <row r="254" customFormat="false" ht="12.3" hidden="false" customHeight="false" outlineLevel="0" collapsed="false">
      <c r="A254" s="0" t="n">
        <v>1467.5</v>
      </c>
      <c r="B254" s="18" t="n">
        <v>0.713</v>
      </c>
      <c r="C254" s="18" t="n">
        <v>0.392</v>
      </c>
      <c r="D254" s="0" t="n">
        <f aca="false">B254-C254</f>
        <v>0.321</v>
      </c>
    </row>
    <row r="255" customFormat="false" ht="12.3" hidden="false" customHeight="false" outlineLevel="0" collapsed="false">
      <c r="A255" s="0" t="n">
        <v>1476.5</v>
      </c>
      <c r="B255" s="18" t="n">
        <v>0.704</v>
      </c>
      <c r="C255" s="18" t="n">
        <v>0.383</v>
      </c>
      <c r="D255" s="0" t="n">
        <f aca="false">B255-C255</f>
        <v>0.321</v>
      </c>
    </row>
    <row r="256" customFormat="false" ht="12.3" hidden="false" customHeight="false" outlineLevel="0" collapsed="false">
      <c r="A256" s="0" t="n">
        <v>1484.5</v>
      </c>
      <c r="B256" s="18" t="n">
        <v>0.694</v>
      </c>
      <c r="C256" s="18" t="n">
        <v>0.373</v>
      </c>
      <c r="D256" s="0" t="n">
        <f aca="false">B256-C256</f>
        <v>0.321</v>
      </c>
    </row>
    <row r="257" customFormat="false" ht="12.3" hidden="false" customHeight="false" outlineLevel="0" collapsed="false">
      <c r="A257" s="0" t="n">
        <v>1582.5</v>
      </c>
      <c r="B257" s="18" t="n">
        <v>0.593</v>
      </c>
      <c r="C257" s="18" t="n">
        <v>0.272</v>
      </c>
      <c r="D257" s="0" t="n">
        <f aca="false">B257-C257</f>
        <v>0.321</v>
      </c>
    </row>
    <row r="258" customFormat="false" ht="12.3" hidden="false" customHeight="false" outlineLevel="0" collapsed="false">
      <c r="A258" s="0" t="n">
        <v>1583.5</v>
      </c>
      <c r="B258" s="18" t="n">
        <v>0.593</v>
      </c>
      <c r="C258" s="18" t="n">
        <v>0.272</v>
      </c>
      <c r="D258" s="0" t="n">
        <f aca="false">B258-C258</f>
        <v>0.321</v>
      </c>
    </row>
    <row r="259" customFormat="false" ht="12.3" hidden="false" customHeight="false" outlineLevel="0" collapsed="false">
      <c r="A259" s="0" t="n">
        <v>1595</v>
      </c>
      <c r="B259" s="18" t="n">
        <v>0.583</v>
      </c>
      <c r="C259" s="18" t="n">
        <v>0.262</v>
      </c>
      <c r="D259" s="0" t="n">
        <f aca="false">B259-C259</f>
        <v>0.321</v>
      </c>
    </row>
    <row r="260" customFormat="false" ht="12.3" hidden="false" customHeight="false" outlineLevel="0" collapsed="false">
      <c r="A260" s="0" t="n">
        <v>1614.5</v>
      </c>
      <c r="B260" s="18" t="n">
        <v>0.565</v>
      </c>
      <c r="C260" s="18" t="n">
        <v>0.244</v>
      </c>
      <c r="D260" s="0" t="n">
        <f aca="false">B260-C260</f>
        <v>0.321</v>
      </c>
    </row>
    <row r="261" customFormat="false" ht="12.3" hidden="false" customHeight="false" outlineLevel="0" collapsed="false">
      <c r="A261" s="0" t="n">
        <v>1492.75</v>
      </c>
      <c r="B261" s="18" t="n">
        <v>0.685</v>
      </c>
      <c r="C261" s="18" t="n">
        <v>0.365</v>
      </c>
      <c r="D261" s="0" t="n">
        <f aca="false">B261-C261</f>
        <v>0.32</v>
      </c>
    </row>
    <row r="262" customFormat="false" ht="12.3" hidden="false" customHeight="false" outlineLevel="0" collapsed="false">
      <c r="A262" s="0" t="n">
        <v>1444.25</v>
      </c>
      <c r="B262" s="18" t="n">
        <v>0.741</v>
      </c>
      <c r="C262" s="18" t="n">
        <v>0.421</v>
      </c>
      <c r="D262" s="0" t="n">
        <f aca="false">B262-C262</f>
        <v>0.32</v>
      </c>
    </row>
    <row r="263" customFormat="false" ht="12.3" hidden="false" customHeight="false" outlineLevel="0" collapsed="false">
      <c r="A263" s="0" t="n">
        <v>1555.75</v>
      </c>
      <c r="B263" s="18" t="n">
        <v>0.62</v>
      </c>
      <c r="C263" s="18" t="n">
        <v>0.3</v>
      </c>
      <c r="D263" s="0" t="n">
        <f aca="false">B263-C263</f>
        <v>0.32</v>
      </c>
    </row>
    <row r="264" customFormat="false" ht="12.3" hidden="false" customHeight="false" outlineLevel="0" collapsed="false">
      <c r="A264" s="0" t="n">
        <v>1556.75</v>
      </c>
      <c r="B264" s="18" t="n">
        <v>0.62</v>
      </c>
      <c r="C264" s="18" t="n">
        <v>0.3</v>
      </c>
      <c r="D264" s="0" t="n">
        <f aca="false">B264-C264</f>
        <v>0.32</v>
      </c>
    </row>
    <row r="265" customFormat="false" ht="12.3" hidden="false" customHeight="false" outlineLevel="0" collapsed="false">
      <c r="A265" s="0" t="n">
        <v>1564</v>
      </c>
      <c r="B265" s="18" t="n">
        <v>0.611</v>
      </c>
      <c r="C265" s="18" t="n">
        <v>0.291</v>
      </c>
      <c r="D265" s="0" t="n">
        <f aca="false">B265-C265</f>
        <v>0.32</v>
      </c>
    </row>
    <row r="266" customFormat="false" ht="12.3" hidden="false" customHeight="false" outlineLevel="0" collapsed="false">
      <c r="A266" s="0" t="n">
        <v>1571.75</v>
      </c>
      <c r="B266" s="18" t="n">
        <v>0.602</v>
      </c>
      <c r="C266" s="18" t="n">
        <v>0.282</v>
      </c>
      <c r="D266" s="0" t="n">
        <f aca="false">B266-C266</f>
        <v>0.32</v>
      </c>
    </row>
    <row r="267" customFormat="false" ht="12.3" hidden="false" customHeight="false" outlineLevel="0" collapsed="false">
      <c r="A267" s="0" t="n">
        <v>1459</v>
      </c>
      <c r="B267" s="18" t="n">
        <v>0.722</v>
      </c>
      <c r="C267" s="18" t="n">
        <v>0.402</v>
      </c>
      <c r="D267" s="0" t="n">
        <f aca="false">B267-C267</f>
        <v>0.32</v>
      </c>
    </row>
    <row r="268" customFormat="false" ht="12.3" hidden="false" customHeight="false" outlineLevel="0" collapsed="false">
      <c r="A268" s="0" t="n">
        <v>1466.75</v>
      </c>
      <c r="B268" s="18" t="n">
        <v>0.713</v>
      </c>
      <c r="C268" s="18" t="n">
        <v>0.393</v>
      </c>
      <c r="D268" s="0" t="n">
        <f aca="false">B268-C268</f>
        <v>0.32</v>
      </c>
    </row>
    <row r="269" customFormat="false" ht="12.3" hidden="false" customHeight="false" outlineLevel="0" collapsed="false">
      <c r="A269" s="0" t="n">
        <v>1475.5</v>
      </c>
      <c r="B269" s="18" t="n">
        <v>0.704</v>
      </c>
      <c r="C269" s="18" t="n">
        <v>0.384</v>
      </c>
      <c r="D269" s="0" t="n">
        <f aca="false">B269-C269</f>
        <v>0.32</v>
      </c>
    </row>
    <row r="270" customFormat="false" ht="12.3" hidden="false" customHeight="false" outlineLevel="0" collapsed="false">
      <c r="A270" s="0" t="n">
        <v>1483.25</v>
      </c>
      <c r="B270" s="18" t="n">
        <v>0.694</v>
      </c>
      <c r="C270" s="18" t="n">
        <v>0.374</v>
      </c>
      <c r="D270" s="0" t="n">
        <f aca="false">B270-C270</f>
        <v>0.32</v>
      </c>
    </row>
    <row r="271" customFormat="false" ht="12.3" hidden="false" customHeight="false" outlineLevel="0" collapsed="false">
      <c r="A271" s="0" t="n">
        <v>1593.75</v>
      </c>
      <c r="B271" s="18" t="n">
        <v>0.583</v>
      </c>
      <c r="C271" s="18" t="n">
        <v>0.263</v>
      </c>
      <c r="D271" s="0" t="n">
        <f aca="false">B271-C271</f>
        <v>0.32</v>
      </c>
    </row>
    <row r="272" customFormat="false" ht="12.3" hidden="false" customHeight="false" outlineLevel="0" collapsed="false">
      <c r="A272" s="0" t="n">
        <v>1613.75</v>
      </c>
      <c r="B272" s="18" t="n">
        <v>0.565</v>
      </c>
      <c r="C272" s="18" t="n">
        <v>0.245</v>
      </c>
      <c r="D272" s="0" t="n">
        <f aca="false">B272-C272</f>
        <v>0.32</v>
      </c>
    </row>
    <row r="273" customFormat="false" ht="12.3" hidden="false" customHeight="false" outlineLevel="0" collapsed="false">
      <c r="A273" s="0" t="n">
        <v>1443.5</v>
      </c>
      <c r="B273" s="18" t="n">
        <v>0.741</v>
      </c>
      <c r="C273" s="18" t="n">
        <v>0.422</v>
      </c>
      <c r="D273" s="0" t="n">
        <f aca="false">B273-C273</f>
        <v>0.319</v>
      </c>
    </row>
    <row r="274" customFormat="false" ht="12.3" hidden="false" customHeight="false" outlineLevel="0" collapsed="false">
      <c r="A274" s="0" t="n">
        <v>1562.5</v>
      </c>
      <c r="B274" s="18" t="n">
        <v>0.611</v>
      </c>
      <c r="C274" s="18" t="n">
        <v>0.292</v>
      </c>
      <c r="D274" s="0" t="n">
        <f aca="false">B274-C274</f>
        <v>0.319</v>
      </c>
    </row>
    <row r="275" customFormat="false" ht="12.3" hidden="false" customHeight="false" outlineLevel="0" collapsed="false">
      <c r="A275" s="0" t="n">
        <v>1571.25</v>
      </c>
      <c r="B275" s="18" t="n">
        <v>0.602</v>
      </c>
      <c r="C275" s="18" t="n">
        <v>0.283</v>
      </c>
      <c r="D275" s="0" t="n">
        <f aca="false">B275-C275</f>
        <v>0.319</v>
      </c>
    </row>
    <row r="276" customFormat="false" ht="12.3" hidden="false" customHeight="false" outlineLevel="0" collapsed="false">
      <c r="A276" s="0" t="n">
        <v>1458.25</v>
      </c>
      <c r="B276" s="18" t="n">
        <v>0.722</v>
      </c>
      <c r="C276" s="18" t="n">
        <v>0.403</v>
      </c>
      <c r="D276" s="0" t="n">
        <f aca="false">B276-C276</f>
        <v>0.319</v>
      </c>
    </row>
    <row r="277" customFormat="false" ht="12.3" hidden="false" customHeight="false" outlineLevel="0" collapsed="false">
      <c r="A277" s="0" t="n">
        <v>1466.25</v>
      </c>
      <c r="B277" s="18" t="n">
        <v>0.713</v>
      </c>
      <c r="C277" s="18" t="n">
        <v>0.394</v>
      </c>
      <c r="D277" s="0" t="n">
        <f aca="false">B277-C277</f>
        <v>0.319</v>
      </c>
    </row>
    <row r="278" customFormat="false" ht="12.3" hidden="false" customHeight="false" outlineLevel="0" collapsed="false">
      <c r="A278" s="0" t="n">
        <v>1474.5</v>
      </c>
      <c r="B278" s="18" t="n">
        <v>0.704</v>
      </c>
      <c r="C278" s="18" t="n">
        <v>0.385</v>
      </c>
      <c r="D278" s="0" t="n">
        <f aca="false">B278-C278</f>
        <v>0.319</v>
      </c>
    </row>
    <row r="279" customFormat="false" ht="12.3" hidden="false" customHeight="false" outlineLevel="0" collapsed="false">
      <c r="A279" s="0" t="n">
        <v>1481.5</v>
      </c>
      <c r="B279" s="18" t="n">
        <v>0.694</v>
      </c>
      <c r="C279" s="18" t="n">
        <v>0.375</v>
      </c>
      <c r="D279" s="0" t="n">
        <f aca="false">B279-C279</f>
        <v>0.319</v>
      </c>
    </row>
    <row r="280" customFormat="false" ht="12.3" hidden="false" customHeight="false" outlineLevel="0" collapsed="false">
      <c r="A280" s="0" t="n">
        <v>1482.25</v>
      </c>
      <c r="B280" s="18" t="n">
        <v>0.694</v>
      </c>
      <c r="C280" s="18" t="n">
        <v>0.375</v>
      </c>
      <c r="D280" s="0" t="n">
        <f aca="false">B280-C280</f>
        <v>0.319</v>
      </c>
    </row>
    <row r="281" customFormat="false" ht="12.3" hidden="false" customHeight="false" outlineLevel="0" collapsed="false">
      <c r="A281" s="0" t="n">
        <v>1581.5</v>
      </c>
      <c r="B281" s="18" t="n">
        <v>0.593</v>
      </c>
      <c r="C281" s="18" t="n">
        <v>0.274</v>
      </c>
      <c r="D281" s="0" t="n">
        <f aca="false">B281-C281</f>
        <v>0.319</v>
      </c>
    </row>
    <row r="282" customFormat="false" ht="12.3" hidden="false" customHeight="false" outlineLevel="0" collapsed="false">
      <c r="A282" s="0" t="n">
        <v>1592.75</v>
      </c>
      <c r="B282" s="18" t="n">
        <v>0.583</v>
      </c>
      <c r="C282" s="18" t="n">
        <v>0.264</v>
      </c>
      <c r="D282" s="0" t="n">
        <f aca="false">B282-C282</f>
        <v>0.319</v>
      </c>
    </row>
    <row r="283" customFormat="false" ht="12.3" hidden="false" customHeight="false" outlineLevel="0" collapsed="false">
      <c r="A283" s="0" t="n">
        <v>1554.5</v>
      </c>
      <c r="B283" s="18" t="n">
        <v>0.62</v>
      </c>
      <c r="C283" s="18" t="n">
        <v>0.302</v>
      </c>
      <c r="D283" s="0" t="n">
        <f aca="false">B283-C283</f>
        <v>0.318</v>
      </c>
    </row>
    <row r="284" customFormat="false" ht="12.3" hidden="false" customHeight="false" outlineLevel="0" collapsed="false">
      <c r="A284" s="0" t="n">
        <v>1561.25</v>
      </c>
      <c r="B284" s="18" t="n">
        <v>0.611</v>
      </c>
      <c r="C284" s="18" t="n">
        <v>0.293</v>
      </c>
      <c r="D284" s="0" t="n">
        <f aca="false">B284-C284</f>
        <v>0.318</v>
      </c>
    </row>
    <row r="285" customFormat="false" ht="12.3" hidden="false" customHeight="false" outlineLevel="0" collapsed="false">
      <c r="A285" s="0" t="n">
        <v>1570.5</v>
      </c>
      <c r="B285" s="18" t="n">
        <v>0.602</v>
      </c>
      <c r="C285" s="18" t="n">
        <v>0.284</v>
      </c>
      <c r="D285" s="0" t="n">
        <f aca="false">B285-C285</f>
        <v>0.318</v>
      </c>
    </row>
    <row r="286" customFormat="false" ht="12.3" hidden="false" customHeight="false" outlineLevel="0" collapsed="false">
      <c r="A286" s="0" t="n">
        <v>1801.75</v>
      </c>
      <c r="B286" s="18" t="n">
        <v>0.426</v>
      </c>
      <c r="C286" s="18" t="n">
        <v>0.108</v>
      </c>
      <c r="D286" s="0" t="n">
        <f aca="false">B286-C286</f>
        <v>0.318</v>
      </c>
    </row>
    <row r="287" customFormat="false" ht="12.3" hidden="false" customHeight="false" outlineLevel="0" collapsed="false">
      <c r="A287" s="0" t="n">
        <v>1457.75</v>
      </c>
      <c r="B287" s="18" t="n">
        <v>0.722</v>
      </c>
      <c r="C287" s="18" t="n">
        <v>0.404</v>
      </c>
      <c r="D287" s="0" t="n">
        <f aca="false">B287-C287</f>
        <v>0.318</v>
      </c>
    </row>
    <row r="288" customFormat="false" ht="12.3" hidden="false" customHeight="false" outlineLevel="0" collapsed="false">
      <c r="A288" s="0" t="n">
        <v>1465.75</v>
      </c>
      <c r="B288" s="18" t="n">
        <v>0.713</v>
      </c>
      <c r="C288" s="18" t="n">
        <v>0.395</v>
      </c>
      <c r="D288" s="0" t="n">
        <f aca="false">B288-C288</f>
        <v>0.318</v>
      </c>
    </row>
    <row r="289" customFormat="false" ht="12.3" hidden="false" customHeight="false" outlineLevel="0" collapsed="false">
      <c r="A289" s="0" t="n">
        <v>1473.75</v>
      </c>
      <c r="B289" s="18" t="n">
        <v>0.704</v>
      </c>
      <c r="C289" s="18" t="n">
        <v>0.386</v>
      </c>
      <c r="D289" s="0" t="n">
        <f aca="false">B289-C289</f>
        <v>0.318</v>
      </c>
    </row>
    <row r="290" customFormat="false" ht="12.3" hidden="false" customHeight="false" outlineLevel="0" collapsed="false">
      <c r="A290" s="0" t="n">
        <v>1480.75</v>
      </c>
      <c r="B290" s="18" t="n">
        <v>0.694</v>
      </c>
      <c r="C290" s="18" t="n">
        <v>0.376</v>
      </c>
      <c r="D290" s="0" t="n">
        <f aca="false">B290-C290</f>
        <v>0.318</v>
      </c>
    </row>
    <row r="291" customFormat="false" ht="12.3" hidden="false" customHeight="false" outlineLevel="0" collapsed="false">
      <c r="A291" s="0" t="n">
        <v>1592.25</v>
      </c>
      <c r="B291" s="18" t="n">
        <v>0.583</v>
      </c>
      <c r="C291" s="18" t="n">
        <v>0.265</v>
      </c>
      <c r="D291" s="0" t="n">
        <f aca="false">B291-C291</f>
        <v>0.318</v>
      </c>
    </row>
    <row r="292" customFormat="false" ht="12.3" hidden="false" customHeight="false" outlineLevel="0" collapsed="false">
      <c r="A292" s="0" t="n">
        <v>1612.75</v>
      </c>
      <c r="B292" s="18" t="n">
        <v>0.565</v>
      </c>
      <c r="C292" s="18" t="n">
        <v>0.247</v>
      </c>
      <c r="D292" s="0" t="n">
        <f aca="false">B292-C292</f>
        <v>0.318</v>
      </c>
    </row>
    <row r="293" customFormat="false" ht="12.3" hidden="false" customHeight="false" outlineLevel="0" collapsed="false">
      <c r="A293" s="0" t="n">
        <v>1546.5</v>
      </c>
      <c r="B293" s="18" t="n">
        <v>0.63</v>
      </c>
      <c r="C293" s="18" t="n">
        <v>0.313</v>
      </c>
      <c r="D293" s="0" t="n">
        <f aca="false">B293-C293</f>
        <v>0.317</v>
      </c>
    </row>
    <row r="294" customFormat="false" ht="12.3" hidden="false" customHeight="false" outlineLevel="0" collapsed="false">
      <c r="A294" s="0" t="n">
        <v>1553.75</v>
      </c>
      <c r="B294" s="18" t="n">
        <v>0.62</v>
      </c>
      <c r="C294" s="18" t="n">
        <v>0.303</v>
      </c>
      <c r="D294" s="0" t="n">
        <f aca="false">B294-C294</f>
        <v>0.317</v>
      </c>
    </row>
    <row r="295" customFormat="false" ht="12.3" hidden="false" customHeight="false" outlineLevel="0" collapsed="false">
      <c r="A295" s="0" t="n">
        <v>1569.5</v>
      </c>
      <c r="B295" s="18" t="n">
        <v>0.602</v>
      </c>
      <c r="C295" s="18" t="n">
        <v>0.285</v>
      </c>
      <c r="D295" s="0" t="n">
        <f aca="false">B295-C295</f>
        <v>0.317</v>
      </c>
    </row>
    <row r="296" customFormat="false" ht="12.3" hidden="false" customHeight="false" outlineLevel="0" collapsed="false">
      <c r="A296" s="0" t="n">
        <v>1799.25</v>
      </c>
      <c r="B296" s="18" t="n">
        <v>0.426</v>
      </c>
      <c r="C296" s="18" t="n">
        <v>0.109</v>
      </c>
      <c r="D296" s="0" t="n">
        <f aca="false">B296-C296</f>
        <v>0.317</v>
      </c>
    </row>
    <row r="297" customFormat="false" ht="12.3" hidden="false" customHeight="false" outlineLevel="0" collapsed="false">
      <c r="A297" s="0" t="n">
        <v>1457.25</v>
      </c>
      <c r="B297" s="18" t="n">
        <v>0.722</v>
      </c>
      <c r="C297" s="18" t="n">
        <v>0.405</v>
      </c>
      <c r="D297" s="0" t="n">
        <f aca="false">B297-C297</f>
        <v>0.317</v>
      </c>
    </row>
    <row r="298" customFormat="false" ht="12.3" hidden="false" customHeight="false" outlineLevel="0" collapsed="false">
      <c r="A298" s="0" t="n">
        <v>1465.25</v>
      </c>
      <c r="B298" s="18" t="n">
        <v>0.713</v>
      </c>
      <c r="C298" s="18" t="n">
        <v>0.396</v>
      </c>
      <c r="D298" s="0" t="n">
        <f aca="false">B298-C298</f>
        <v>0.317</v>
      </c>
    </row>
    <row r="299" customFormat="false" ht="12.3" hidden="false" customHeight="false" outlineLevel="0" collapsed="false">
      <c r="A299" s="0" t="n">
        <v>1472</v>
      </c>
      <c r="B299" s="18" t="n">
        <v>0.704</v>
      </c>
      <c r="C299" s="18" t="n">
        <v>0.387</v>
      </c>
      <c r="D299" s="0" t="n">
        <f aca="false">B299-C299</f>
        <v>0.317</v>
      </c>
    </row>
    <row r="300" customFormat="false" ht="12.3" hidden="false" customHeight="false" outlineLevel="0" collapsed="false">
      <c r="A300" s="0" t="n">
        <v>1591.75</v>
      </c>
      <c r="B300" s="18" t="n">
        <v>0.583</v>
      </c>
      <c r="C300" s="18" t="n">
        <v>0.266</v>
      </c>
      <c r="D300" s="0" t="n">
        <f aca="false">B300-C300</f>
        <v>0.317</v>
      </c>
    </row>
    <row r="301" customFormat="false" ht="12.3" hidden="false" customHeight="false" outlineLevel="0" collapsed="false">
      <c r="A301" s="0" t="n">
        <v>1611</v>
      </c>
      <c r="B301" s="18" t="n">
        <v>0.565</v>
      </c>
      <c r="C301" s="18" t="n">
        <v>0.248</v>
      </c>
      <c r="D301" s="0" t="n">
        <f aca="false">B301-C301</f>
        <v>0.317</v>
      </c>
    </row>
    <row r="302" customFormat="false" ht="12.3" hidden="false" customHeight="false" outlineLevel="0" collapsed="false">
      <c r="A302" s="0" t="n">
        <v>1442</v>
      </c>
      <c r="B302" s="18" t="n">
        <v>0.741</v>
      </c>
      <c r="C302" s="18" t="n">
        <v>0.425</v>
      </c>
      <c r="D302" s="0" t="n">
        <f aca="false">B302-C302</f>
        <v>0.316</v>
      </c>
    </row>
    <row r="303" customFormat="false" ht="12.3" hidden="false" customHeight="false" outlineLevel="0" collapsed="false">
      <c r="A303" s="0" t="n">
        <v>1553</v>
      </c>
      <c r="B303" s="18" t="n">
        <v>0.62</v>
      </c>
      <c r="C303" s="18" t="n">
        <v>0.304</v>
      </c>
      <c r="D303" s="0" t="n">
        <f aca="false">B303-C303</f>
        <v>0.316</v>
      </c>
    </row>
    <row r="304" customFormat="false" ht="12.3" hidden="false" customHeight="false" outlineLevel="0" collapsed="false">
      <c r="A304" s="0" t="n">
        <v>1560.75</v>
      </c>
      <c r="B304" s="18" t="n">
        <v>0.611</v>
      </c>
      <c r="C304" s="18" t="n">
        <v>0.295</v>
      </c>
      <c r="D304" s="0" t="n">
        <f aca="false">B304-C304</f>
        <v>0.316</v>
      </c>
    </row>
    <row r="305" customFormat="false" ht="12.3" hidden="false" customHeight="false" outlineLevel="0" collapsed="false">
      <c r="A305" s="0" t="n">
        <v>1568.5</v>
      </c>
      <c r="B305" s="18" t="n">
        <v>0.602</v>
      </c>
      <c r="C305" s="18" t="n">
        <v>0.286</v>
      </c>
      <c r="D305" s="0" t="n">
        <f aca="false">B305-C305</f>
        <v>0.316</v>
      </c>
    </row>
    <row r="306" customFormat="false" ht="12.3" hidden="false" customHeight="false" outlineLevel="0" collapsed="false">
      <c r="A306" s="0" t="n">
        <v>1464.75</v>
      </c>
      <c r="B306" s="18" t="n">
        <v>0.713</v>
      </c>
      <c r="C306" s="18" t="n">
        <v>0.397</v>
      </c>
      <c r="D306" s="0" t="n">
        <f aca="false">B306-C306</f>
        <v>0.316</v>
      </c>
    </row>
    <row r="307" customFormat="false" ht="12.3" hidden="false" customHeight="false" outlineLevel="0" collapsed="false">
      <c r="A307" s="0" t="n">
        <v>1470.25</v>
      </c>
      <c r="B307" s="18" t="n">
        <v>0.704</v>
      </c>
      <c r="C307" s="18" t="n">
        <v>0.388</v>
      </c>
      <c r="D307" s="0" t="n">
        <f aca="false">B307-C307</f>
        <v>0.316</v>
      </c>
    </row>
    <row r="308" customFormat="false" ht="12.3" hidden="false" customHeight="false" outlineLevel="0" collapsed="false">
      <c r="A308" s="0" t="n">
        <v>1591.25</v>
      </c>
      <c r="B308" s="18" t="n">
        <v>0.583</v>
      </c>
      <c r="C308" s="18" t="n">
        <v>0.267</v>
      </c>
      <c r="D308" s="0" t="n">
        <f aca="false">B308-C308</f>
        <v>0.316</v>
      </c>
    </row>
    <row r="309" customFormat="false" ht="12.3" hidden="false" customHeight="false" outlineLevel="0" collapsed="false">
      <c r="A309" s="0" t="n">
        <v>1440.5</v>
      </c>
      <c r="B309" s="18" t="n">
        <v>0.741</v>
      </c>
      <c r="C309" s="18" t="n">
        <v>0.426</v>
      </c>
      <c r="D309" s="0" t="n">
        <f aca="false">B309-C309</f>
        <v>0.315</v>
      </c>
    </row>
    <row r="310" customFormat="false" ht="12.3" hidden="false" customHeight="false" outlineLevel="0" collapsed="false">
      <c r="A310" s="0" t="n">
        <v>1455.5</v>
      </c>
      <c r="B310" s="18" t="n">
        <v>0.722</v>
      </c>
      <c r="C310" s="18" t="n">
        <v>0.407</v>
      </c>
      <c r="D310" s="0" t="n">
        <f aca="false">B310-C310</f>
        <v>0.315</v>
      </c>
    </row>
    <row r="311" customFormat="false" ht="12.3" hidden="false" customHeight="false" outlineLevel="0" collapsed="false">
      <c r="A311" s="0" t="n">
        <v>1552</v>
      </c>
      <c r="B311" s="18" t="n">
        <v>0.62</v>
      </c>
      <c r="C311" s="18" t="n">
        <v>0.305</v>
      </c>
      <c r="D311" s="0" t="n">
        <f aca="false">B311-C311</f>
        <v>0.315</v>
      </c>
    </row>
    <row r="312" customFormat="false" ht="12.3" hidden="false" customHeight="false" outlineLevel="0" collapsed="false">
      <c r="A312" s="0" t="n">
        <v>1559.25</v>
      </c>
      <c r="B312" s="18" t="n">
        <v>0.611</v>
      </c>
      <c r="C312" s="18" t="n">
        <v>0.296</v>
      </c>
      <c r="D312" s="0" t="n">
        <f aca="false">B312-C312</f>
        <v>0.315</v>
      </c>
    </row>
    <row r="313" customFormat="false" ht="12.3" hidden="false" customHeight="false" outlineLevel="0" collapsed="false">
      <c r="A313" s="0" t="n">
        <v>1560</v>
      </c>
      <c r="B313" s="18" t="n">
        <v>0.611</v>
      </c>
      <c r="C313" s="18" t="n">
        <v>0.296</v>
      </c>
      <c r="D313" s="0" t="n">
        <f aca="false">B313-C313</f>
        <v>0.315</v>
      </c>
    </row>
    <row r="314" customFormat="false" ht="12.3" hidden="false" customHeight="false" outlineLevel="0" collapsed="false">
      <c r="A314" s="0" t="n">
        <v>1567.5</v>
      </c>
      <c r="B314" s="18" t="n">
        <v>0.602</v>
      </c>
      <c r="C314" s="18" t="n">
        <v>0.287</v>
      </c>
      <c r="D314" s="0" t="n">
        <f aca="false">B314-C314</f>
        <v>0.315</v>
      </c>
    </row>
    <row r="315" customFormat="false" ht="12.3" hidden="false" customHeight="false" outlineLevel="0" collapsed="false">
      <c r="A315" s="0" t="n">
        <v>1590.75</v>
      </c>
      <c r="B315" s="18" t="n">
        <v>0.583</v>
      </c>
      <c r="C315" s="18" t="n">
        <v>0.268</v>
      </c>
      <c r="D315" s="0" t="n">
        <f aca="false">B315-C315</f>
        <v>0.315</v>
      </c>
    </row>
    <row r="316" customFormat="false" ht="12.3" hidden="false" customHeight="false" outlineLevel="0" collapsed="false">
      <c r="A316" s="0" t="n">
        <v>1453.25</v>
      </c>
      <c r="B316" s="18" t="n">
        <v>0.722</v>
      </c>
      <c r="C316" s="18" t="n">
        <v>0.408</v>
      </c>
      <c r="D316" s="0" t="n">
        <f aca="false">B316-C316</f>
        <v>0.314</v>
      </c>
    </row>
    <row r="317" customFormat="false" ht="12.3" hidden="false" customHeight="false" outlineLevel="0" collapsed="false">
      <c r="A317" s="0" t="n">
        <v>1551.25</v>
      </c>
      <c r="B317" s="18" t="n">
        <v>0.62</v>
      </c>
      <c r="C317" s="18" t="n">
        <v>0.306</v>
      </c>
      <c r="D317" s="0" t="n">
        <f aca="false">B317-C317</f>
        <v>0.314</v>
      </c>
    </row>
    <row r="318" customFormat="false" ht="12.3" hidden="false" customHeight="false" outlineLevel="0" collapsed="false">
      <c r="A318" s="0" t="n">
        <v>1558.75</v>
      </c>
      <c r="B318" s="18" t="n">
        <v>0.611</v>
      </c>
      <c r="C318" s="18" t="n">
        <v>0.297</v>
      </c>
      <c r="D318" s="0" t="n">
        <f aca="false">B318-C318</f>
        <v>0.314</v>
      </c>
    </row>
    <row r="319" customFormat="false" ht="12.3" hidden="false" customHeight="false" outlineLevel="0" collapsed="false">
      <c r="A319" s="0" t="n">
        <v>1566.75</v>
      </c>
      <c r="B319" s="18" t="n">
        <v>0.602</v>
      </c>
      <c r="C319" s="18" t="n">
        <v>0.288</v>
      </c>
      <c r="D319" s="0" t="n">
        <f aca="false">B319-C319</f>
        <v>0.314</v>
      </c>
    </row>
    <row r="320" customFormat="false" ht="12.3" hidden="false" customHeight="false" outlineLevel="0" collapsed="false">
      <c r="A320" s="0" t="n">
        <v>1462.75</v>
      </c>
      <c r="B320" s="18" t="n">
        <v>0.713</v>
      </c>
      <c r="C320" s="18" t="n">
        <v>0.399</v>
      </c>
      <c r="D320" s="0" t="n">
        <f aca="false">B320-C320</f>
        <v>0.314</v>
      </c>
    </row>
    <row r="321" customFormat="false" ht="12.3" hidden="false" customHeight="false" outlineLevel="0" collapsed="false">
      <c r="A321" s="0" t="n">
        <v>1463.75</v>
      </c>
      <c r="B321" s="18" t="n">
        <v>0.713</v>
      </c>
      <c r="C321" s="18" t="n">
        <v>0.399</v>
      </c>
      <c r="D321" s="0" t="n">
        <f aca="false">B321-C321</f>
        <v>0.314</v>
      </c>
    </row>
    <row r="322" customFormat="false" ht="12.3" hidden="false" customHeight="false" outlineLevel="0" collapsed="false">
      <c r="A322" s="0" t="n">
        <v>1588.25</v>
      </c>
      <c r="B322" s="18" t="n">
        <v>0.583</v>
      </c>
      <c r="C322" s="18" t="n">
        <v>0.269</v>
      </c>
      <c r="D322" s="0" t="n">
        <f aca="false">B322-C322</f>
        <v>0.314</v>
      </c>
    </row>
    <row r="323" customFormat="false" ht="12.3" hidden="false" customHeight="false" outlineLevel="0" collapsed="false">
      <c r="A323" s="0" t="n">
        <v>1590</v>
      </c>
      <c r="B323" s="18" t="n">
        <v>0.583</v>
      </c>
      <c r="C323" s="18" t="n">
        <v>0.269</v>
      </c>
      <c r="D323" s="0" t="n">
        <f aca="false">B323-C323</f>
        <v>0.314</v>
      </c>
    </row>
    <row r="324" customFormat="false" ht="12.3" hidden="false" customHeight="false" outlineLevel="0" collapsed="false">
      <c r="A324" s="0" t="n">
        <v>1439.25</v>
      </c>
      <c r="B324" s="18" t="n">
        <v>0.741</v>
      </c>
      <c r="C324" s="18" t="n">
        <v>0.428</v>
      </c>
      <c r="D324" s="0" t="n">
        <f aca="false">B324-C324</f>
        <v>0.313</v>
      </c>
    </row>
    <row r="325" customFormat="false" ht="12.3" hidden="false" customHeight="false" outlineLevel="0" collapsed="false">
      <c r="A325" s="0" t="n">
        <v>1448</v>
      </c>
      <c r="B325" s="18" t="n">
        <v>0.731</v>
      </c>
      <c r="C325" s="18" t="n">
        <v>0.418</v>
      </c>
      <c r="D325" s="0" t="n">
        <f aca="false">B325-C325</f>
        <v>0.313</v>
      </c>
    </row>
    <row r="326" customFormat="false" ht="12.3" hidden="false" customHeight="false" outlineLevel="0" collapsed="false">
      <c r="A326" s="0" t="n">
        <v>1451.75</v>
      </c>
      <c r="B326" s="18" t="n">
        <v>0.722</v>
      </c>
      <c r="C326" s="18" t="n">
        <v>0.409</v>
      </c>
      <c r="D326" s="0" t="n">
        <f aca="false">B326-C326</f>
        <v>0.313</v>
      </c>
    </row>
    <row r="327" customFormat="false" ht="12.3" hidden="false" customHeight="false" outlineLevel="0" collapsed="false">
      <c r="A327" s="0" t="n">
        <v>1452.25</v>
      </c>
      <c r="B327" s="18" t="n">
        <v>0.722</v>
      </c>
      <c r="C327" s="18" t="n">
        <v>0.409</v>
      </c>
      <c r="D327" s="0" t="n">
        <f aca="false">B327-C327</f>
        <v>0.313</v>
      </c>
    </row>
    <row r="328" customFormat="false" ht="12.3" hidden="false" customHeight="false" outlineLevel="0" collapsed="false">
      <c r="A328" s="0" t="n">
        <v>1558.25</v>
      </c>
      <c r="B328" s="18" t="n">
        <v>0.611</v>
      </c>
      <c r="C328" s="18" t="n">
        <v>0.298</v>
      </c>
      <c r="D328" s="0" t="n">
        <f aca="false">B328-C328</f>
        <v>0.313</v>
      </c>
    </row>
    <row r="329" customFormat="false" ht="12.3" hidden="false" customHeight="false" outlineLevel="0" collapsed="false">
      <c r="A329" s="0" t="n">
        <v>1566</v>
      </c>
      <c r="B329" s="18" t="n">
        <v>0.602</v>
      </c>
      <c r="C329" s="18" t="n">
        <v>0.289</v>
      </c>
      <c r="D329" s="0" t="n">
        <f aca="false">B329-C329</f>
        <v>0.313</v>
      </c>
    </row>
    <row r="330" customFormat="false" ht="12.3" hidden="false" customHeight="false" outlineLevel="0" collapsed="false">
      <c r="A330" s="0" t="n">
        <v>1586.75</v>
      </c>
      <c r="B330" s="18" t="n">
        <v>0.583</v>
      </c>
      <c r="C330" s="18" t="n">
        <v>0.27</v>
      </c>
      <c r="D330" s="0" t="n">
        <f aca="false">B330-C330</f>
        <v>0.313</v>
      </c>
    </row>
    <row r="331" customFormat="false" ht="12.3" hidden="false" customHeight="false" outlineLevel="0" collapsed="false">
      <c r="A331" s="0" t="n">
        <v>1431.25</v>
      </c>
      <c r="B331" s="18" t="n">
        <v>0.75</v>
      </c>
      <c r="C331" s="18" t="n">
        <v>0.438</v>
      </c>
      <c r="D331" s="0" t="n">
        <f aca="false">B331-C331</f>
        <v>0.312</v>
      </c>
    </row>
    <row r="332" customFormat="false" ht="12.3" hidden="false" customHeight="false" outlineLevel="0" collapsed="false">
      <c r="A332" s="0" t="n">
        <v>1447.25</v>
      </c>
      <c r="B332" s="18" t="n">
        <v>0.731</v>
      </c>
      <c r="C332" s="18" t="n">
        <v>0.419</v>
      </c>
      <c r="D332" s="0" t="n">
        <f aca="false">B332-C332</f>
        <v>0.312</v>
      </c>
    </row>
    <row r="333" customFormat="false" ht="12.3" hidden="false" customHeight="false" outlineLevel="0" collapsed="false">
      <c r="A333" s="0" t="n">
        <v>1557.5</v>
      </c>
      <c r="B333" s="18" t="n">
        <v>0.611</v>
      </c>
      <c r="C333" s="18" t="n">
        <v>0.299</v>
      </c>
      <c r="D333" s="0" t="n">
        <f aca="false">B333-C333</f>
        <v>0.312</v>
      </c>
    </row>
    <row r="334" customFormat="false" ht="12.3" hidden="false" customHeight="false" outlineLevel="0" collapsed="false">
      <c r="A334" s="0" t="n">
        <v>1565.25</v>
      </c>
      <c r="B334" s="18" t="n">
        <v>0.602</v>
      </c>
      <c r="C334" s="18" t="n">
        <v>0.29</v>
      </c>
      <c r="D334" s="0" t="n">
        <f aca="false">B334-C334</f>
        <v>0.312</v>
      </c>
    </row>
    <row r="335" customFormat="false" ht="12.3" hidden="false" customHeight="false" outlineLevel="0" collapsed="false">
      <c r="A335" s="0" t="n">
        <v>1585.5</v>
      </c>
      <c r="B335" s="18" t="n">
        <v>0.583</v>
      </c>
      <c r="C335" s="18" t="n">
        <v>0.271</v>
      </c>
      <c r="D335" s="0" t="n">
        <f aca="false">B335-C335</f>
        <v>0.312</v>
      </c>
    </row>
    <row r="336" customFormat="false" ht="12.3" hidden="false" customHeight="false" outlineLevel="0" collapsed="false">
      <c r="A336" s="0" t="n">
        <v>1862.25</v>
      </c>
      <c r="B336" s="18" t="n">
        <v>0.398</v>
      </c>
      <c r="C336" s="18" t="n">
        <v>0.087</v>
      </c>
      <c r="D336" s="0" t="n">
        <f aca="false">B336-C336</f>
        <v>0.311</v>
      </c>
    </row>
    <row r="337" customFormat="false" ht="12.3" hidden="false" customHeight="false" outlineLevel="0" collapsed="false">
      <c r="A337" s="0" t="n">
        <v>1437.75</v>
      </c>
      <c r="B337" s="18" t="n">
        <v>0.741</v>
      </c>
      <c r="C337" s="18" t="n">
        <v>0.43</v>
      </c>
      <c r="D337" s="0" t="n">
        <f aca="false">B337-C337</f>
        <v>0.311</v>
      </c>
    </row>
    <row r="338" customFormat="false" ht="12.3" hidden="false" customHeight="false" outlineLevel="0" collapsed="false">
      <c r="A338" s="0" t="n">
        <v>1438.25</v>
      </c>
      <c r="B338" s="18" t="n">
        <v>0.741</v>
      </c>
      <c r="C338" s="18" t="n">
        <v>0.43</v>
      </c>
      <c r="D338" s="0" t="n">
        <f aca="false">B338-C338</f>
        <v>0.311</v>
      </c>
    </row>
    <row r="339" customFormat="false" ht="12.3" hidden="false" customHeight="false" outlineLevel="0" collapsed="false">
      <c r="A339" s="0" t="n">
        <v>1446.75</v>
      </c>
      <c r="B339" s="18" t="n">
        <v>0.731</v>
      </c>
      <c r="C339" s="18" t="n">
        <v>0.42</v>
      </c>
      <c r="D339" s="0" t="n">
        <f aca="false">B339-C339</f>
        <v>0.311</v>
      </c>
    </row>
    <row r="340" customFormat="false" ht="12.3" hidden="false" customHeight="false" outlineLevel="0" collapsed="false">
      <c r="A340" s="0" t="n">
        <v>1451.25</v>
      </c>
      <c r="B340" s="18" t="n">
        <v>0.722</v>
      </c>
      <c r="C340" s="18" t="n">
        <v>0.411</v>
      </c>
      <c r="D340" s="0" t="n">
        <f aca="false">B340-C340</f>
        <v>0.311</v>
      </c>
    </row>
    <row r="341" customFormat="false" ht="12.3" hidden="false" customHeight="false" outlineLevel="0" collapsed="false">
      <c r="A341" s="0" t="n">
        <v>1550.75</v>
      </c>
      <c r="B341" s="18" t="n">
        <v>0.62</v>
      </c>
      <c r="C341" s="18" t="n">
        <v>0.309</v>
      </c>
      <c r="D341" s="0" t="n">
        <f aca="false">B341-C341</f>
        <v>0.311</v>
      </c>
    </row>
    <row r="342" customFormat="false" ht="12.3" hidden="false" customHeight="false" outlineLevel="0" collapsed="false">
      <c r="A342" s="0" t="n">
        <v>1564.75</v>
      </c>
      <c r="B342" s="18" t="n">
        <v>0.602</v>
      </c>
      <c r="C342" s="18" t="n">
        <v>0.291</v>
      </c>
      <c r="D342" s="0" t="n">
        <f aca="false">B342-C342</f>
        <v>0.311</v>
      </c>
    </row>
    <row r="343" customFormat="false" ht="12.3" hidden="false" customHeight="false" outlineLevel="0" collapsed="false">
      <c r="A343" s="0" t="n">
        <v>1860</v>
      </c>
      <c r="B343" s="18" t="n">
        <v>0.398</v>
      </c>
      <c r="C343" s="18" t="n">
        <v>0.088</v>
      </c>
      <c r="D343" s="0" t="n">
        <f aca="false">B343-C343</f>
        <v>0.31</v>
      </c>
    </row>
    <row r="344" customFormat="false" ht="12.3" hidden="false" customHeight="false" outlineLevel="0" collapsed="false">
      <c r="A344" s="0" t="n">
        <v>1429.5</v>
      </c>
      <c r="B344" s="18" t="n">
        <v>0.75</v>
      </c>
      <c r="C344" s="18" t="n">
        <v>0.44</v>
      </c>
      <c r="D344" s="0" t="n">
        <f aca="false">B344-C344</f>
        <v>0.31</v>
      </c>
    </row>
    <row r="345" customFormat="false" ht="12.3" hidden="false" customHeight="false" outlineLevel="0" collapsed="false">
      <c r="A345" s="0" t="n">
        <v>1430.25</v>
      </c>
      <c r="B345" s="18" t="n">
        <v>0.75</v>
      </c>
      <c r="C345" s="18" t="n">
        <v>0.44</v>
      </c>
      <c r="D345" s="0" t="n">
        <f aca="false">B345-C345</f>
        <v>0.31</v>
      </c>
    </row>
    <row r="346" customFormat="false" ht="12.3" hidden="false" customHeight="false" outlineLevel="0" collapsed="false">
      <c r="A346" s="0" t="n">
        <v>1437.25</v>
      </c>
      <c r="B346" s="18" t="n">
        <v>0.741</v>
      </c>
      <c r="C346" s="18" t="n">
        <v>0.431</v>
      </c>
      <c r="D346" s="0" t="n">
        <f aca="false">B346-C346</f>
        <v>0.31</v>
      </c>
    </row>
    <row r="347" customFormat="false" ht="12.3" hidden="false" customHeight="false" outlineLevel="0" collapsed="false">
      <c r="A347" s="0" t="n">
        <v>1450.75</v>
      </c>
      <c r="B347" s="18" t="n">
        <v>0.722</v>
      </c>
      <c r="C347" s="18" t="n">
        <v>0.412</v>
      </c>
      <c r="D347" s="0" t="n">
        <f aca="false">B347-C347</f>
        <v>0.31</v>
      </c>
    </row>
    <row r="348" customFormat="false" ht="12.3" hidden="false" customHeight="false" outlineLevel="0" collapsed="false">
      <c r="A348" s="0" t="n">
        <v>1550.25</v>
      </c>
      <c r="B348" s="18" t="n">
        <v>0.62</v>
      </c>
      <c r="C348" s="18" t="n">
        <v>0.31</v>
      </c>
      <c r="D348" s="0" t="n">
        <f aca="false">B348-C348</f>
        <v>0.31</v>
      </c>
    </row>
    <row r="349" customFormat="false" ht="12.3" hidden="false" customHeight="false" outlineLevel="0" collapsed="false">
      <c r="A349" s="0" t="n">
        <v>1856.25</v>
      </c>
      <c r="B349" s="18" t="n">
        <v>0.398</v>
      </c>
      <c r="C349" s="18" t="n">
        <v>0.089</v>
      </c>
      <c r="D349" s="0" t="n">
        <f aca="false">B349-C349</f>
        <v>0.309</v>
      </c>
    </row>
    <row r="350" customFormat="false" ht="12.3" hidden="false" customHeight="false" outlineLevel="0" collapsed="false">
      <c r="A350" s="0" t="n">
        <v>1450.25</v>
      </c>
      <c r="B350" s="18" t="n">
        <v>0.722</v>
      </c>
      <c r="C350" s="18" t="n">
        <v>0.413</v>
      </c>
      <c r="D350" s="0" t="n">
        <f aca="false">B350-C350</f>
        <v>0.309</v>
      </c>
    </row>
    <row r="351" customFormat="false" ht="12.3" hidden="false" customHeight="false" outlineLevel="0" collapsed="false">
      <c r="A351" s="0" t="n">
        <v>1549.75</v>
      </c>
      <c r="B351" s="18" t="n">
        <v>0.62</v>
      </c>
      <c r="C351" s="18" t="n">
        <v>0.311</v>
      </c>
      <c r="D351" s="0" t="n">
        <f aca="false">B351-C351</f>
        <v>0.309</v>
      </c>
    </row>
    <row r="352" customFormat="false" ht="12.3" hidden="false" customHeight="false" outlineLevel="0" collapsed="false">
      <c r="A352" s="0" t="n">
        <v>1803.25</v>
      </c>
      <c r="B352" s="18" t="n">
        <v>0.417</v>
      </c>
      <c r="C352" s="18" t="n">
        <v>0.108</v>
      </c>
      <c r="D352" s="0" t="n">
        <f aca="false">B352-C352</f>
        <v>0.309</v>
      </c>
    </row>
    <row r="353" customFormat="false" ht="12.3" hidden="false" customHeight="false" outlineLevel="0" collapsed="false">
      <c r="A353" s="0" t="n">
        <v>1805.25</v>
      </c>
      <c r="B353" s="18" t="n">
        <v>0.417</v>
      </c>
      <c r="C353" s="18" t="n">
        <v>0.108</v>
      </c>
      <c r="D353" s="0" t="n">
        <f aca="false">B353-C353</f>
        <v>0.309</v>
      </c>
    </row>
    <row r="354" customFormat="false" ht="12.3" hidden="false" customHeight="false" outlineLevel="0" collapsed="false">
      <c r="A354" s="0" t="n">
        <v>1853.75</v>
      </c>
      <c r="B354" s="18" t="n">
        <v>0.398</v>
      </c>
      <c r="C354" s="18" t="n">
        <v>0.09</v>
      </c>
      <c r="D354" s="0" t="n">
        <f aca="false">B354-C354</f>
        <v>0.308</v>
      </c>
    </row>
    <row r="355" customFormat="false" ht="12.3" hidden="false" customHeight="false" outlineLevel="0" collapsed="false">
      <c r="A355" s="0" t="n">
        <v>1428.5</v>
      </c>
      <c r="B355" s="18" t="n">
        <v>0.75</v>
      </c>
      <c r="C355" s="18" t="n">
        <v>0.442</v>
      </c>
      <c r="D355" s="0" t="n">
        <f aca="false">B355-C355</f>
        <v>0.308</v>
      </c>
    </row>
    <row r="356" customFormat="false" ht="12.3" hidden="false" customHeight="false" outlineLevel="0" collapsed="false">
      <c r="A356" s="0" t="n">
        <v>1435.25</v>
      </c>
      <c r="B356" s="18" t="n">
        <v>0.741</v>
      </c>
      <c r="C356" s="18" t="n">
        <v>0.433</v>
      </c>
      <c r="D356" s="0" t="n">
        <f aca="false">B356-C356</f>
        <v>0.308</v>
      </c>
    </row>
    <row r="357" customFormat="false" ht="12.3" hidden="false" customHeight="false" outlineLevel="0" collapsed="false">
      <c r="A357" s="0" t="n">
        <v>1436.5</v>
      </c>
      <c r="B357" s="18" t="n">
        <v>0.741</v>
      </c>
      <c r="C357" s="18" t="n">
        <v>0.433</v>
      </c>
      <c r="D357" s="0" t="n">
        <f aca="false">B357-C357</f>
        <v>0.308</v>
      </c>
    </row>
    <row r="358" customFormat="false" ht="12.3" hidden="false" customHeight="false" outlineLevel="0" collapsed="false">
      <c r="A358" s="0" t="n">
        <v>1449.75</v>
      </c>
      <c r="B358" s="18" t="n">
        <v>0.722</v>
      </c>
      <c r="C358" s="18" t="n">
        <v>0.414</v>
      </c>
      <c r="D358" s="0" t="n">
        <f aca="false">B358-C358</f>
        <v>0.308</v>
      </c>
    </row>
    <row r="359" customFormat="false" ht="12.3" hidden="false" customHeight="false" outlineLevel="0" collapsed="false">
      <c r="A359" s="0" t="n">
        <v>1548.75</v>
      </c>
      <c r="B359" s="18" t="n">
        <v>0.62</v>
      </c>
      <c r="C359" s="18" t="n">
        <v>0.312</v>
      </c>
      <c r="D359" s="0" t="n">
        <f aca="false">B359-C359</f>
        <v>0.308</v>
      </c>
    </row>
    <row r="360" customFormat="false" ht="12.3" hidden="false" customHeight="false" outlineLevel="0" collapsed="false">
      <c r="A360" s="0" t="n">
        <v>1852.25</v>
      </c>
      <c r="B360" s="18" t="n">
        <v>0.398</v>
      </c>
      <c r="C360" s="18" t="n">
        <v>0.091</v>
      </c>
      <c r="D360" s="0" t="n">
        <f aca="false">B360-C360</f>
        <v>0.307</v>
      </c>
    </row>
    <row r="361" customFormat="false" ht="12.3" hidden="false" customHeight="false" outlineLevel="0" collapsed="false">
      <c r="A361" s="0" t="n">
        <v>1427.75</v>
      </c>
      <c r="B361" s="18" t="n">
        <v>0.75</v>
      </c>
      <c r="C361" s="18" t="n">
        <v>0.443</v>
      </c>
      <c r="D361" s="0" t="n">
        <f aca="false">B361-C361</f>
        <v>0.307</v>
      </c>
    </row>
    <row r="362" customFormat="false" ht="12.3" hidden="false" customHeight="false" outlineLevel="0" collapsed="false">
      <c r="A362" s="0" t="n">
        <v>1434.25</v>
      </c>
      <c r="B362" s="18" t="n">
        <v>0.741</v>
      </c>
      <c r="C362" s="18" t="n">
        <v>0.434</v>
      </c>
      <c r="D362" s="0" t="n">
        <f aca="false">B362-C362</f>
        <v>0.307</v>
      </c>
    </row>
    <row r="363" customFormat="false" ht="12.3" hidden="false" customHeight="false" outlineLevel="0" collapsed="false">
      <c r="A363" s="0" t="n">
        <v>1449</v>
      </c>
      <c r="B363" s="18" t="n">
        <v>0.722</v>
      </c>
      <c r="C363" s="18" t="n">
        <v>0.415</v>
      </c>
      <c r="D363" s="0" t="n">
        <f aca="false">B363-C363</f>
        <v>0.307</v>
      </c>
    </row>
    <row r="364" customFormat="false" ht="12.3" hidden="false" customHeight="false" outlineLevel="0" collapsed="false">
      <c r="A364" s="0" t="n">
        <v>1547.75</v>
      </c>
      <c r="B364" s="18" t="n">
        <v>0.62</v>
      </c>
      <c r="C364" s="18" t="n">
        <v>0.313</v>
      </c>
      <c r="D364" s="0" t="n">
        <f aca="false">B364-C364</f>
        <v>0.307</v>
      </c>
    </row>
    <row r="365" customFormat="false" ht="12.3" hidden="false" customHeight="false" outlineLevel="0" collapsed="false">
      <c r="A365" s="0" t="n">
        <v>1427</v>
      </c>
      <c r="B365" s="18" t="n">
        <v>0.75</v>
      </c>
      <c r="C365" s="18" t="n">
        <v>0.444</v>
      </c>
      <c r="D365" s="0" t="n">
        <f aca="false">B365-C365</f>
        <v>0.306</v>
      </c>
    </row>
    <row r="366" customFormat="false" ht="12.3" hidden="false" customHeight="false" outlineLevel="0" collapsed="false">
      <c r="A366" s="0" t="n">
        <v>1433.25</v>
      </c>
      <c r="B366" s="18" t="n">
        <v>0.741</v>
      </c>
      <c r="C366" s="18" t="n">
        <v>0.435</v>
      </c>
      <c r="D366" s="0" t="n">
        <f aca="false">B366-C366</f>
        <v>0.306</v>
      </c>
    </row>
    <row r="367" customFormat="false" ht="12.3" hidden="false" customHeight="false" outlineLevel="0" collapsed="false">
      <c r="A367" s="0" t="n">
        <v>1851.25</v>
      </c>
      <c r="B367" s="18" t="n">
        <v>0.398</v>
      </c>
      <c r="C367" s="18" t="n">
        <v>0.093</v>
      </c>
      <c r="D367" s="0" t="n">
        <f aca="false">B367-C367</f>
        <v>0.305</v>
      </c>
    </row>
    <row r="368" customFormat="false" ht="12.3" hidden="false" customHeight="false" outlineLevel="0" collapsed="false">
      <c r="A368" s="0" t="n">
        <v>1432.25</v>
      </c>
      <c r="B368" s="18" t="n">
        <v>0.741</v>
      </c>
      <c r="C368" s="18" t="n">
        <v>0.436</v>
      </c>
      <c r="D368" s="0" t="n">
        <f aca="false">B368-C368</f>
        <v>0.305</v>
      </c>
    </row>
    <row r="369" customFormat="false" ht="12.3" hidden="false" customHeight="false" outlineLevel="0" collapsed="false">
      <c r="A369" s="0" t="n">
        <v>1873.25</v>
      </c>
      <c r="B369" s="18" t="n">
        <v>0.389</v>
      </c>
      <c r="C369" s="18" t="n">
        <v>0.084</v>
      </c>
      <c r="D369" s="0" t="n">
        <f aca="false">B369-C369</f>
        <v>0.305</v>
      </c>
    </row>
    <row r="370" customFormat="false" ht="12.3" hidden="false" customHeight="false" outlineLevel="0" collapsed="false">
      <c r="A370" s="0" t="n">
        <v>1848.5</v>
      </c>
      <c r="B370" s="18" t="n">
        <v>0.398</v>
      </c>
      <c r="C370" s="18" t="n">
        <v>0.094</v>
      </c>
      <c r="D370" s="0" t="n">
        <f aca="false">B370-C370</f>
        <v>0.304</v>
      </c>
    </row>
    <row r="371" customFormat="false" ht="12.3" hidden="false" customHeight="false" outlineLevel="0" collapsed="false">
      <c r="A371" s="0" t="n">
        <v>1850</v>
      </c>
      <c r="B371" s="18" t="n">
        <v>0.398</v>
      </c>
      <c r="C371" s="18" t="n">
        <v>0.094</v>
      </c>
      <c r="D371" s="0" t="n">
        <f aca="false">B371-C371</f>
        <v>0.304</v>
      </c>
    </row>
    <row r="372" customFormat="false" ht="12.3" hidden="false" customHeight="false" outlineLevel="0" collapsed="false">
      <c r="A372" s="0" t="n">
        <v>1426.25</v>
      </c>
      <c r="B372" s="18" t="n">
        <v>0.75</v>
      </c>
      <c r="C372" s="18" t="n">
        <v>0.446</v>
      </c>
      <c r="D372" s="0" t="n">
        <f aca="false">B372-C372</f>
        <v>0.304</v>
      </c>
    </row>
    <row r="373" customFormat="false" ht="12.3" hidden="false" customHeight="false" outlineLevel="0" collapsed="false">
      <c r="A373" s="0" t="n">
        <v>1867.5</v>
      </c>
      <c r="B373" s="18" t="n">
        <v>0.389</v>
      </c>
      <c r="C373" s="18" t="n">
        <v>0.085</v>
      </c>
      <c r="D373" s="0" t="n">
        <f aca="false">B373-C373</f>
        <v>0.304</v>
      </c>
    </row>
    <row r="374" customFormat="false" ht="12.3" hidden="false" customHeight="false" outlineLevel="0" collapsed="false">
      <c r="A374" s="0" t="n">
        <v>1847.5</v>
      </c>
      <c r="B374" s="18" t="n">
        <v>0.398</v>
      </c>
      <c r="C374" s="18" t="n">
        <v>0.095</v>
      </c>
      <c r="D374" s="0" t="n">
        <f aca="false">B374-C374</f>
        <v>0.303</v>
      </c>
    </row>
    <row r="375" customFormat="false" ht="12.3" hidden="false" customHeight="false" outlineLevel="0" collapsed="false">
      <c r="A375" s="0" t="n">
        <v>1865</v>
      </c>
      <c r="B375" s="18" t="n">
        <v>0.389</v>
      </c>
      <c r="C375" s="18" t="n">
        <v>0.086</v>
      </c>
      <c r="D375" s="0" t="n">
        <f aca="false">B375-C375</f>
        <v>0.303</v>
      </c>
    </row>
    <row r="376" customFormat="false" ht="12.3" hidden="false" customHeight="false" outlineLevel="0" collapsed="false">
      <c r="A376" s="0" t="n">
        <v>1424.75</v>
      </c>
      <c r="B376" s="18" t="n">
        <v>0.75</v>
      </c>
      <c r="C376" s="18" t="n">
        <v>0.447</v>
      </c>
      <c r="D376" s="0" t="n">
        <f aca="false">B376-C376</f>
        <v>0.303</v>
      </c>
    </row>
    <row r="377" customFormat="false" ht="12.3" hidden="false" customHeight="false" outlineLevel="0" collapsed="false">
      <c r="A377" s="0" t="n">
        <v>1425.5</v>
      </c>
      <c r="B377" s="18" t="n">
        <v>0.75</v>
      </c>
      <c r="C377" s="18" t="n">
        <v>0.447</v>
      </c>
      <c r="D377" s="0" t="n">
        <f aca="false">B377-C377</f>
        <v>0.303</v>
      </c>
    </row>
    <row r="378" customFormat="false" ht="12.3" hidden="false" customHeight="false" outlineLevel="0" collapsed="false">
      <c r="A378" s="0" t="n">
        <v>1406.25</v>
      </c>
      <c r="B378" s="18" t="n">
        <v>0.787</v>
      </c>
      <c r="C378" s="18" t="n">
        <v>0.485</v>
      </c>
      <c r="D378" s="0" t="n">
        <f aca="false">B378-C378</f>
        <v>0.302</v>
      </c>
    </row>
    <row r="379" customFormat="false" ht="12.3" hidden="false" customHeight="false" outlineLevel="0" collapsed="false">
      <c r="A379" s="0" t="n">
        <v>1844.25</v>
      </c>
      <c r="B379" s="18" t="n">
        <v>0.398</v>
      </c>
      <c r="C379" s="18" t="n">
        <v>0.096</v>
      </c>
      <c r="D379" s="0" t="n">
        <f aca="false">B379-C379</f>
        <v>0.302</v>
      </c>
    </row>
    <row r="380" customFormat="false" ht="12.3" hidden="false" customHeight="false" outlineLevel="0" collapsed="false">
      <c r="A380" s="0" t="n">
        <v>1863</v>
      </c>
      <c r="B380" s="18" t="n">
        <v>0.389</v>
      </c>
      <c r="C380" s="18" t="n">
        <v>0.087</v>
      </c>
      <c r="D380" s="0" t="n">
        <f aca="false">B380-C380</f>
        <v>0.302</v>
      </c>
    </row>
    <row r="381" customFormat="false" ht="12.3" hidden="false" customHeight="false" outlineLevel="0" collapsed="false">
      <c r="A381" s="0" t="n">
        <v>1809.75</v>
      </c>
      <c r="B381" s="18" t="n">
        <v>0.407</v>
      </c>
      <c r="C381" s="18" t="n">
        <v>0.105</v>
      </c>
      <c r="D381" s="0" t="n">
        <f aca="false">B381-C381</f>
        <v>0.302</v>
      </c>
    </row>
    <row r="382" customFormat="false" ht="12.3" hidden="false" customHeight="false" outlineLevel="0" collapsed="false">
      <c r="A382" s="0" t="n">
        <v>1839.75</v>
      </c>
      <c r="B382" s="18" t="n">
        <v>0.398</v>
      </c>
      <c r="C382" s="18" t="n">
        <v>0.097</v>
      </c>
      <c r="D382" s="0" t="n">
        <f aca="false">B382-C382</f>
        <v>0.301</v>
      </c>
    </row>
    <row r="383" customFormat="false" ht="12.3" hidden="false" customHeight="false" outlineLevel="0" collapsed="false">
      <c r="A383" s="0" t="n">
        <v>1931.75</v>
      </c>
      <c r="B383" s="18" t="n">
        <v>0.361</v>
      </c>
      <c r="C383" s="18" t="n">
        <v>0.06</v>
      </c>
      <c r="D383" s="0" t="n">
        <f aca="false">B383-C383</f>
        <v>0.301</v>
      </c>
    </row>
    <row r="384" customFormat="false" ht="12.3" hidden="false" customHeight="false" outlineLevel="0" collapsed="false">
      <c r="A384" s="0" t="n">
        <v>1936.25</v>
      </c>
      <c r="B384" s="18" t="n">
        <v>0.361</v>
      </c>
      <c r="C384" s="18" t="n">
        <v>0.06</v>
      </c>
      <c r="D384" s="0" t="n">
        <f aca="false">B384-C384</f>
        <v>0.301</v>
      </c>
    </row>
    <row r="385" customFormat="false" ht="12.3" hidden="false" customHeight="false" outlineLevel="0" collapsed="false">
      <c r="A385" s="0" t="n">
        <v>1405.75</v>
      </c>
      <c r="B385" s="18" t="n">
        <v>0.787</v>
      </c>
      <c r="C385" s="18" t="n">
        <v>0.487</v>
      </c>
      <c r="D385" s="0" t="n">
        <f aca="false">B385-C385</f>
        <v>0.3</v>
      </c>
    </row>
    <row r="386" customFormat="false" ht="12.3" hidden="false" customHeight="false" outlineLevel="0" collapsed="false">
      <c r="A386" s="0" t="n">
        <v>1836</v>
      </c>
      <c r="B386" s="18" t="n">
        <v>0.398</v>
      </c>
      <c r="C386" s="18" t="n">
        <v>0.098</v>
      </c>
      <c r="D386" s="0" t="n">
        <f aca="false">B386-C386</f>
        <v>0.3</v>
      </c>
    </row>
    <row r="387" customFormat="false" ht="12.3" hidden="false" customHeight="false" outlineLevel="0" collapsed="false">
      <c r="A387" s="0" t="n">
        <v>1837.75</v>
      </c>
      <c r="B387" s="18" t="n">
        <v>0.398</v>
      </c>
      <c r="C387" s="18" t="n">
        <v>0.098</v>
      </c>
      <c r="D387" s="0" t="n">
        <f aca="false">B387-C387</f>
        <v>0.3</v>
      </c>
    </row>
    <row r="388" customFormat="false" ht="12.3" hidden="false" customHeight="false" outlineLevel="0" collapsed="false">
      <c r="A388" s="0" t="n">
        <v>1423.75</v>
      </c>
      <c r="B388" s="18" t="n">
        <v>0.75</v>
      </c>
      <c r="C388" s="18" t="n">
        <v>0.45</v>
      </c>
      <c r="D388" s="0" t="n">
        <f aca="false">B388-C388</f>
        <v>0.3</v>
      </c>
    </row>
    <row r="389" customFormat="false" ht="12.3" hidden="false" customHeight="false" outlineLevel="0" collapsed="false">
      <c r="A389" s="0" t="n">
        <v>1424.25</v>
      </c>
      <c r="B389" s="18" t="n">
        <v>0.75</v>
      </c>
      <c r="C389" s="18" t="n">
        <v>0.45</v>
      </c>
      <c r="D389" s="0" t="n">
        <f aca="false">B389-C389</f>
        <v>0.3</v>
      </c>
    </row>
    <row r="390" customFormat="false" ht="12.3" hidden="false" customHeight="false" outlineLevel="0" collapsed="false">
      <c r="A390" s="0" t="n">
        <v>1807.25</v>
      </c>
      <c r="B390" s="18" t="n">
        <v>0.407</v>
      </c>
      <c r="C390" s="18" t="n">
        <v>0.107</v>
      </c>
      <c r="D390" s="0" t="n">
        <f aca="false">B390-C390</f>
        <v>0.3</v>
      </c>
    </row>
    <row r="391" customFormat="false" ht="12.3" hidden="false" customHeight="false" outlineLevel="0" collapsed="false">
      <c r="A391" s="0" t="n">
        <v>1405.25</v>
      </c>
      <c r="B391" s="18" t="n">
        <v>0.787</v>
      </c>
      <c r="C391" s="18" t="n">
        <v>0.488</v>
      </c>
      <c r="D391" s="0" t="n">
        <f aca="false">B391-C391</f>
        <v>0.299</v>
      </c>
    </row>
    <row r="392" customFormat="false" ht="12.3" hidden="false" customHeight="false" outlineLevel="0" collapsed="false">
      <c r="A392" s="0" t="n">
        <v>1832.25</v>
      </c>
      <c r="B392" s="18" t="n">
        <v>0.398</v>
      </c>
      <c r="C392" s="18" t="n">
        <v>0.099</v>
      </c>
      <c r="D392" s="0" t="n">
        <f aca="false">B392-C392</f>
        <v>0.299</v>
      </c>
    </row>
    <row r="393" customFormat="false" ht="12.3" hidden="false" customHeight="false" outlineLevel="0" collapsed="false">
      <c r="A393" s="0" t="n">
        <v>1423.25</v>
      </c>
      <c r="B393" s="18" t="n">
        <v>0.75</v>
      </c>
      <c r="C393" s="18" t="n">
        <v>0.451</v>
      </c>
      <c r="D393" s="0" t="n">
        <f aca="false">B393-C393</f>
        <v>0.299</v>
      </c>
    </row>
    <row r="394" customFormat="false" ht="12.3" hidden="false" customHeight="false" outlineLevel="0" collapsed="false">
      <c r="A394" s="0" t="n">
        <v>1806.75</v>
      </c>
      <c r="B394" s="18" t="n">
        <v>0.407</v>
      </c>
      <c r="C394" s="18" t="n">
        <v>0.108</v>
      </c>
      <c r="D394" s="0" t="n">
        <f aca="false">B394-C394</f>
        <v>0.299</v>
      </c>
    </row>
    <row r="395" customFormat="false" ht="12.3" hidden="false" customHeight="false" outlineLevel="0" collapsed="false">
      <c r="A395" s="0" t="n">
        <v>1929.25</v>
      </c>
      <c r="B395" s="18" t="n">
        <v>0.361</v>
      </c>
      <c r="C395" s="18" t="n">
        <v>0.062</v>
      </c>
      <c r="D395" s="0" t="n">
        <f aca="false">B395-C395</f>
        <v>0.299</v>
      </c>
    </row>
    <row r="396" customFormat="false" ht="12.3" hidden="false" customHeight="false" outlineLevel="0" collapsed="false">
      <c r="A396" s="0" t="n">
        <v>1404.5</v>
      </c>
      <c r="B396" s="18" t="n">
        <v>0.787</v>
      </c>
      <c r="C396" s="18" t="n">
        <v>0.489</v>
      </c>
      <c r="D396" s="0" t="n">
        <f aca="false">B396-C396</f>
        <v>0.298</v>
      </c>
    </row>
    <row r="397" customFormat="false" ht="12.3" hidden="false" customHeight="false" outlineLevel="0" collapsed="false">
      <c r="A397" s="0" t="n">
        <v>1829</v>
      </c>
      <c r="B397" s="18" t="n">
        <v>0.398</v>
      </c>
      <c r="C397" s="18" t="n">
        <v>0.1</v>
      </c>
      <c r="D397" s="0" t="n">
        <f aca="false">B397-C397</f>
        <v>0.298</v>
      </c>
    </row>
    <row r="398" customFormat="false" ht="12.3" hidden="false" customHeight="false" outlineLevel="0" collapsed="false">
      <c r="A398" s="0" t="n">
        <v>1925.5</v>
      </c>
      <c r="B398" s="18" t="n">
        <v>0.361</v>
      </c>
      <c r="C398" s="18" t="n">
        <v>0.063</v>
      </c>
      <c r="D398" s="0" t="n">
        <f aca="false">B398-C398</f>
        <v>0.298</v>
      </c>
    </row>
    <row r="399" customFormat="false" ht="12.3" hidden="false" customHeight="false" outlineLevel="0" collapsed="false">
      <c r="A399" s="0" t="n">
        <v>1927.25</v>
      </c>
      <c r="B399" s="18" t="n">
        <v>0.361</v>
      </c>
      <c r="C399" s="18" t="n">
        <v>0.063</v>
      </c>
      <c r="D399" s="0" t="n">
        <f aca="false">B399-C399</f>
        <v>0.298</v>
      </c>
    </row>
    <row r="400" customFormat="false" ht="12.3" hidden="false" customHeight="false" outlineLevel="0" collapsed="false">
      <c r="A400" s="0" t="n">
        <v>1403.75</v>
      </c>
      <c r="B400" s="18" t="n">
        <v>0.787</v>
      </c>
      <c r="C400" s="18" t="n">
        <v>0.49</v>
      </c>
      <c r="D400" s="0" t="n">
        <f aca="false">B400-C400</f>
        <v>0.297</v>
      </c>
    </row>
    <row r="401" customFormat="false" ht="12.3" hidden="false" customHeight="false" outlineLevel="0" collapsed="false">
      <c r="A401" s="0" t="n">
        <v>1827</v>
      </c>
      <c r="B401" s="18" t="n">
        <v>0.398</v>
      </c>
      <c r="C401" s="18" t="n">
        <v>0.101</v>
      </c>
      <c r="D401" s="0" t="n">
        <f aca="false">B401-C401</f>
        <v>0.297</v>
      </c>
    </row>
    <row r="402" customFormat="false" ht="12.3" hidden="false" customHeight="false" outlineLevel="0" collapsed="false">
      <c r="A402" s="0" t="n">
        <v>1422.5</v>
      </c>
      <c r="B402" s="18" t="n">
        <v>0.75</v>
      </c>
      <c r="C402" s="18" t="n">
        <v>0.453</v>
      </c>
      <c r="D402" s="0" t="n">
        <f aca="false">B402-C402</f>
        <v>0.297</v>
      </c>
    </row>
    <row r="403" customFormat="false" ht="12.3" hidden="false" customHeight="false" outlineLevel="0" collapsed="false">
      <c r="A403" s="0" t="n">
        <v>1882</v>
      </c>
      <c r="B403" s="18" t="n">
        <v>0.38</v>
      </c>
      <c r="C403" s="18" t="n">
        <v>0.083</v>
      </c>
      <c r="D403" s="0" t="n">
        <f aca="false">B403-C403</f>
        <v>0.297</v>
      </c>
    </row>
    <row r="404" customFormat="false" ht="12.3" hidden="false" customHeight="false" outlineLevel="0" collapsed="false">
      <c r="A404" s="0" t="n">
        <v>1924.75</v>
      </c>
      <c r="B404" s="18" t="n">
        <v>0.361</v>
      </c>
      <c r="C404" s="18" t="n">
        <v>0.064</v>
      </c>
      <c r="D404" s="0" t="n">
        <f aca="false">B404-C404</f>
        <v>0.297</v>
      </c>
    </row>
    <row r="405" customFormat="false" ht="12.3" hidden="false" customHeight="false" outlineLevel="0" collapsed="false">
      <c r="A405" s="0" t="n">
        <v>1401.75</v>
      </c>
      <c r="B405" s="18" t="n">
        <v>0.787</v>
      </c>
      <c r="C405" s="18" t="n">
        <v>0.491</v>
      </c>
      <c r="D405" s="0" t="n">
        <f aca="false">B405-C405</f>
        <v>0.296</v>
      </c>
    </row>
    <row r="406" customFormat="false" ht="12.3" hidden="false" customHeight="false" outlineLevel="0" collapsed="false">
      <c r="A406" s="0" t="n">
        <v>1402.75</v>
      </c>
      <c r="B406" s="18" t="n">
        <v>0.787</v>
      </c>
      <c r="C406" s="18" t="n">
        <v>0.491</v>
      </c>
      <c r="D406" s="0" t="n">
        <f aca="false">B406-C406</f>
        <v>0.296</v>
      </c>
    </row>
    <row r="407" customFormat="false" ht="12.3" hidden="false" customHeight="false" outlineLevel="0" collapsed="false">
      <c r="A407" s="0" t="n">
        <v>1824.25</v>
      </c>
      <c r="B407" s="18" t="n">
        <v>0.398</v>
      </c>
      <c r="C407" s="18" t="n">
        <v>0.102</v>
      </c>
      <c r="D407" s="0" t="n">
        <f aca="false">B407-C407</f>
        <v>0.296</v>
      </c>
    </row>
    <row r="408" customFormat="false" ht="12.3" hidden="false" customHeight="false" outlineLevel="0" collapsed="false">
      <c r="A408" s="0" t="n">
        <v>1421.75</v>
      </c>
      <c r="B408" s="18" t="n">
        <v>0.75</v>
      </c>
      <c r="C408" s="18" t="n">
        <v>0.454</v>
      </c>
      <c r="D408" s="0" t="n">
        <f aca="false">B408-C408</f>
        <v>0.296</v>
      </c>
    </row>
    <row r="409" customFormat="false" ht="12.3" hidden="false" customHeight="false" outlineLevel="0" collapsed="false">
      <c r="A409" s="0" t="n">
        <v>1878.5</v>
      </c>
      <c r="B409" s="18" t="n">
        <v>0.38</v>
      </c>
      <c r="C409" s="18" t="n">
        <v>0.084</v>
      </c>
      <c r="D409" s="0" t="n">
        <f aca="false">B409-C409</f>
        <v>0.296</v>
      </c>
    </row>
    <row r="410" customFormat="false" ht="12.3" hidden="false" customHeight="false" outlineLevel="0" collapsed="false">
      <c r="A410" s="0" t="n">
        <v>1880.25</v>
      </c>
      <c r="B410" s="18" t="n">
        <v>0.38</v>
      </c>
      <c r="C410" s="18" t="n">
        <v>0.084</v>
      </c>
      <c r="D410" s="0" t="n">
        <f aca="false">B410-C410</f>
        <v>0.296</v>
      </c>
    </row>
    <row r="411" customFormat="false" ht="12.3" hidden="false" customHeight="false" outlineLevel="0" collapsed="false">
      <c r="A411" s="0" t="n">
        <v>1899</v>
      </c>
      <c r="B411" s="18" t="n">
        <v>0.37</v>
      </c>
      <c r="C411" s="18" t="n">
        <v>0.074</v>
      </c>
      <c r="D411" s="0" t="n">
        <f aca="false">B411-C411</f>
        <v>0.296</v>
      </c>
    </row>
    <row r="412" customFormat="false" ht="12.3" hidden="false" customHeight="false" outlineLevel="0" collapsed="false">
      <c r="A412" s="0" t="n">
        <v>1923.75</v>
      </c>
      <c r="B412" s="18" t="n">
        <v>0.361</v>
      </c>
      <c r="C412" s="18" t="n">
        <v>0.065</v>
      </c>
      <c r="D412" s="0" t="n">
        <f aca="false">B412-C412</f>
        <v>0.296</v>
      </c>
    </row>
    <row r="413" customFormat="false" ht="12.3" hidden="false" customHeight="false" outlineLevel="0" collapsed="false">
      <c r="A413" s="0" t="n">
        <v>1822.25</v>
      </c>
      <c r="B413" s="18" t="n">
        <v>0.398</v>
      </c>
      <c r="C413" s="18" t="n">
        <v>0.103</v>
      </c>
      <c r="D413" s="0" t="n">
        <f aca="false">B413-C413</f>
        <v>0.295</v>
      </c>
    </row>
    <row r="414" customFormat="false" ht="12.3" hidden="false" customHeight="false" outlineLevel="0" collapsed="false">
      <c r="A414" s="0" t="n">
        <v>1898</v>
      </c>
      <c r="B414" s="18" t="n">
        <v>0.37</v>
      </c>
      <c r="C414" s="18" t="n">
        <v>0.075</v>
      </c>
      <c r="D414" s="0" t="n">
        <f aca="false">B414-C414</f>
        <v>0.295</v>
      </c>
    </row>
    <row r="415" customFormat="false" ht="12.3" hidden="false" customHeight="false" outlineLevel="0" collapsed="false">
      <c r="A415" s="0" t="n">
        <v>1922.5</v>
      </c>
      <c r="B415" s="18" t="n">
        <v>0.361</v>
      </c>
      <c r="C415" s="18" t="n">
        <v>0.066</v>
      </c>
      <c r="D415" s="0" t="n">
        <f aca="false">B415-C415</f>
        <v>0.295</v>
      </c>
    </row>
    <row r="416" customFormat="false" ht="12.3" hidden="false" customHeight="false" outlineLevel="0" collapsed="false">
      <c r="A416" s="0" t="n">
        <v>1954.25</v>
      </c>
      <c r="B416" s="18" t="n">
        <v>0.352</v>
      </c>
      <c r="C416" s="18" t="n">
        <v>0.057</v>
      </c>
      <c r="D416" s="0" t="n">
        <f aca="false">B416-C416</f>
        <v>0.295</v>
      </c>
    </row>
    <row r="417" customFormat="false" ht="12.3" hidden="false" customHeight="false" outlineLevel="0" collapsed="false">
      <c r="A417" s="0" t="n">
        <v>1401.25</v>
      </c>
      <c r="B417" s="18" t="n">
        <v>0.787</v>
      </c>
      <c r="C417" s="18" t="n">
        <v>0.493</v>
      </c>
      <c r="D417" s="0" t="n">
        <f aca="false">B417-C417</f>
        <v>0.294</v>
      </c>
    </row>
    <row r="418" customFormat="false" ht="12.3" hidden="false" customHeight="false" outlineLevel="0" collapsed="false">
      <c r="A418" s="0" t="n">
        <v>1819.75</v>
      </c>
      <c r="B418" s="18" t="n">
        <v>0.398</v>
      </c>
      <c r="C418" s="18" t="n">
        <v>0.104</v>
      </c>
      <c r="D418" s="0" t="n">
        <f aca="false">B418-C418</f>
        <v>0.294</v>
      </c>
    </row>
    <row r="419" customFormat="false" ht="12.3" hidden="false" customHeight="false" outlineLevel="0" collapsed="false">
      <c r="A419" s="0" t="n">
        <v>1821.75</v>
      </c>
      <c r="B419" s="18" t="n">
        <v>0.398</v>
      </c>
      <c r="C419" s="18" t="n">
        <v>0.104</v>
      </c>
      <c r="D419" s="0" t="n">
        <f aca="false">B419-C419</f>
        <v>0.294</v>
      </c>
    </row>
    <row r="420" customFormat="false" ht="12.3" hidden="false" customHeight="false" outlineLevel="0" collapsed="false">
      <c r="A420" s="0" t="n">
        <v>1897</v>
      </c>
      <c r="B420" s="18" t="n">
        <v>0.37</v>
      </c>
      <c r="C420" s="18" t="n">
        <v>0.076</v>
      </c>
      <c r="D420" s="0" t="n">
        <f aca="false">B420-C420</f>
        <v>0.294</v>
      </c>
    </row>
    <row r="421" customFormat="false" ht="12.3" hidden="false" customHeight="false" outlineLevel="0" collapsed="false">
      <c r="A421" s="0" t="n">
        <v>1920.25</v>
      </c>
      <c r="B421" s="18" t="n">
        <v>0.361</v>
      </c>
      <c r="C421" s="18" t="n">
        <v>0.067</v>
      </c>
      <c r="D421" s="0" t="n">
        <f aca="false">B421-C421</f>
        <v>0.294</v>
      </c>
    </row>
    <row r="422" customFormat="false" ht="12.3" hidden="false" customHeight="false" outlineLevel="0" collapsed="false">
      <c r="A422" s="0" t="n">
        <v>1951.75</v>
      </c>
      <c r="B422" s="18" t="n">
        <v>0.352</v>
      </c>
      <c r="C422" s="18" t="n">
        <v>0.058</v>
      </c>
      <c r="D422" s="0" t="n">
        <f aca="false">B422-C422</f>
        <v>0.294</v>
      </c>
    </row>
    <row r="423" customFormat="false" ht="12.3" hidden="false" customHeight="false" outlineLevel="0" collapsed="false">
      <c r="A423" s="0" t="n">
        <v>1815</v>
      </c>
      <c r="B423" s="18" t="n">
        <v>0.398</v>
      </c>
      <c r="C423" s="18" t="n">
        <v>0.105</v>
      </c>
      <c r="D423" s="0" t="n">
        <f aca="false">B423-C423</f>
        <v>0.293</v>
      </c>
    </row>
    <row r="424" customFormat="false" ht="12.3" hidden="false" customHeight="false" outlineLevel="0" collapsed="false">
      <c r="A424" s="0" t="n">
        <v>1420.5</v>
      </c>
      <c r="B424" s="18" t="n">
        <v>0.75</v>
      </c>
      <c r="C424" s="18" t="n">
        <v>0.457</v>
      </c>
      <c r="D424" s="0" t="n">
        <f aca="false">B424-C424</f>
        <v>0.293</v>
      </c>
    </row>
    <row r="425" customFormat="false" ht="12.3" hidden="false" customHeight="false" outlineLevel="0" collapsed="false">
      <c r="A425" s="0" t="n">
        <v>1421.25</v>
      </c>
      <c r="B425" s="18" t="n">
        <v>0.75</v>
      </c>
      <c r="C425" s="18" t="n">
        <v>0.457</v>
      </c>
      <c r="D425" s="0" t="n">
        <f aca="false">B425-C425</f>
        <v>0.293</v>
      </c>
    </row>
    <row r="426" customFormat="false" ht="12.3" hidden="false" customHeight="false" outlineLevel="0" collapsed="false">
      <c r="A426" s="0" t="n">
        <v>1894.75</v>
      </c>
      <c r="B426" s="18" t="n">
        <v>0.37</v>
      </c>
      <c r="C426" s="18" t="n">
        <v>0.077</v>
      </c>
      <c r="D426" s="0" t="n">
        <f aca="false">B426-C426</f>
        <v>0.293</v>
      </c>
    </row>
    <row r="427" customFormat="false" ht="12.3" hidden="false" customHeight="false" outlineLevel="0" collapsed="false">
      <c r="A427" s="0" t="n">
        <v>1896.25</v>
      </c>
      <c r="B427" s="18" t="n">
        <v>0.37</v>
      </c>
      <c r="C427" s="18" t="n">
        <v>0.077</v>
      </c>
      <c r="D427" s="0" t="n">
        <f aca="false">B427-C427</f>
        <v>0.293</v>
      </c>
    </row>
    <row r="428" customFormat="false" ht="12.3" hidden="false" customHeight="false" outlineLevel="0" collapsed="false">
      <c r="A428" s="0" t="n">
        <v>1917.5</v>
      </c>
      <c r="B428" s="18" t="n">
        <v>0.361</v>
      </c>
      <c r="C428" s="18" t="n">
        <v>0.068</v>
      </c>
      <c r="D428" s="0" t="n">
        <f aca="false">B428-C428</f>
        <v>0.293</v>
      </c>
    </row>
    <row r="429" customFormat="false" ht="12.3" hidden="false" customHeight="false" outlineLevel="0" collapsed="false">
      <c r="A429" s="0" t="n">
        <v>1944.75</v>
      </c>
      <c r="B429" s="18" t="n">
        <v>0.352</v>
      </c>
      <c r="C429" s="18" t="n">
        <v>0.059</v>
      </c>
      <c r="D429" s="0" t="n">
        <f aca="false">B429-C429</f>
        <v>0.293</v>
      </c>
    </row>
    <row r="430" customFormat="false" ht="12.3" hidden="false" customHeight="false" outlineLevel="0" collapsed="false">
      <c r="A430" s="0" t="n">
        <v>1419.75</v>
      </c>
      <c r="B430" s="18" t="n">
        <v>0.75</v>
      </c>
      <c r="C430" s="18" t="n">
        <v>0.458</v>
      </c>
      <c r="D430" s="0" t="n">
        <f aca="false">B430-C430</f>
        <v>0.292</v>
      </c>
    </row>
    <row r="431" customFormat="false" ht="12.3" hidden="false" customHeight="false" outlineLevel="0" collapsed="false">
      <c r="A431" s="0" t="n">
        <v>1891</v>
      </c>
      <c r="B431" s="18" t="n">
        <v>0.37</v>
      </c>
      <c r="C431" s="18" t="n">
        <v>0.078</v>
      </c>
      <c r="D431" s="0" t="n">
        <f aca="false">B431-C431</f>
        <v>0.292</v>
      </c>
    </row>
    <row r="432" customFormat="false" ht="12.3" hidden="false" customHeight="false" outlineLevel="0" collapsed="false">
      <c r="A432" s="0" t="n">
        <v>1915.5</v>
      </c>
      <c r="B432" s="18" t="n">
        <v>0.361</v>
      </c>
      <c r="C432" s="18" t="n">
        <v>0.069</v>
      </c>
      <c r="D432" s="0" t="n">
        <f aca="false">B432-C432</f>
        <v>0.292</v>
      </c>
    </row>
    <row r="433" customFormat="false" ht="12.3" hidden="false" customHeight="false" outlineLevel="0" collapsed="false">
      <c r="A433" s="0" t="n">
        <v>1939.5</v>
      </c>
      <c r="B433" s="18" t="n">
        <v>0.352</v>
      </c>
      <c r="C433" s="18" t="n">
        <v>0.06</v>
      </c>
      <c r="D433" s="0" t="n">
        <f aca="false">B433-C433</f>
        <v>0.292</v>
      </c>
    </row>
    <row r="434" customFormat="false" ht="12.3" hidden="false" customHeight="false" outlineLevel="0" collapsed="false">
      <c r="A434" s="0" t="n">
        <v>1400.75</v>
      </c>
      <c r="B434" s="18" t="n">
        <v>0.787</v>
      </c>
      <c r="C434" s="18" t="n">
        <v>0.496</v>
      </c>
      <c r="D434" s="0" t="n">
        <f aca="false">B434-C434</f>
        <v>0.291</v>
      </c>
    </row>
    <row r="435" customFormat="false" ht="12.3" hidden="false" customHeight="false" outlineLevel="0" collapsed="false">
      <c r="A435" s="0" t="n">
        <v>1888.25</v>
      </c>
      <c r="B435" s="18" t="n">
        <v>0.37</v>
      </c>
      <c r="C435" s="18" t="n">
        <v>0.079</v>
      </c>
      <c r="D435" s="0" t="n">
        <f aca="false">B435-C435</f>
        <v>0.291</v>
      </c>
    </row>
    <row r="436" customFormat="false" ht="12.3" hidden="false" customHeight="false" outlineLevel="0" collapsed="false">
      <c r="A436" s="0" t="n">
        <v>1911.75</v>
      </c>
      <c r="B436" s="18" t="n">
        <v>0.361</v>
      </c>
      <c r="C436" s="18" t="n">
        <v>0.07</v>
      </c>
      <c r="D436" s="0" t="n">
        <f aca="false">B436-C436</f>
        <v>0.291</v>
      </c>
    </row>
    <row r="437" customFormat="false" ht="12.3" hidden="false" customHeight="false" outlineLevel="0" collapsed="false">
      <c r="A437" s="0" t="n">
        <v>1914</v>
      </c>
      <c r="B437" s="18" t="n">
        <v>0.361</v>
      </c>
      <c r="C437" s="18" t="n">
        <v>0.07</v>
      </c>
      <c r="D437" s="0" t="n">
        <f aca="false">B437-C437</f>
        <v>0.291</v>
      </c>
    </row>
    <row r="438" customFormat="false" ht="12.3" hidden="false" customHeight="false" outlineLevel="0" collapsed="false">
      <c r="A438" s="0" t="n">
        <v>1409.25</v>
      </c>
      <c r="B438" s="18" t="n">
        <v>0.769</v>
      </c>
      <c r="C438" s="18" t="n">
        <v>0.479</v>
      </c>
      <c r="D438" s="0" t="n">
        <f aca="false">B438-C438</f>
        <v>0.29</v>
      </c>
    </row>
    <row r="439" customFormat="false" ht="12.3" hidden="false" customHeight="false" outlineLevel="0" collapsed="false">
      <c r="A439" s="0" t="n">
        <v>1886.75</v>
      </c>
      <c r="B439" s="18" t="n">
        <v>0.37</v>
      </c>
      <c r="C439" s="18" t="n">
        <v>0.08</v>
      </c>
      <c r="D439" s="0" t="n">
        <f aca="false">B439-C439</f>
        <v>0.29</v>
      </c>
    </row>
    <row r="440" customFormat="false" ht="12.3" hidden="false" customHeight="false" outlineLevel="0" collapsed="false">
      <c r="A440" s="0" t="n">
        <v>1887.75</v>
      </c>
      <c r="B440" s="18" t="n">
        <v>0.37</v>
      </c>
      <c r="C440" s="18" t="n">
        <v>0.08</v>
      </c>
      <c r="D440" s="0" t="n">
        <f aca="false">B440-C440</f>
        <v>0.29</v>
      </c>
    </row>
    <row r="441" customFormat="false" ht="12.3" hidden="false" customHeight="false" outlineLevel="0" collapsed="false">
      <c r="A441" s="0" t="n">
        <v>1908.75</v>
      </c>
      <c r="B441" s="18" t="n">
        <v>0.361</v>
      </c>
      <c r="C441" s="18" t="n">
        <v>0.071</v>
      </c>
      <c r="D441" s="0" t="n">
        <f aca="false">B441-C441</f>
        <v>0.29</v>
      </c>
    </row>
    <row r="442" customFormat="false" ht="12.3" hidden="false" customHeight="false" outlineLevel="0" collapsed="false">
      <c r="A442" s="0" t="n">
        <v>1400.25</v>
      </c>
      <c r="B442" s="18" t="n">
        <v>0.787</v>
      </c>
      <c r="C442" s="18" t="n">
        <v>0.498</v>
      </c>
      <c r="D442" s="0" t="n">
        <f aca="false">B442-C442</f>
        <v>0.289</v>
      </c>
    </row>
    <row r="443" customFormat="false" ht="12.3" hidden="false" customHeight="false" outlineLevel="0" collapsed="false">
      <c r="A443" s="0" t="n">
        <v>1408.75</v>
      </c>
      <c r="B443" s="18" t="n">
        <v>0.769</v>
      </c>
      <c r="C443" s="18" t="n">
        <v>0.48</v>
      </c>
      <c r="D443" s="0" t="n">
        <f aca="false">B443-C443</f>
        <v>0.289</v>
      </c>
    </row>
    <row r="444" customFormat="false" ht="12.3" hidden="false" customHeight="false" outlineLevel="0" collapsed="false">
      <c r="A444" s="0" t="n">
        <v>1418.75</v>
      </c>
      <c r="B444" s="18" t="n">
        <v>0.75</v>
      </c>
      <c r="C444" s="18" t="n">
        <v>0.461</v>
      </c>
      <c r="D444" s="0" t="n">
        <f aca="false">B444-C444</f>
        <v>0.289</v>
      </c>
    </row>
    <row r="445" customFormat="false" ht="12.3" hidden="false" customHeight="false" outlineLevel="0" collapsed="false">
      <c r="A445" s="0" t="n">
        <v>1419.25</v>
      </c>
      <c r="B445" s="18" t="n">
        <v>0.75</v>
      </c>
      <c r="C445" s="18" t="n">
        <v>0.461</v>
      </c>
      <c r="D445" s="0" t="n">
        <f aca="false">B445-C445</f>
        <v>0.289</v>
      </c>
    </row>
    <row r="446" customFormat="false" ht="12.3" hidden="false" customHeight="false" outlineLevel="0" collapsed="false">
      <c r="A446" s="0" t="n">
        <v>1885</v>
      </c>
      <c r="B446" s="18" t="n">
        <v>0.37</v>
      </c>
      <c r="C446" s="18" t="n">
        <v>0.081</v>
      </c>
      <c r="D446" s="0" t="n">
        <f aca="false">B446-C446</f>
        <v>0.289</v>
      </c>
    </row>
    <row r="447" customFormat="false" ht="12.3" hidden="false" customHeight="false" outlineLevel="0" collapsed="false">
      <c r="A447" s="0" t="n">
        <v>1905.75</v>
      </c>
      <c r="B447" s="18" t="n">
        <v>0.361</v>
      </c>
      <c r="C447" s="18" t="n">
        <v>0.072</v>
      </c>
      <c r="D447" s="0" t="n">
        <f aca="false">B447-C447</f>
        <v>0.289</v>
      </c>
    </row>
    <row r="448" customFormat="false" ht="12.3" hidden="false" customHeight="false" outlineLevel="0" collapsed="false">
      <c r="A448" s="0" t="n">
        <v>1381.75</v>
      </c>
      <c r="B448" s="18" t="n">
        <v>0.815</v>
      </c>
      <c r="C448" s="18" t="n">
        <v>0.526</v>
      </c>
      <c r="D448" s="0" t="n">
        <f aca="false">B448-C448</f>
        <v>0.289</v>
      </c>
    </row>
    <row r="449" customFormat="false" ht="12.3" hidden="false" customHeight="false" outlineLevel="0" collapsed="false">
      <c r="A449" s="0" t="n">
        <v>1407.75</v>
      </c>
      <c r="B449" s="18" t="n">
        <v>0.769</v>
      </c>
      <c r="C449" s="18" t="n">
        <v>0.481</v>
      </c>
      <c r="D449" s="0" t="n">
        <f aca="false">B449-C449</f>
        <v>0.288</v>
      </c>
    </row>
    <row r="450" customFormat="false" ht="12.3" hidden="false" customHeight="false" outlineLevel="0" collapsed="false">
      <c r="A450" s="0" t="n">
        <v>1408.25</v>
      </c>
      <c r="B450" s="18" t="n">
        <v>0.769</v>
      </c>
      <c r="C450" s="18" t="n">
        <v>0.481</v>
      </c>
      <c r="D450" s="0" t="n">
        <f aca="false">B450-C450</f>
        <v>0.288</v>
      </c>
    </row>
    <row r="451" customFormat="false" ht="12.3" hidden="false" customHeight="false" outlineLevel="0" collapsed="false">
      <c r="A451" s="0" t="n">
        <v>1413.25</v>
      </c>
      <c r="B451" s="18" t="n">
        <v>0.759</v>
      </c>
      <c r="C451" s="18" t="n">
        <v>0.471</v>
      </c>
      <c r="D451" s="0" t="n">
        <f aca="false">B451-C451</f>
        <v>0.288</v>
      </c>
    </row>
    <row r="452" customFormat="false" ht="12.3" hidden="false" customHeight="false" outlineLevel="0" collapsed="false">
      <c r="A452" s="0" t="n">
        <v>1413.75</v>
      </c>
      <c r="B452" s="18" t="n">
        <v>0.759</v>
      </c>
      <c r="C452" s="18" t="n">
        <v>0.471</v>
      </c>
      <c r="D452" s="0" t="n">
        <f aca="false">B452-C452</f>
        <v>0.288</v>
      </c>
    </row>
    <row r="453" customFormat="false" ht="12.3" hidden="false" customHeight="false" outlineLevel="0" collapsed="false">
      <c r="A453" s="0" t="n">
        <v>1965.5</v>
      </c>
      <c r="B453" s="18" t="n">
        <v>0.343</v>
      </c>
      <c r="C453" s="18" t="n">
        <v>0.055</v>
      </c>
      <c r="D453" s="0" t="n">
        <f aca="false">B453-C453</f>
        <v>0.288</v>
      </c>
    </row>
    <row r="454" customFormat="false" ht="12.3" hidden="false" customHeight="false" outlineLevel="0" collapsed="false">
      <c r="A454" s="0" t="n">
        <v>1883.5</v>
      </c>
      <c r="B454" s="18" t="n">
        <v>0.37</v>
      </c>
      <c r="C454" s="18" t="n">
        <v>0.082</v>
      </c>
      <c r="D454" s="0" t="n">
        <f aca="false">B454-C454</f>
        <v>0.288</v>
      </c>
    </row>
    <row r="455" customFormat="false" ht="12.3" hidden="false" customHeight="false" outlineLevel="0" collapsed="false">
      <c r="A455" s="0" t="n">
        <v>1399.25</v>
      </c>
      <c r="B455" s="18" t="n">
        <v>0.787</v>
      </c>
      <c r="C455" s="18" t="n">
        <v>0.5</v>
      </c>
      <c r="D455" s="0" t="n">
        <f aca="false">B455-C455</f>
        <v>0.287</v>
      </c>
    </row>
    <row r="456" customFormat="false" ht="12.3" hidden="false" customHeight="false" outlineLevel="0" collapsed="false">
      <c r="A456" s="0" t="n">
        <v>1407.25</v>
      </c>
      <c r="B456" s="18" t="n">
        <v>0.769</v>
      </c>
      <c r="C456" s="18" t="n">
        <v>0.482</v>
      </c>
      <c r="D456" s="0" t="n">
        <f aca="false">B456-C456</f>
        <v>0.287</v>
      </c>
    </row>
    <row r="457" customFormat="false" ht="12.3" hidden="false" customHeight="false" outlineLevel="0" collapsed="false">
      <c r="A457" s="0" t="n">
        <v>1412.75</v>
      </c>
      <c r="B457" s="18" t="n">
        <v>0.759</v>
      </c>
      <c r="C457" s="18" t="n">
        <v>0.472</v>
      </c>
      <c r="D457" s="0" t="n">
        <f aca="false">B457-C457</f>
        <v>0.287</v>
      </c>
    </row>
    <row r="458" customFormat="false" ht="12.3" hidden="false" customHeight="false" outlineLevel="0" collapsed="false">
      <c r="A458" s="0" t="n">
        <v>1962.5</v>
      </c>
      <c r="B458" s="18" t="n">
        <v>0.343</v>
      </c>
      <c r="C458" s="18" t="n">
        <v>0.056</v>
      </c>
      <c r="D458" s="0" t="n">
        <f aca="false">B458-C458</f>
        <v>0.287</v>
      </c>
    </row>
    <row r="459" customFormat="false" ht="12.3" hidden="false" customHeight="false" outlineLevel="0" collapsed="false">
      <c r="A459" s="0" t="n">
        <v>1418.25</v>
      </c>
      <c r="B459" s="18" t="n">
        <v>0.75</v>
      </c>
      <c r="C459" s="18" t="n">
        <v>0.463</v>
      </c>
      <c r="D459" s="0" t="n">
        <f aca="false">B459-C459</f>
        <v>0.287</v>
      </c>
    </row>
    <row r="460" customFormat="false" ht="12.3" hidden="false" customHeight="false" outlineLevel="0" collapsed="false">
      <c r="A460" s="0" t="n">
        <v>1882.75</v>
      </c>
      <c r="B460" s="18" t="n">
        <v>0.37</v>
      </c>
      <c r="C460" s="18" t="n">
        <v>0.083</v>
      </c>
      <c r="D460" s="0" t="n">
        <f aca="false">B460-C460</f>
        <v>0.287</v>
      </c>
    </row>
    <row r="461" customFormat="false" ht="12.3" hidden="false" customHeight="false" outlineLevel="0" collapsed="false">
      <c r="A461" s="0" t="n">
        <v>1901</v>
      </c>
      <c r="B461" s="18" t="n">
        <v>0.361</v>
      </c>
      <c r="C461" s="18" t="n">
        <v>0.074</v>
      </c>
      <c r="D461" s="0" t="n">
        <f aca="false">B461-C461</f>
        <v>0.287</v>
      </c>
    </row>
    <row r="462" customFormat="false" ht="12.3" hidden="false" customHeight="false" outlineLevel="0" collapsed="false">
      <c r="A462" s="0" t="n">
        <v>1903.25</v>
      </c>
      <c r="B462" s="18" t="n">
        <v>0.361</v>
      </c>
      <c r="C462" s="18" t="n">
        <v>0.074</v>
      </c>
      <c r="D462" s="0" t="n">
        <f aca="false">B462-C462</f>
        <v>0.287</v>
      </c>
    </row>
    <row r="463" customFormat="false" ht="12.3" hidden="false" customHeight="false" outlineLevel="0" collapsed="false">
      <c r="A463" s="0" t="n">
        <v>1381.25</v>
      </c>
      <c r="B463" s="18" t="n">
        <v>0.815</v>
      </c>
      <c r="C463" s="18" t="n">
        <v>0.528</v>
      </c>
      <c r="D463" s="0" t="n">
        <f aca="false">B463-C463</f>
        <v>0.287</v>
      </c>
    </row>
    <row r="464" customFormat="false" ht="12.3" hidden="false" customHeight="false" outlineLevel="0" collapsed="false">
      <c r="A464" s="0" t="n">
        <v>1391</v>
      </c>
      <c r="B464" s="18" t="n">
        <v>0.796</v>
      </c>
      <c r="C464" s="18" t="n">
        <v>0.51</v>
      </c>
      <c r="D464" s="0" t="n">
        <f aca="false">B464-C464</f>
        <v>0.286</v>
      </c>
    </row>
    <row r="465" customFormat="false" ht="12.3" hidden="false" customHeight="false" outlineLevel="0" collapsed="false">
      <c r="A465" s="0" t="n">
        <v>1398.25</v>
      </c>
      <c r="B465" s="18" t="n">
        <v>0.787</v>
      </c>
      <c r="C465" s="18" t="n">
        <v>0.501</v>
      </c>
      <c r="D465" s="0" t="n">
        <f aca="false">B465-C465</f>
        <v>0.286</v>
      </c>
    </row>
    <row r="466" customFormat="false" ht="12.3" hidden="false" customHeight="false" outlineLevel="0" collapsed="false">
      <c r="A466" s="0" t="n">
        <v>1955.75</v>
      </c>
      <c r="B466" s="18" t="n">
        <v>0.343</v>
      </c>
      <c r="C466" s="18" t="n">
        <v>0.057</v>
      </c>
      <c r="D466" s="0" t="n">
        <f aca="false">B466-C466</f>
        <v>0.286</v>
      </c>
    </row>
    <row r="467" customFormat="false" ht="12.3" hidden="false" customHeight="false" outlineLevel="0" collapsed="false">
      <c r="A467" s="0" t="n">
        <v>1958.5</v>
      </c>
      <c r="B467" s="18" t="n">
        <v>0.343</v>
      </c>
      <c r="C467" s="18" t="n">
        <v>0.057</v>
      </c>
      <c r="D467" s="0" t="n">
        <f aca="false">B467-C467</f>
        <v>0.286</v>
      </c>
    </row>
    <row r="468" customFormat="false" ht="12.3" hidden="false" customHeight="false" outlineLevel="0" collapsed="false">
      <c r="A468" s="0" t="n">
        <v>1417.25</v>
      </c>
      <c r="B468" s="18" t="n">
        <v>0.75</v>
      </c>
      <c r="C468" s="18" t="n">
        <v>0.464</v>
      </c>
      <c r="D468" s="0" t="n">
        <f aca="false">B468-C468</f>
        <v>0.286</v>
      </c>
    </row>
    <row r="469" customFormat="false" ht="12.3" hidden="false" customHeight="false" outlineLevel="0" collapsed="false">
      <c r="A469" s="0" t="n">
        <v>1380.25</v>
      </c>
      <c r="B469" s="18" t="n">
        <v>0.815</v>
      </c>
      <c r="C469" s="18" t="n">
        <v>0.529</v>
      </c>
      <c r="D469" s="0" t="n">
        <f aca="false">B469-C469</f>
        <v>0.286</v>
      </c>
    </row>
    <row r="470" customFormat="false" ht="12.3" hidden="false" customHeight="false" outlineLevel="0" collapsed="false">
      <c r="A470" s="0" t="n">
        <v>1380.75</v>
      </c>
      <c r="B470" s="18" t="n">
        <v>0.815</v>
      </c>
      <c r="C470" s="18" t="n">
        <v>0.529</v>
      </c>
      <c r="D470" s="0" t="n">
        <f aca="false">B470-C470</f>
        <v>0.286</v>
      </c>
    </row>
    <row r="471" customFormat="false" ht="12.3" hidden="false" customHeight="false" outlineLevel="0" collapsed="false">
      <c r="A471" s="0" t="n">
        <v>1389</v>
      </c>
      <c r="B471" s="18" t="n">
        <v>0.796</v>
      </c>
      <c r="C471" s="18" t="n">
        <v>0.511</v>
      </c>
      <c r="D471" s="0" t="n">
        <f aca="false">B471-C471</f>
        <v>0.285</v>
      </c>
    </row>
    <row r="472" customFormat="false" ht="12.3" hidden="false" customHeight="false" outlineLevel="0" collapsed="false">
      <c r="A472" s="0" t="n">
        <v>1397.25</v>
      </c>
      <c r="B472" s="18" t="n">
        <v>0.787</v>
      </c>
      <c r="C472" s="18" t="n">
        <v>0.502</v>
      </c>
      <c r="D472" s="0" t="n">
        <f aca="false">B472-C472</f>
        <v>0.285</v>
      </c>
    </row>
    <row r="473" customFormat="false" ht="12.3" hidden="false" customHeight="false" outlineLevel="0" collapsed="false">
      <c r="A473" s="0" t="n">
        <v>1397.75</v>
      </c>
      <c r="B473" s="18" t="n">
        <v>0.787</v>
      </c>
      <c r="C473" s="18" t="n">
        <v>0.502</v>
      </c>
      <c r="D473" s="0" t="n">
        <f aca="false">B473-C473</f>
        <v>0.285</v>
      </c>
    </row>
    <row r="474" customFormat="false" ht="12.3" hidden="false" customHeight="false" outlineLevel="0" collapsed="false">
      <c r="A474" s="0" t="n">
        <v>1406.75</v>
      </c>
      <c r="B474" s="18" t="n">
        <v>0.769</v>
      </c>
      <c r="C474" s="18" t="n">
        <v>0.484</v>
      </c>
      <c r="D474" s="0" t="n">
        <f aca="false">B474-C474</f>
        <v>0.285</v>
      </c>
    </row>
    <row r="475" customFormat="false" ht="12.3" hidden="false" customHeight="false" outlineLevel="0" collapsed="false">
      <c r="A475" s="0" t="n">
        <v>1411.5</v>
      </c>
      <c r="B475" s="18" t="n">
        <v>0.759</v>
      </c>
      <c r="C475" s="18" t="n">
        <v>0.474</v>
      </c>
      <c r="D475" s="0" t="n">
        <f aca="false">B475-C475</f>
        <v>0.285</v>
      </c>
    </row>
    <row r="476" customFormat="false" ht="12.3" hidden="false" customHeight="false" outlineLevel="0" collapsed="false">
      <c r="A476" s="0" t="n">
        <v>1412.25</v>
      </c>
      <c r="B476" s="18" t="n">
        <v>0.759</v>
      </c>
      <c r="C476" s="18" t="n">
        <v>0.474</v>
      </c>
      <c r="D476" s="0" t="n">
        <f aca="false">B476-C476</f>
        <v>0.285</v>
      </c>
    </row>
    <row r="477" customFormat="false" ht="12.3" hidden="false" customHeight="false" outlineLevel="0" collapsed="false">
      <c r="A477" s="0" t="n">
        <v>1416.25</v>
      </c>
      <c r="B477" s="18" t="n">
        <v>0.75</v>
      </c>
      <c r="C477" s="18" t="n">
        <v>0.465</v>
      </c>
      <c r="D477" s="0" t="n">
        <f aca="false">B477-C477</f>
        <v>0.285</v>
      </c>
    </row>
    <row r="478" customFormat="false" ht="12.3" hidden="false" customHeight="false" outlineLevel="0" collapsed="false">
      <c r="A478" s="0" t="n">
        <v>1379.75</v>
      </c>
      <c r="B478" s="18" t="n">
        <v>0.815</v>
      </c>
      <c r="C478" s="18" t="n">
        <v>0.53</v>
      </c>
      <c r="D478" s="0" t="n">
        <f aca="false">B478-C478</f>
        <v>0.285</v>
      </c>
    </row>
    <row r="479" customFormat="false" ht="12.3" hidden="false" customHeight="false" outlineLevel="0" collapsed="false">
      <c r="A479" s="0" t="n">
        <v>1383.75</v>
      </c>
      <c r="B479" s="18" t="n">
        <v>0.806</v>
      </c>
      <c r="C479" s="18" t="n">
        <v>0.522</v>
      </c>
      <c r="D479" s="0" t="n">
        <f aca="false">B479-C479</f>
        <v>0.284</v>
      </c>
    </row>
    <row r="480" customFormat="false" ht="12.3" hidden="false" customHeight="false" outlineLevel="0" collapsed="false">
      <c r="A480" s="0" t="n">
        <v>1415.5</v>
      </c>
      <c r="B480" s="18" t="n">
        <v>0.75</v>
      </c>
      <c r="C480" s="18" t="n">
        <v>0.466</v>
      </c>
      <c r="D480" s="0" t="n">
        <f aca="false">B480-C480</f>
        <v>0.284</v>
      </c>
    </row>
    <row r="481" customFormat="false" ht="12.3" hidden="false" customHeight="false" outlineLevel="0" collapsed="false">
      <c r="A481" s="0" t="n">
        <v>1356.75</v>
      </c>
      <c r="B481" s="18" t="n">
        <v>0.852</v>
      </c>
      <c r="C481" s="18" t="n">
        <v>0.569</v>
      </c>
      <c r="D481" s="0" t="n">
        <f aca="false">B481-C481</f>
        <v>0.283</v>
      </c>
    </row>
    <row r="482" customFormat="false" ht="12.3" hidden="false" customHeight="false" outlineLevel="0" collapsed="false">
      <c r="A482" s="0" t="n">
        <v>1383.25</v>
      </c>
      <c r="B482" s="18" t="n">
        <v>0.806</v>
      </c>
      <c r="C482" s="18" t="n">
        <v>0.523</v>
      </c>
      <c r="D482" s="0" t="n">
        <f aca="false">B482-C482</f>
        <v>0.283</v>
      </c>
    </row>
    <row r="483" customFormat="false" ht="12.3" hidden="false" customHeight="false" outlineLevel="0" collapsed="false">
      <c r="A483" s="0" t="n">
        <v>1387.75</v>
      </c>
      <c r="B483" s="18" t="n">
        <v>0.796</v>
      </c>
      <c r="C483" s="18" t="n">
        <v>0.513</v>
      </c>
      <c r="D483" s="0" t="n">
        <f aca="false">B483-C483</f>
        <v>0.283</v>
      </c>
    </row>
    <row r="484" customFormat="false" ht="12.3" hidden="false" customHeight="false" outlineLevel="0" collapsed="false">
      <c r="A484" s="0" t="n">
        <v>1396.5</v>
      </c>
      <c r="B484" s="18" t="n">
        <v>0.787</v>
      </c>
      <c r="C484" s="18" t="n">
        <v>0.504</v>
      </c>
      <c r="D484" s="0" t="n">
        <f aca="false">B484-C484</f>
        <v>0.283</v>
      </c>
    </row>
    <row r="485" customFormat="false" ht="12.3" hidden="false" customHeight="false" outlineLevel="0" collapsed="false">
      <c r="A485" s="0" t="n">
        <v>1410.75</v>
      </c>
      <c r="B485" s="18" t="n">
        <v>0.759</v>
      </c>
      <c r="C485" s="18" t="n">
        <v>0.476</v>
      </c>
      <c r="D485" s="0" t="n">
        <f aca="false">B485-C485</f>
        <v>0.283</v>
      </c>
    </row>
    <row r="486" customFormat="false" ht="12.3" hidden="false" customHeight="false" outlineLevel="0" collapsed="false">
      <c r="A486" s="0" t="n">
        <v>1414.75</v>
      </c>
      <c r="B486" s="18" t="n">
        <v>0.75</v>
      </c>
      <c r="C486" s="18" t="n">
        <v>0.467</v>
      </c>
      <c r="D486" s="0" t="n">
        <f aca="false">B486-C486</f>
        <v>0.283</v>
      </c>
    </row>
    <row r="487" customFormat="false" ht="12.3" hidden="false" customHeight="false" outlineLevel="0" collapsed="false">
      <c r="A487" s="0" t="n">
        <v>1355.75</v>
      </c>
      <c r="B487" s="18" t="n">
        <v>0.852</v>
      </c>
      <c r="C487" s="18" t="n">
        <v>0.57</v>
      </c>
      <c r="D487" s="0" t="n">
        <f aca="false">B487-C487</f>
        <v>0.282</v>
      </c>
    </row>
    <row r="488" customFormat="false" ht="12.3" hidden="false" customHeight="false" outlineLevel="0" collapsed="false">
      <c r="A488" s="0" t="n">
        <v>1382.5</v>
      </c>
      <c r="B488" s="18" t="n">
        <v>0.806</v>
      </c>
      <c r="C488" s="18" t="n">
        <v>0.524</v>
      </c>
      <c r="D488" s="0" t="n">
        <f aca="false">B488-C488</f>
        <v>0.282</v>
      </c>
    </row>
    <row r="489" customFormat="false" ht="12.3" hidden="false" customHeight="false" outlineLevel="0" collapsed="false">
      <c r="A489" s="0" t="n">
        <v>1395.5</v>
      </c>
      <c r="B489" s="18" t="n">
        <v>0.787</v>
      </c>
      <c r="C489" s="18" t="n">
        <v>0.505</v>
      </c>
      <c r="D489" s="0" t="n">
        <f aca="false">B489-C489</f>
        <v>0.282</v>
      </c>
    </row>
    <row r="490" customFormat="false" ht="12.3" hidden="false" customHeight="false" outlineLevel="0" collapsed="false">
      <c r="A490" s="0" t="n">
        <v>1410.25</v>
      </c>
      <c r="B490" s="18" t="n">
        <v>0.759</v>
      </c>
      <c r="C490" s="18" t="n">
        <v>0.477</v>
      </c>
      <c r="D490" s="0" t="n">
        <f aca="false">B490-C490</f>
        <v>0.282</v>
      </c>
    </row>
    <row r="491" customFormat="false" ht="12.3" hidden="false" customHeight="false" outlineLevel="0" collapsed="false">
      <c r="A491" s="0" t="n">
        <v>1414.25</v>
      </c>
      <c r="B491" s="18" t="n">
        <v>0.75</v>
      </c>
      <c r="C491" s="18" t="n">
        <v>0.468</v>
      </c>
      <c r="D491" s="0" t="n">
        <f aca="false">B491-C491</f>
        <v>0.282</v>
      </c>
    </row>
    <row r="492" customFormat="false" ht="12.3" hidden="false" customHeight="false" outlineLevel="0" collapsed="false">
      <c r="A492" s="0" t="n">
        <v>1378.5</v>
      </c>
      <c r="B492" s="18" t="n">
        <v>0.815</v>
      </c>
      <c r="C492" s="18" t="n">
        <v>0.533</v>
      </c>
      <c r="D492" s="0" t="n">
        <f aca="false">B492-C492</f>
        <v>0.282</v>
      </c>
    </row>
    <row r="493" customFormat="false" ht="12.3" hidden="false" customHeight="false" outlineLevel="0" collapsed="false">
      <c r="A493" s="0" t="n">
        <v>1379.25</v>
      </c>
      <c r="B493" s="18" t="n">
        <v>0.815</v>
      </c>
      <c r="C493" s="18" t="n">
        <v>0.533</v>
      </c>
      <c r="D493" s="0" t="n">
        <f aca="false">B493-C493</f>
        <v>0.282</v>
      </c>
    </row>
    <row r="494" customFormat="false" ht="12.3" hidden="false" customHeight="false" outlineLevel="0" collapsed="false">
      <c r="A494" s="0" t="n">
        <v>1409.75</v>
      </c>
      <c r="B494" s="18" t="n">
        <v>0.759</v>
      </c>
      <c r="C494" s="18" t="n">
        <v>0.478</v>
      </c>
      <c r="D494" s="0" t="n">
        <f aca="false">B494-C494</f>
        <v>0.281</v>
      </c>
    </row>
    <row r="495" customFormat="false" ht="12.3" hidden="false" customHeight="false" outlineLevel="0" collapsed="false">
      <c r="A495" s="0" t="n">
        <v>1377.75</v>
      </c>
      <c r="B495" s="18" t="n">
        <v>0.815</v>
      </c>
      <c r="C495" s="18" t="n">
        <v>0.534</v>
      </c>
      <c r="D495" s="0" t="n">
        <f aca="false">B495-C495</f>
        <v>0.281</v>
      </c>
    </row>
    <row r="496" customFormat="false" ht="12.3" hidden="false" customHeight="false" outlineLevel="0" collapsed="false">
      <c r="A496" s="0" t="n">
        <v>1354.5</v>
      </c>
      <c r="B496" s="18" t="n">
        <v>0.852</v>
      </c>
      <c r="C496" s="18" t="n">
        <v>0.572</v>
      </c>
      <c r="D496" s="0" t="n">
        <f aca="false">B496-C496</f>
        <v>0.28</v>
      </c>
    </row>
    <row r="497" customFormat="false" ht="12.3" hidden="false" customHeight="false" outlineLevel="0" collapsed="false">
      <c r="A497" s="0" t="n">
        <v>1387.25</v>
      </c>
      <c r="B497" s="18" t="n">
        <v>0.796</v>
      </c>
      <c r="C497" s="18" t="n">
        <v>0.516</v>
      </c>
      <c r="D497" s="0" t="n">
        <f aca="false">B497-C497</f>
        <v>0.28</v>
      </c>
    </row>
    <row r="498" customFormat="false" ht="12.3" hidden="false" customHeight="false" outlineLevel="0" collapsed="false">
      <c r="A498" s="0" t="n">
        <v>1377.25</v>
      </c>
      <c r="B498" s="18" t="n">
        <v>0.815</v>
      </c>
      <c r="C498" s="18" t="n">
        <v>0.535</v>
      </c>
      <c r="D498" s="0" t="n">
        <f aca="false">B498-C498</f>
        <v>0.28</v>
      </c>
    </row>
    <row r="499" customFormat="false" ht="12.3" hidden="false" customHeight="false" outlineLevel="0" collapsed="false">
      <c r="A499" s="0" t="n">
        <v>1394.5</v>
      </c>
      <c r="B499" s="18" t="n">
        <v>0.787</v>
      </c>
      <c r="C499" s="18" t="n">
        <v>0.508</v>
      </c>
      <c r="D499" s="0" t="n">
        <f aca="false">B499-C499</f>
        <v>0.279</v>
      </c>
    </row>
    <row r="500" customFormat="false" ht="12.3" hidden="false" customHeight="false" outlineLevel="0" collapsed="false">
      <c r="A500" s="0" t="n">
        <v>1376.75</v>
      </c>
      <c r="B500" s="18" t="n">
        <v>0.815</v>
      </c>
      <c r="C500" s="18" t="n">
        <v>0.536</v>
      </c>
      <c r="D500" s="0" t="n">
        <f aca="false">B500-C500</f>
        <v>0.279</v>
      </c>
    </row>
    <row r="501" customFormat="false" ht="12.3" hidden="false" customHeight="false" outlineLevel="0" collapsed="false">
      <c r="A501" s="0" t="n">
        <v>1353</v>
      </c>
      <c r="B501" s="18" t="n">
        <v>0.852</v>
      </c>
      <c r="C501" s="18" t="n">
        <v>0.574</v>
      </c>
      <c r="D501" s="0" t="n">
        <f aca="false">B501-C501</f>
        <v>0.278</v>
      </c>
    </row>
    <row r="502" customFormat="false" ht="12.3" hidden="false" customHeight="false" outlineLevel="0" collapsed="false">
      <c r="A502" s="0" t="n">
        <v>1353.75</v>
      </c>
      <c r="B502" s="18" t="n">
        <v>0.852</v>
      </c>
      <c r="C502" s="18" t="n">
        <v>0.574</v>
      </c>
      <c r="D502" s="0" t="n">
        <f aca="false">B502-C502</f>
        <v>0.278</v>
      </c>
    </row>
    <row r="503" customFormat="false" ht="12.3" hidden="false" customHeight="false" outlineLevel="0" collapsed="false">
      <c r="A503" s="0" t="n">
        <v>1393.25</v>
      </c>
      <c r="B503" s="18" t="n">
        <v>0.787</v>
      </c>
      <c r="C503" s="18" t="n">
        <v>0.509</v>
      </c>
      <c r="D503" s="0" t="n">
        <f aca="false">B503-C503</f>
        <v>0.278</v>
      </c>
    </row>
    <row r="504" customFormat="false" ht="12.3" hidden="false" customHeight="false" outlineLevel="0" collapsed="false">
      <c r="A504" s="0" t="n">
        <v>1393.75</v>
      </c>
      <c r="B504" s="18" t="n">
        <v>0.787</v>
      </c>
      <c r="C504" s="18" t="n">
        <v>0.509</v>
      </c>
      <c r="D504" s="0" t="n">
        <f aca="false">B504-C504</f>
        <v>0.278</v>
      </c>
    </row>
    <row r="505" customFormat="false" ht="12.3" hidden="false" customHeight="false" outlineLevel="0" collapsed="false">
      <c r="A505" s="0" t="n">
        <v>1971.75</v>
      </c>
      <c r="B505" s="18" t="n">
        <v>0.333</v>
      </c>
      <c r="C505" s="18" t="n">
        <v>0.055</v>
      </c>
      <c r="D505" s="0" t="n">
        <f aca="false">B505-C505</f>
        <v>0.278</v>
      </c>
    </row>
    <row r="506" customFormat="false" ht="12.3" hidden="false" customHeight="false" outlineLevel="0" collapsed="false">
      <c r="A506" s="0" t="n">
        <v>1371.75</v>
      </c>
      <c r="B506" s="18" t="n">
        <v>0.824</v>
      </c>
      <c r="C506" s="18" t="n">
        <v>0.546</v>
      </c>
      <c r="D506" s="0" t="n">
        <f aca="false">B506-C506</f>
        <v>0.278</v>
      </c>
    </row>
    <row r="507" customFormat="false" ht="12.3" hidden="false" customHeight="false" outlineLevel="0" collapsed="false">
      <c r="A507" s="0" t="n">
        <v>1376.25</v>
      </c>
      <c r="B507" s="18" t="n">
        <v>0.815</v>
      </c>
      <c r="C507" s="18" t="n">
        <v>0.537</v>
      </c>
      <c r="D507" s="0" t="n">
        <f aca="false">B507-C507</f>
        <v>0.278</v>
      </c>
    </row>
    <row r="508" customFormat="false" ht="12.3" hidden="false" customHeight="false" outlineLevel="0" collapsed="false">
      <c r="A508" s="0" t="n">
        <v>1386.5</v>
      </c>
      <c r="B508" s="18" t="n">
        <v>0.796</v>
      </c>
      <c r="C508" s="18" t="n">
        <v>0.519</v>
      </c>
      <c r="D508" s="0" t="n">
        <f aca="false">B508-C508</f>
        <v>0.277</v>
      </c>
    </row>
    <row r="509" customFormat="false" ht="12.3" hidden="false" customHeight="false" outlineLevel="0" collapsed="false">
      <c r="A509" s="0" t="n">
        <v>1392.5</v>
      </c>
      <c r="B509" s="18" t="n">
        <v>0.787</v>
      </c>
      <c r="C509" s="18" t="n">
        <v>0.51</v>
      </c>
      <c r="D509" s="0" t="n">
        <f aca="false">B509-C509</f>
        <v>0.277</v>
      </c>
    </row>
    <row r="510" customFormat="false" ht="12.3" hidden="false" customHeight="false" outlineLevel="0" collapsed="false">
      <c r="A510" s="0" t="n">
        <v>1371.25</v>
      </c>
      <c r="B510" s="18" t="n">
        <v>0.824</v>
      </c>
      <c r="C510" s="18" t="n">
        <v>0.547</v>
      </c>
      <c r="D510" s="0" t="n">
        <f aca="false">B510-C510</f>
        <v>0.277</v>
      </c>
    </row>
    <row r="511" customFormat="false" ht="12.3" hidden="false" customHeight="false" outlineLevel="0" collapsed="false">
      <c r="A511" s="0" t="n">
        <v>1375.5</v>
      </c>
      <c r="B511" s="18" t="n">
        <v>0.815</v>
      </c>
      <c r="C511" s="18" t="n">
        <v>0.538</v>
      </c>
      <c r="D511" s="0" t="n">
        <f aca="false">B511-C511</f>
        <v>0.277</v>
      </c>
    </row>
    <row r="512" customFormat="false" ht="12.3" hidden="false" customHeight="false" outlineLevel="0" collapsed="false">
      <c r="A512" s="0" t="n">
        <v>1385.5</v>
      </c>
      <c r="B512" s="18" t="n">
        <v>0.796</v>
      </c>
      <c r="C512" s="18" t="n">
        <v>0.52</v>
      </c>
      <c r="D512" s="0" t="n">
        <f aca="false">B512-C512</f>
        <v>0.276</v>
      </c>
    </row>
    <row r="513" customFormat="false" ht="12.3" hidden="false" customHeight="false" outlineLevel="0" collapsed="false">
      <c r="A513" s="0" t="n">
        <v>1995.25</v>
      </c>
      <c r="B513" s="18" t="n">
        <v>0.324</v>
      </c>
      <c r="C513" s="18" t="n">
        <v>0.048</v>
      </c>
      <c r="D513" s="0" t="n">
        <f aca="false">B513-C513</f>
        <v>0.276</v>
      </c>
    </row>
    <row r="514" customFormat="false" ht="12.3" hidden="false" customHeight="false" outlineLevel="0" collapsed="false">
      <c r="A514" s="0" t="n">
        <v>1374.75</v>
      </c>
      <c r="B514" s="18" t="n">
        <v>0.815</v>
      </c>
      <c r="C514" s="18" t="n">
        <v>0.539</v>
      </c>
      <c r="D514" s="0" t="n">
        <f aca="false">B514-C514</f>
        <v>0.276</v>
      </c>
    </row>
    <row r="515" customFormat="false" ht="12.3" hidden="false" customHeight="false" outlineLevel="0" collapsed="false">
      <c r="A515" s="0" t="n">
        <v>1352.25</v>
      </c>
      <c r="B515" s="18" t="n">
        <v>0.852</v>
      </c>
      <c r="C515" s="18" t="n">
        <v>0.577</v>
      </c>
      <c r="D515" s="0" t="n">
        <f aca="false">B515-C515</f>
        <v>0.275</v>
      </c>
    </row>
    <row r="516" customFormat="false" ht="12.3" hidden="false" customHeight="false" outlineLevel="0" collapsed="false">
      <c r="A516" s="0" t="n">
        <v>1359.75</v>
      </c>
      <c r="B516" s="18" t="n">
        <v>0.843</v>
      </c>
      <c r="C516" s="18" t="n">
        <v>0.568</v>
      </c>
      <c r="D516" s="0" t="n">
        <f aca="false">B516-C516</f>
        <v>0.275</v>
      </c>
    </row>
    <row r="517" customFormat="false" ht="12.3" hidden="false" customHeight="false" outlineLevel="0" collapsed="false">
      <c r="A517" s="0" t="n">
        <v>1370.75</v>
      </c>
      <c r="B517" s="18" t="n">
        <v>0.824</v>
      </c>
      <c r="C517" s="18" t="n">
        <v>0.549</v>
      </c>
      <c r="D517" s="0" t="n">
        <f aca="false">B517-C517</f>
        <v>0.275</v>
      </c>
    </row>
    <row r="518" customFormat="false" ht="12.3" hidden="false" customHeight="false" outlineLevel="0" collapsed="false">
      <c r="A518" s="0" t="n">
        <v>1374.25</v>
      </c>
      <c r="B518" s="18" t="n">
        <v>0.815</v>
      </c>
      <c r="C518" s="18" t="n">
        <v>0.54</v>
      </c>
      <c r="D518" s="0" t="n">
        <f aca="false">B518-C518</f>
        <v>0.275</v>
      </c>
    </row>
    <row r="519" customFormat="false" ht="12.3" hidden="false" customHeight="false" outlineLevel="0" collapsed="false">
      <c r="A519" s="0" t="n">
        <v>1358</v>
      </c>
      <c r="B519" s="18" t="n">
        <v>0.843</v>
      </c>
      <c r="C519" s="18" t="n">
        <v>0.569</v>
      </c>
      <c r="D519" s="0" t="n">
        <f aca="false">B519-C519</f>
        <v>0.274</v>
      </c>
    </row>
    <row r="520" customFormat="false" ht="12.3" hidden="false" customHeight="false" outlineLevel="0" collapsed="false">
      <c r="A520" s="0" t="n">
        <v>1384.5</v>
      </c>
      <c r="B520" s="18" t="n">
        <v>0.796</v>
      </c>
      <c r="C520" s="18" t="n">
        <v>0.522</v>
      </c>
      <c r="D520" s="0" t="n">
        <f aca="false">B520-C520</f>
        <v>0.274</v>
      </c>
    </row>
    <row r="521" customFormat="false" ht="12.3" hidden="false" customHeight="false" outlineLevel="0" collapsed="false">
      <c r="A521" s="0" t="n">
        <v>1990.75</v>
      </c>
      <c r="B521" s="18" t="n">
        <v>0.324</v>
      </c>
      <c r="C521" s="18" t="n">
        <v>0.05</v>
      </c>
      <c r="D521" s="0" t="n">
        <f aca="false">B521-C521</f>
        <v>0.274</v>
      </c>
    </row>
    <row r="522" customFormat="false" ht="12.3" hidden="false" customHeight="false" outlineLevel="0" collapsed="false">
      <c r="A522" s="0" t="n">
        <v>1992.25</v>
      </c>
      <c r="B522" s="18" t="n">
        <v>0.324</v>
      </c>
      <c r="C522" s="18" t="n">
        <v>0.05</v>
      </c>
      <c r="D522" s="0" t="n">
        <f aca="false">B522-C522</f>
        <v>0.274</v>
      </c>
    </row>
    <row r="523" customFormat="false" ht="12.3" hidden="false" customHeight="false" outlineLevel="0" collapsed="false">
      <c r="A523" s="0" t="n">
        <v>1370.25</v>
      </c>
      <c r="B523" s="18" t="n">
        <v>0.824</v>
      </c>
      <c r="C523" s="18" t="n">
        <v>0.55</v>
      </c>
      <c r="D523" s="0" t="n">
        <f aca="false">B523-C523</f>
        <v>0.274</v>
      </c>
    </row>
    <row r="524" customFormat="false" ht="12.3" hidden="false" customHeight="false" outlineLevel="0" collapsed="false">
      <c r="A524" s="0" t="n">
        <v>2018.25</v>
      </c>
      <c r="B524" s="18" t="n">
        <v>0.315</v>
      </c>
      <c r="C524" s="18" t="n">
        <v>0.042</v>
      </c>
      <c r="D524" s="0" t="n">
        <f aca="false">B524-C524</f>
        <v>0.273</v>
      </c>
    </row>
    <row r="525" customFormat="false" ht="12.3" hidden="false" customHeight="false" outlineLevel="0" collapsed="false">
      <c r="A525" s="0" t="n">
        <v>1369.75</v>
      </c>
      <c r="B525" s="18" t="n">
        <v>0.824</v>
      </c>
      <c r="C525" s="18" t="n">
        <v>0.551</v>
      </c>
      <c r="D525" s="0" t="n">
        <f aca="false">B525-C525</f>
        <v>0.273</v>
      </c>
    </row>
    <row r="526" customFormat="false" ht="12.3" hidden="false" customHeight="false" outlineLevel="0" collapsed="false">
      <c r="A526" s="0" t="n">
        <v>1351.25</v>
      </c>
      <c r="B526" s="18" t="n">
        <v>0.852</v>
      </c>
      <c r="C526" s="18" t="n">
        <v>0.58</v>
      </c>
      <c r="D526" s="0" t="n">
        <f aca="false">B526-C526</f>
        <v>0.272</v>
      </c>
    </row>
    <row r="527" customFormat="false" ht="12.3" hidden="false" customHeight="false" outlineLevel="0" collapsed="false">
      <c r="A527" s="0" t="n">
        <v>1351.75</v>
      </c>
      <c r="B527" s="18" t="n">
        <v>0.852</v>
      </c>
      <c r="C527" s="18" t="n">
        <v>0.58</v>
      </c>
      <c r="D527" s="0" t="n">
        <f aca="false">B527-C527</f>
        <v>0.272</v>
      </c>
    </row>
    <row r="528" customFormat="false" ht="12.3" hidden="false" customHeight="false" outlineLevel="0" collapsed="false">
      <c r="A528" s="0" t="n">
        <v>1987.5</v>
      </c>
      <c r="B528" s="18" t="n">
        <v>0.324</v>
      </c>
      <c r="C528" s="18" t="n">
        <v>0.052</v>
      </c>
      <c r="D528" s="0" t="n">
        <f aca="false">B528-C528</f>
        <v>0.272</v>
      </c>
    </row>
    <row r="529" customFormat="false" ht="12.3" hidden="false" customHeight="false" outlineLevel="0" collapsed="false">
      <c r="A529" s="0" t="n">
        <v>2014</v>
      </c>
      <c r="B529" s="18" t="n">
        <v>0.315</v>
      </c>
      <c r="C529" s="18" t="n">
        <v>0.043</v>
      </c>
      <c r="D529" s="0" t="n">
        <f aca="false">B529-C529</f>
        <v>0.272</v>
      </c>
    </row>
    <row r="530" customFormat="false" ht="12.3" hidden="false" customHeight="false" outlineLevel="0" collapsed="false">
      <c r="A530" s="0" t="n">
        <v>1369</v>
      </c>
      <c r="B530" s="18" t="n">
        <v>0.824</v>
      </c>
      <c r="C530" s="18" t="n">
        <v>0.552</v>
      </c>
      <c r="D530" s="0" t="n">
        <f aca="false">B530-C530</f>
        <v>0.272</v>
      </c>
    </row>
    <row r="531" customFormat="false" ht="12.3" hidden="false" customHeight="false" outlineLevel="0" collapsed="false">
      <c r="A531" s="0" t="n">
        <v>1373.75</v>
      </c>
      <c r="B531" s="18" t="n">
        <v>0.815</v>
      </c>
      <c r="C531" s="18" t="n">
        <v>0.543</v>
      </c>
      <c r="D531" s="0" t="n">
        <f aca="false">B531-C531</f>
        <v>0.272</v>
      </c>
    </row>
    <row r="532" customFormat="false" ht="12.3" hidden="false" customHeight="false" outlineLevel="0" collapsed="false">
      <c r="A532" s="0" t="n">
        <v>1350.75</v>
      </c>
      <c r="B532" s="18" t="n">
        <v>0.852</v>
      </c>
      <c r="C532" s="18" t="n">
        <v>0.581</v>
      </c>
      <c r="D532" s="0" t="n">
        <f aca="false">B532-C532</f>
        <v>0.271</v>
      </c>
    </row>
    <row r="533" customFormat="false" ht="12.3" hidden="false" customHeight="false" outlineLevel="0" collapsed="false">
      <c r="A533" s="0" t="n">
        <v>1983.5</v>
      </c>
      <c r="B533" s="18" t="n">
        <v>0.324</v>
      </c>
      <c r="C533" s="18" t="n">
        <v>0.053</v>
      </c>
      <c r="D533" s="0" t="n">
        <f aca="false">B533-C533</f>
        <v>0.271</v>
      </c>
    </row>
    <row r="534" customFormat="false" ht="12.3" hidden="false" customHeight="false" outlineLevel="0" collapsed="false">
      <c r="A534" s="0" t="n">
        <v>2010</v>
      </c>
      <c r="B534" s="18" t="n">
        <v>0.315</v>
      </c>
      <c r="C534" s="18" t="n">
        <v>0.044</v>
      </c>
      <c r="D534" s="0" t="n">
        <f aca="false">B534-C534</f>
        <v>0.271</v>
      </c>
    </row>
    <row r="535" customFormat="false" ht="12.3" hidden="false" customHeight="false" outlineLevel="0" collapsed="false">
      <c r="A535" s="0" t="n">
        <v>1362.25</v>
      </c>
      <c r="B535" s="18" t="n">
        <v>0.833</v>
      </c>
      <c r="C535" s="18" t="n">
        <v>0.562</v>
      </c>
      <c r="D535" s="0" t="n">
        <f aca="false">B535-C535</f>
        <v>0.271</v>
      </c>
    </row>
    <row r="536" customFormat="false" ht="12.3" hidden="false" customHeight="false" outlineLevel="0" collapsed="false">
      <c r="A536" s="0" t="n">
        <v>1367.5</v>
      </c>
      <c r="B536" s="18" t="n">
        <v>0.824</v>
      </c>
      <c r="C536" s="18" t="n">
        <v>0.553</v>
      </c>
      <c r="D536" s="0" t="n">
        <f aca="false">B536-C536</f>
        <v>0.271</v>
      </c>
    </row>
    <row r="537" customFormat="false" ht="12.3" hidden="false" customHeight="false" outlineLevel="0" collapsed="false">
      <c r="A537" s="0" t="n">
        <v>1368.25</v>
      </c>
      <c r="B537" s="18" t="n">
        <v>0.824</v>
      </c>
      <c r="C537" s="18" t="n">
        <v>0.553</v>
      </c>
      <c r="D537" s="0" t="n">
        <f aca="false">B537-C537</f>
        <v>0.271</v>
      </c>
    </row>
    <row r="538" customFormat="false" ht="12.3" hidden="false" customHeight="false" outlineLevel="0" collapsed="false">
      <c r="A538" s="0" t="n">
        <v>1373.25</v>
      </c>
      <c r="B538" s="18" t="n">
        <v>0.815</v>
      </c>
      <c r="C538" s="18" t="n">
        <v>0.544</v>
      </c>
      <c r="D538" s="0" t="n">
        <f aca="false">B538-C538</f>
        <v>0.271</v>
      </c>
    </row>
    <row r="539" customFormat="false" ht="12.3" hidden="false" customHeight="false" outlineLevel="0" collapsed="false">
      <c r="A539" s="0" t="n">
        <v>1350.25</v>
      </c>
      <c r="B539" s="18" t="n">
        <v>0.852</v>
      </c>
      <c r="C539" s="18" t="n">
        <v>0.582</v>
      </c>
      <c r="D539" s="0" t="n">
        <f aca="false">B539-C539</f>
        <v>0.27</v>
      </c>
    </row>
    <row r="540" customFormat="false" ht="12.3" hidden="false" customHeight="false" outlineLevel="0" collapsed="false">
      <c r="A540" s="0" t="n">
        <v>1361.75</v>
      </c>
      <c r="B540" s="18" t="n">
        <v>0.833</v>
      </c>
      <c r="C540" s="18" t="n">
        <v>0.563</v>
      </c>
      <c r="D540" s="0" t="n">
        <f aca="false">B540-C540</f>
        <v>0.27</v>
      </c>
    </row>
    <row r="541" customFormat="false" ht="12.3" hidden="false" customHeight="false" outlineLevel="0" collapsed="false">
      <c r="A541" s="0" t="n">
        <v>1982</v>
      </c>
      <c r="B541" s="18" t="n">
        <v>0.324</v>
      </c>
      <c r="C541" s="18" t="n">
        <v>0.054</v>
      </c>
      <c r="D541" s="0" t="n">
        <f aca="false">B541-C541</f>
        <v>0.27</v>
      </c>
    </row>
    <row r="542" customFormat="false" ht="12.3" hidden="false" customHeight="false" outlineLevel="0" collapsed="false">
      <c r="A542" s="0" t="n">
        <v>2007.5</v>
      </c>
      <c r="B542" s="18" t="n">
        <v>0.315</v>
      </c>
      <c r="C542" s="18" t="n">
        <v>0.045</v>
      </c>
      <c r="D542" s="0" t="n">
        <f aca="false">B542-C542</f>
        <v>0.27</v>
      </c>
    </row>
    <row r="543" customFormat="false" ht="12.3" hidden="false" customHeight="false" outlineLevel="0" collapsed="false">
      <c r="A543" s="0" t="n">
        <v>1366.75</v>
      </c>
      <c r="B543" s="18" t="n">
        <v>0.824</v>
      </c>
      <c r="C543" s="18" t="n">
        <v>0.554</v>
      </c>
      <c r="D543" s="0" t="n">
        <f aca="false">B543-C543</f>
        <v>0.27</v>
      </c>
    </row>
    <row r="544" customFormat="false" ht="12.3" hidden="false" customHeight="false" outlineLevel="0" collapsed="false">
      <c r="A544" s="0" t="n">
        <v>1372.5</v>
      </c>
      <c r="B544" s="18" t="n">
        <v>0.815</v>
      </c>
      <c r="C544" s="18" t="n">
        <v>0.545</v>
      </c>
      <c r="D544" s="0" t="n">
        <f aca="false">B544-C544</f>
        <v>0.27</v>
      </c>
    </row>
    <row r="545" customFormat="false" ht="12.3" hidden="false" customHeight="false" outlineLevel="0" collapsed="false">
      <c r="A545" s="0" t="n">
        <v>1979.5</v>
      </c>
      <c r="B545" s="18" t="n">
        <v>0.324</v>
      </c>
      <c r="C545" s="18" t="n">
        <v>0.055</v>
      </c>
      <c r="D545" s="0" t="n">
        <f aca="false">B545-C545</f>
        <v>0.269</v>
      </c>
    </row>
    <row r="546" customFormat="false" ht="12.3" hidden="false" customHeight="false" outlineLevel="0" collapsed="false">
      <c r="A546" s="0" t="n">
        <v>2005</v>
      </c>
      <c r="B546" s="18" t="n">
        <v>0.315</v>
      </c>
      <c r="C546" s="18" t="n">
        <v>0.046</v>
      </c>
      <c r="D546" s="0" t="n">
        <f aca="false">B546-C546</f>
        <v>0.269</v>
      </c>
    </row>
    <row r="547" customFormat="false" ht="12.3" hidden="false" customHeight="false" outlineLevel="0" collapsed="false">
      <c r="A547" s="0" t="n">
        <v>2006</v>
      </c>
      <c r="B547" s="18" t="n">
        <v>0.315</v>
      </c>
      <c r="C547" s="18" t="n">
        <v>0.046</v>
      </c>
      <c r="D547" s="0" t="n">
        <f aca="false">B547-C547</f>
        <v>0.269</v>
      </c>
    </row>
    <row r="548" customFormat="false" ht="12.3" hidden="false" customHeight="false" outlineLevel="0" collapsed="false">
      <c r="A548" s="0" t="n">
        <v>1366</v>
      </c>
      <c r="B548" s="18" t="n">
        <v>0.824</v>
      </c>
      <c r="C548" s="18" t="n">
        <v>0.555</v>
      </c>
      <c r="D548" s="0" t="n">
        <f aca="false">B548-C548</f>
        <v>0.269</v>
      </c>
    </row>
    <row r="549" customFormat="false" ht="12.3" hidden="false" customHeight="false" outlineLevel="0" collapsed="false">
      <c r="A549" s="0" t="n">
        <v>1348.25</v>
      </c>
      <c r="B549" s="18" t="n">
        <v>0.852</v>
      </c>
      <c r="C549" s="18" t="n">
        <v>0.584</v>
      </c>
      <c r="D549" s="0" t="n">
        <f aca="false">B549-C549</f>
        <v>0.268</v>
      </c>
    </row>
    <row r="550" customFormat="false" ht="12.3" hidden="false" customHeight="false" outlineLevel="0" collapsed="false">
      <c r="A550" s="0" t="n">
        <v>1349.5</v>
      </c>
      <c r="B550" s="18" t="n">
        <v>0.852</v>
      </c>
      <c r="C550" s="18" t="n">
        <v>0.584</v>
      </c>
      <c r="D550" s="0" t="n">
        <f aca="false">B550-C550</f>
        <v>0.268</v>
      </c>
    </row>
    <row r="551" customFormat="false" ht="12.3" hidden="false" customHeight="false" outlineLevel="0" collapsed="false">
      <c r="A551" s="0" t="n">
        <v>2003.75</v>
      </c>
      <c r="B551" s="18" t="n">
        <v>0.315</v>
      </c>
      <c r="C551" s="18" t="n">
        <v>0.047</v>
      </c>
      <c r="D551" s="0" t="n">
        <f aca="false">B551-C551</f>
        <v>0.268</v>
      </c>
    </row>
    <row r="552" customFormat="false" ht="12.3" hidden="false" customHeight="false" outlineLevel="0" collapsed="false">
      <c r="A552" s="0" t="n">
        <v>1361.25</v>
      </c>
      <c r="B552" s="18" t="n">
        <v>0.833</v>
      </c>
      <c r="C552" s="18" t="n">
        <v>0.566</v>
      </c>
      <c r="D552" s="0" t="n">
        <f aca="false">B552-C552</f>
        <v>0.267</v>
      </c>
    </row>
    <row r="553" customFormat="false" ht="12.3" hidden="false" customHeight="false" outlineLevel="0" collapsed="false">
      <c r="A553" s="0" t="n">
        <v>2000</v>
      </c>
      <c r="B553" s="18" t="n">
        <v>0.315</v>
      </c>
      <c r="C553" s="18" t="n">
        <v>0.048</v>
      </c>
      <c r="D553" s="0" t="n">
        <f aca="false">B553-C553</f>
        <v>0.267</v>
      </c>
    </row>
    <row r="554" customFormat="false" ht="12.3" hidden="false" customHeight="false" outlineLevel="0" collapsed="false">
      <c r="A554" s="0" t="n">
        <v>1365</v>
      </c>
      <c r="B554" s="18" t="n">
        <v>0.824</v>
      </c>
      <c r="C554" s="18" t="n">
        <v>0.557</v>
      </c>
      <c r="D554" s="0" t="n">
        <f aca="false">B554-C554</f>
        <v>0.267</v>
      </c>
    </row>
    <row r="555" customFormat="false" ht="12.3" hidden="false" customHeight="false" outlineLevel="0" collapsed="false">
      <c r="A555" s="0" t="n">
        <v>1347.25</v>
      </c>
      <c r="B555" s="18" t="n">
        <v>0.852</v>
      </c>
      <c r="C555" s="18" t="n">
        <v>0.586</v>
      </c>
      <c r="D555" s="0" t="n">
        <f aca="false">B555-C555</f>
        <v>0.266</v>
      </c>
    </row>
    <row r="556" customFormat="false" ht="12.3" hidden="false" customHeight="false" outlineLevel="0" collapsed="false">
      <c r="A556" s="0" t="n">
        <v>1360.75</v>
      </c>
      <c r="B556" s="18" t="n">
        <v>0.833</v>
      </c>
      <c r="C556" s="18" t="n">
        <v>0.567</v>
      </c>
      <c r="D556" s="0" t="n">
        <f aca="false">B556-C556</f>
        <v>0.266</v>
      </c>
    </row>
    <row r="557" customFormat="false" ht="12.3" hidden="false" customHeight="false" outlineLevel="0" collapsed="false">
      <c r="A557" s="0" t="n">
        <v>2032.5</v>
      </c>
      <c r="B557" s="18" t="n">
        <v>0.306</v>
      </c>
      <c r="C557" s="18" t="n">
        <v>0.04</v>
      </c>
      <c r="D557" s="0" t="n">
        <f aca="false">B557-C557</f>
        <v>0.266</v>
      </c>
    </row>
    <row r="558" customFormat="false" ht="12.3" hidden="false" customHeight="false" outlineLevel="0" collapsed="false">
      <c r="A558" s="0" t="n">
        <v>1346.75</v>
      </c>
      <c r="B558" s="18" t="n">
        <v>0.852</v>
      </c>
      <c r="C558" s="18" t="n">
        <v>0.587</v>
      </c>
      <c r="D558" s="0" t="n">
        <f aca="false">B558-C558</f>
        <v>0.265</v>
      </c>
    </row>
    <row r="559" customFormat="false" ht="12.3" hidden="false" customHeight="false" outlineLevel="0" collapsed="false">
      <c r="A559" s="0" t="n">
        <v>2024.75</v>
      </c>
      <c r="B559" s="18" t="n">
        <v>0.306</v>
      </c>
      <c r="C559" s="18" t="n">
        <v>0.041</v>
      </c>
      <c r="D559" s="0" t="n">
        <f aca="false">B559-C559</f>
        <v>0.265</v>
      </c>
    </row>
    <row r="560" customFormat="false" ht="12.3" hidden="false" customHeight="false" outlineLevel="0" collapsed="false">
      <c r="A560" s="0" t="n">
        <v>2020.25</v>
      </c>
      <c r="B560" s="18" t="n">
        <v>0.306</v>
      </c>
      <c r="C560" s="18" t="n">
        <v>0.042</v>
      </c>
      <c r="D560" s="0" t="n">
        <f aca="false">B560-C560</f>
        <v>0.264</v>
      </c>
    </row>
    <row r="561" customFormat="false" ht="12.3" hidden="false" customHeight="false" outlineLevel="0" collapsed="false">
      <c r="A561" s="0" t="n">
        <v>1364</v>
      </c>
      <c r="B561" s="18" t="n">
        <v>0.824</v>
      </c>
      <c r="C561" s="18" t="n">
        <v>0.56</v>
      </c>
      <c r="D561" s="0" t="n">
        <f aca="false">B561-C561</f>
        <v>0.264</v>
      </c>
    </row>
    <row r="562" customFormat="false" ht="12.3" hidden="false" customHeight="false" outlineLevel="0" collapsed="false">
      <c r="A562" s="0" t="n">
        <v>1345.75</v>
      </c>
      <c r="B562" s="18" t="n">
        <v>0.852</v>
      </c>
      <c r="C562" s="18" t="n">
        <v>0.589</v>
      </c>
      <c r="D562" s="0" t="n">
        <f aca="false">B562-C562</f>
        <v>0.263</v>
      </c>
    </row>
    <row r="563" customFormat="false" ht="12.3" hidden="false" customHeight="false" outlineLevel="0" collapsed="false">
      <c r="A563" s="0" t="n">
        <v>1344.75</v>
      </c>
      <c r="B563" s="18" t="n">
        <v>0.852</v>
      </c>
      <c r="C563" s="18" t="n">
        <v>0.59</v>
      </c>
      <c r="D563" s="0" t="n">
        <f aca="false">B563-C563</f>
        <v>0.262</v>
      </c>
    </row>
    <row r="564" customFormat="false" ht="12.3" hidden="false" customHeight="false" outlineLevel="0" collapsed="false">
      <c r="A564" s="0" t="n">
        <v>1363</v>
      </c>
      <c r="B564" s="18" t="n">
        <v>0.824</v>
      </c>
      <c r="C564" s="18" t="n">
        <v>0.562</v>
      </c>
      <c r="D564" s="0" t="n">
        <f aca="false">B564-C564</f>
        <v>0.262</v>
      </c>
    </row>
    <row r="565" customFormat="false" ht="12.3" hidden="false" customHeight="false" outlineLevel="0" collapsed="false">
      <c r="A565" s="0" t="n">
        <v>1343.75</v>
      </c>
      <c r="B565" s="18" t="n">
        <v>0.852</v>
      </c>
      <c r="C565" s="18" t="n">
        <v>0.591</v>
      </c>
      <c r="D565" s="0" t="n">
        <f aca="false">B565-C565</f>
        <v>0.261</v>
      </c>
    </row>
    <row r="566" customFormat="false" ht="12.3" hidden="false" customHeight="false" outlineLevel="0" collapsed="false">
      <c r="A566" s="0" t="n">
        <v>1344.25</v>
      </c>
      <c r="B566" s="18" t="n">
        <v>0.852</v>
      </c>
      <c r="C566" s="18" t="n">
        <v>0.591</v>
      </c>
      <c r="D566" s="0" t="n">
        <f aca="false">B566-C566</f>
        <v>0.261</v>
      </c>
    </row>
    <row r="567" customFormat="false" ht="12.3" hidden="false" customHeight="false" outlineLevel="0" collapsed="false">
      <c r="A567" s="0" t="n">
        <v>2055.5</v>
      </c>
      <c r="B567" s="18" t="n">
        <v>0.296</v>
      </c>
      <c r="C567" s="18" t="n">
        <v>0.035</v>
      </c>
      <c r="D567" s="0" t="n">
        <f aca="false">B567-C567</f>
        <v>0.261</v>
      </c>
    </row>
    <row r="568" customFormat="false" ht="12.3" hidden="false" customHeight="false" outlineLevel="0" collapsed="false">
      <c r="A568" s="0" t="n">
        <v>1343.25</v>
      </c>
      <c r="B568" s="18" t="n">
        <v>0.852</v>
      </c>
      <c r="C568" s="18" t="n">
        <v>0.592</v>
      </c>
      <c r="D568" s="0" t="n">
        <f aca="false">B568-C568</f>
        <v>0.26</v>
      </c>
    </row>
    <row r="569" customFormat="false" ht="12.3" hidden="false" customHeight="false" outlineLevel="0" collapsed="false">
      <c r="A569" s="0" t="n">
        <v>2052.25</v>
      </c>
      <c r="B569" s="18" t="n">
        <v>0.296</v>
      </c>
      <c r="C569" s="18" t="n">
        <v>0.036</v>
      </c>
      <c r="D569" s="0" t="n">
        <f aca="false">B569-C569</f>
        <v>0.26</v>
      </c>
    </row>
    <row r="570" customFormat="false" ht="12.3" hidden="false" customHeight="false" outlineLevel="0" collapsed="false">
      <c r="A570" s="0" t="n">
        <v>2054.25</v>
      </c>
      <c r="B570" s="18" t="n">
        <v>0.296</v>
      </c>
      <c r="C570" s="18" t="n">
        <v>0.036</v>
      </c>
      <c r="D570" s="0" t="n">
        <f aca="false">B570-C570</f>
        <v>0.26</v>
      </c>
    </row>
    <row r="571" customFormat="false" ht="12.3" hidden="false" customHeight="false" outlineLevel="0" collapsed="false">
      <c r="A571" s="0" t="n">
        <v>1342.75</v>
      </c>
      <c r="B571" s="18" t="n">
        <v>0.852</v>
      </c>
      <c r="C571" s="18" t="n">
        <v>0.593</v>
      </c>
      <c r="D571" s="0" t="n">
        <f aca="false">B571-C571</f>
        <v>0.259</v>
      </c>
    </row>
    <row r="572" customFormat="false" ht="12.3" hidden="false" customHeight="false" outlineLevel="0" collapsed="false">
      <c r="A572" s="0" t="n">
        <v>2050</v>
      </c>
      <c r="B572" s="18" t="n">
        <v>0.296</v>
      </c>
      <c r="C572" s="18" t="n">
        <v>0.037</v>
      </c>
      <c r="D572" s="0" t="n">
        <f aca="false">B572-C572</f>
        <v>0.259</v>
      </c>
    </row>
    <row r="573" customFormat="false" ht="12.3" hidden="false" customHeight="false" outlineLevel="0" collapsed="false">
      <c r="A573" s="0" t="n">
        <v>1342</v>
      </c>
      <c r="B573" s="18" t="n">
        <v>0.852</v>
      </c>
      <c r="C573" s="18" t="n">
        <v>0.594</v>
      </c>
      <c r="D573" s="0" t="n">
        <f aca="false">B573-C573</f>
        <v>0.258</v>
      </c>
    </row>
    <row r="574" customFormat="false" ht="12.3" hidden="false" customHeight="false" outlineLevel="0" collapsed="false">
      <c r="A574" s="0" t="n">
        <v>2046.5</v>
      </c>
      <c r="B574" s="18" t="n">
        <v>0.296</v>
      </c>
      <c r="C574" s="18" t="n">
        <v>0.038</v>
      </c>
      <c r="D574" s="0" t="n">
        <f aca="false">B574-C574</f>
        <v>0.258</v>
      </c>
    </row>
    <row r="575" customFormat="false" ht="12.3" hidden="false" customHeight="false" outlineLevel="0" collapsed="false">
      <c r="A575" s="0" t="n">
        <v>1336.5</v>
      </c>
      <c r="B575" s="18" t="n">
        <v>0.861</v>
      </c>
      <c r="C575" s="18" t="n">
        <v>0.604</v>
      </c>
      <c r="D575" s="0" t="n">
        <f aca="false">B575-C575</f>
        <v>0.257</v>
      </c>
    </row>
    <row r="576" customFormat="false" ht="12.3" hidden="false" customHeight="false" outlineLevel="0" collapsed="false">
      <c r="A576" s="0" t="n">
        <v>2040.75</v>
      </c>
      <c r="B576" s="18" t="n">
        <v>0.296</v>
      </c>
      <c r="C576" s="18" t="n">
        <v>0.039</v>
      </c>
      <c r="D576" s="0" t="n">
        <f aca="false">B576-C576</f>
        <v>0.257</v>
      </c>
    </row>
    <row r="577" customFormat="false" ht="12.3" hidden="false" customHeight="false" outlineLevel="0" collapsed="false">
      <c r="A577" s="0" t="n">
        <v>2043.5</v>
      </c>
      <c r="B577" s="18" t="n">
        <v>0.296</v>
      </c>
      <c r="C577" s="18" t="n">
        <v>0.039</v>
      </c>
      <c r="D577" s="0" t="n">
        <f aca="false">B577-C577</f>
        <v>0.257</v>
      </c>
    </row>
    <row r="578" customFormat="false" ht="12.3" hidden="false" customHeight="false" outlineLevel="0" collapsed="false">
      <c r="A578" s="0" t="n">
        <v>1335.75</v>
      </c>
      <c r="B578" s="18" t="n">
        <v>0.861</v>
      </c>
      <c r="C578" s="18" t="n">
        <v>0.605</v>
      </c>
      <c r="D578" s="0" t="n">
        <f aca="false">B578-C578</f>
        <v>0.256</v>
      </c>
    </row>
    <row r="579" customFormat="false" ht="12.3" hidden="false" customHeight="false" outlineLevel="0" collapsed="false">
      <c r="A579" s="0" t="n">
        <v>1341.25</v>
      </c>
      <c r="B579" s="18" t="n">
        <v>0.852</v>
      </c>
      <c r="C579" s="18" t="n">
        <v>0.596</v>
      </c>
      <c r="D579" s="0" t="n">
        <f aca="false">B579-C579</f>
        <v>0.256</v>
      </c>
    </row>
    <row r="580" customFormat="false" ht="12.3" hidden="false" customHeight="false" outlineLevel="0" collapsed="false">
      <c r="A580" s="0" t="n">
        <v>2037.25</v>
      </c>
      <c r="B580" s="18" t="n">
        <v>0.296</v>
      </c>
      <c r="C580" s="18" t="n">
        <v>0.04</v>
      </c>
      <c r="D580" s="0" t="n">
        <f aca="false">B580-C580</f>
        <v>0.256</v>
      </c>
    </row>
    <row r="581" customFormat="false" ht="12.3" hidden="false" customHeight="false" outlineLevel="0" collapsed="false">
      <c r="A581" s="0" t="n">
        <v>1339</v>
      </c>
      <c r="B581" s="18" t="n">
        <v>0.852</v>
      </c>
      <c r="C581" s="18" t="n">
        <v>0.598</v>
      </c>
      <c r="D581" s="0" t="n">
        <f aca="false">B581-C581</f>
        <v>0.254</v>
      </c>
    </row>
    <row r="582" customFormat="false" ht="12.3" hidden="false" customHeight="false" outlineLevel="0" collapsed="false">
      <c r="A582" s="0" t="n">
        <v>1340.25</v>
      </c>
      <c r="B582" s="18" t="n">
        <v>0.852</v>
      </c>
      <c r="C582" s="18" t="n">
        <v>0.598</v>
      </c>
      <c r="D582" s="0" t="n">
        <f aca="false">B582-C582</f>
        <v>0.254</v>
      </c>
    </row>
    <row r="583" customFormat="false" ht="12.3" hidden="false" customHeight="false" outlineLevel="0" collapsed="false">
      <c r="A583" s="0" t="n">
        <v>2069.75</v>
      </c>
      <c r="B583" s="18" t="n">
        <v>0.287</v>
      </c>
      <c r="C583" s="18" t="n">
        <v>0.033</v>
      </c>
      <c r="D583" s="0" t="n">
        <f aca="false">B583-C583</f>
        <v>0.254</v>
      </c>
    </row>
    <row r="584" customFormat="false" ht="12.3" hidden="false" customHeight="false" outlineLevel="0" collapsed="false">
      <c r="A584" s="0" t="n">
        <v>1330.25</v>
      </c>
      <c r="B584" s="18" t="n">
        <v>0.87</v>
      </c>
      <c r="C584" s="18" t="n">
        <v>0.617</v>
      </c>
      <c r="D584" s="0" t="n">
        <f aca="false">B584-C584</f>
        <v>0.253</v>
      </c>
    </row>
    <row r="585" customFormat="false" ht="12.3" hidden="false" customHeight="false" outlineLevel="0" collapsed="false">
      <c r="A585" s="0" t="n">
        <v>1335.25</v>
      </c>
      <c r="B585" s="18" t="n">
        <v>0.861</v>
      </c>
      <c r="C585" s="18" t="n">
        <v>0.608</v>
      </c>
      <c r="D585" s="0" t="n">
        <f aca="false">B585-C585</f>
        <v>0.253</v>
      </c>
    </row>
    <row r="586" customFormat="false" ht="12.3" hidden="false" customHeight="false" outlineLevel="0" collapsed="false">
      <c r="A586" s="0" t="n">
        <v>1338.25</v>
      </c>
      <c r="B586" s="18" t="n">
        <v>0.852</v>
      </c>
      <c r="C586" s="18" t="n">
        <v>0.599</v>
      </c>
      <c r="D586" s="0" t="n">
        <f aca="false">B586-C586</f>
        <v>0.253</v>
      </c>
    </row>
    <row r="587" customFormat="false" ht="12.3" hidden="false" customHeight="false" outlineLevel="0" collapsed="false">
      <c r="A587" s="0" t="n">
        <v>2065</v>
      </c>
      <c r="B587" s="18" t="n">
        <v>0.287</v>
      </c>
      <c r="C587" s="18" t="n">
        <v>0.034</v>
      </c>
      <c r="D587" s="0" t="n">
        <f aca="false">B587-C587</f>
        <v>0.253</v>
      </c>
    </row>
    <row r="588" customFormat="false" ht="12.3" hidden="false" customHeight="false" outlineLevel="0" collapsed="false">
      <c r="A588" s="0" t="n">
        <v>1329.75</v>
      </c>
      <c r="B588" s="18" t="n">
        <v>0.87</v>
      </c>
      <c r="C588" s="18" t="n">
        <v>0.618</v>
      </c>
      <c r="D588" s="0" t="n">
        <f aca="false">B588-C588</f>
        <v>0.252</v>
      </c>
    </row>
    <row r="589" customFormat="false" ht="12.3" hidden="false" customHeight="false" outlineLevel="0" collapsed="false">
      <c r="A589" s="0" t="n">
        <v>1334.5</v>
      </c>
      <c r="B589" s="18" t="n">
        <v>0.861</v>
      </c>
      <c r="C589" s="18" t="n">
        <v>0.609</v>
      </c>
      <c r="D589" s="0" t="n">
        <f aca="false">B589-C589</f>
        <v>0.252</v>
      </c>
    </row>
    <row r="590" customFormat="false" ht="12.3" hidden="false" customHeight="false" outlineLevel="0" collapsed="false">
      <c r="A590" s="0" t="n">
        <v>2059.75</v>
      </c>
      <c r="B590" s="18" t="n">
        <v>0.287</v>
      </c>
      <c r="C590" s="18" t="n">
        <v>0.035</v>
      </c>
      <c r="D590" s="0" t="n">
        <f aca="false">B590-C590</f>
        <v>0.252</v>
      </c>
    </row>
    <row r="591" customFormat="false" ht="12.3" hidden="false" customHeight="false" outlineLevel="0" collapsed="false">
      <c r="A591" s="0" t="n">
        <v>1329.25</v>
      </c>
      <c r="B591" s="18" t="n">
        <v>0.87</v>
      </c>
      <c r="C591" s="18" t="n">
        <v>0.619</v>
      </c>
      <c r="D591" s="0" t="n">
        <f aca="false">B591-C591</f>
        <v>0.251</v>
      </c>
    </row>
    <row r="592" customFormat="false" ht="12.3" hidden="false" customHeight="false" outlineLevel="0" collapsed="false">
      <c r="A592" s="0" t="n">
        <v>1333.5</v>
      </c>
      <c r="B592" s="18" t="n">
        <v>0.861</v>
      </c>
      <c r="C592" s="18" t="n">
        <v>0.61</v>
      </c>
      <c r="D592" s="0" t="n">
        <f aca="false">B592-C592</f>
        <v>0.251</v>
      </c>
    </row>
    <row r="593" customFormat="false" ht="12.3" hidden="false" customHeight="false" outlineLevel="0" collapsed="false">
      <c r="A593" s="0" t="n">
        <v>1337.75</v>
      </c>
      <c r="B593" s="18" t="n">
        <v>0.852</v>
      </c>
      <c r="C593" s="18" t="n">
        <v>0.601</v>
      </c>
      <c r="D593" s="0" t="n">
        <f aca="false">B593-C593</f>
        <v>0.251</v>
      </c>
    </row>
    <row r="594" customFormat="false" ht="12.3" hidden="false" customHeight="false" outlineLevel="0" collapsed="false">
      <c r="A594" s="0" t="n">
        <v>1332.75</v>
      </c>
      <c r="B594" s="18" t="n">
        <v>0.861</v>
      </c>
      <c r="C594" s="18" t="n">
        <v>0.611</v>
      </c>
      <c r="D594" s="0" t="n">
        <f aca="false">B594-C594</f>
        <v>0.25</v>
      </c>
    </row>
    <row r="595" customFormat="false" ht="12.3" hidden="false" customHeight="false" outlineLevel="0" collapsed="false">
      <c r="A595" s="0" t="n">
        <v>1337.25</v>
      </c>
      <c r="B595" s="18" t="n">
        <v>0.852</v>
      </c>
      <c r="C595" s="18" t="n">
        <v>0.602</v>
      </c>
      <c r="D595" s="0" t="n">
        <f aca="false">B595-C595</f>
        <v>0.25</v>
      </c>
    </row>
    <row r="596" customFormat="false" ht="12.3" hidden="false" customHeight="false" outlineLevel="0" collapsed="false">
      <c r="A596" s="0" t="n">
        <v>1332.25</v>
      </c>
      <c r="B596" s="18" t="n">
        <v>0.861</v>
      </c>
      <c r="C596" s="18" t="n">
        <v>0.612</v>
      </c>
      <c r="D596" s="0" t="n">
        <f aca="false">B596-C596</f>
        <v>0.249</v>
      </c>
    </row>
    <row r="597" customFormat="false" ht="12.3" hidden="false" customHeight="false" outlineLevel="0" collapsed="false">
      <c r="A597" s="0" t="n">
        <v>1328.25</v>
      </c>
      <c r="B597" s="18" t="n">
        <v>0.87</v>
      </c>
      <c r="C597" s="18" t="n">
        <v>0.622</v>
      </c>
      <c r="D597" s="0" t="n">
        <f aca="false">B597-C597</f>
        <v>0.248</v>
      </c>
    </row>
    <row r="598" customFormat="false" ht="12.3" hidden="false" customHeight="false" outlineLevel="0" collapsed="false">
      <c r="A598" s="0" t="n">
        <v>1328.75</v>
      </c>
      <c r="B598" s="18" t="n">
        <v>0.87</v>
      </c>
      <c r="C598" s="18" t="n">
        <v>0.622</v>
      </c>
      <c r="D598" s="0" t="n">
        <f aca="false">B598-C598</f>
        <v>0.248</v>
      </c>
    </row>
    <row r="599" customFormat="false" ht="12.3" hidden="false" customHeight="false" outlineLevel="0" collapsed="false">
      <c r="A599" s="0" t="n">
        <v>1327.75</v>
      </c>
      <c r="B599" s="18" t="n">
        <v>0.87</v>
      </c>
      <c r="C599" s="18" t="n">
        <v>0.623</v>
      </c>
      <c r="D599" s="0" t="n">
        <f aca="false">B599-C599</f>
        <v>0.247</v>
      </c>
    </row>
    <row r="600" customFormat="false" ht="12.3" hidden="false" customHeight="false" outlineLevel="0" collapsed="false">
      <c r="A600" s="0" t="n">
        <v>1331.75</v>
      </c>
      <c r="B600" s="18" t="n">
        <v>0.861</v>
      </c>
      <c r="C600" s="18" t="n">
        <v>0.615</v>
      </c>
      <c r="D600" s="0" t="n">
        <f aca="false">B600-C600</f>
        <v>0.246</v>
      </c>
    </row>
    <row r="601" customFormat="false" ht="12.3" hidden="false" customHeight="false" outlineLevel="0" collapsed="false">
      <c r="A601" s="0" t="n">
        <v>2074.75</v>
      </c>
      <c r="B601" s="18" t="n">
        <v>0.278</v>
      </c>
      <c r="C601" s="18" t="n">
        <v>0.033</v>
      </c>
      <c r="D601" s="0" t="n">
        <f aca="false">B601-C601</f>
        <v>0.245</v>
      </c>
    </row>
    <row r="602" customFormat="false" ht="12.3" hidden="false" customHeight="false" outlineLevel="0" collapsed="false">
      <c r="A602" s="0" t="n">
        <v>1327.25</v>
      </c>
      <c r="B602" s="18" t="n">
        <v>0.87</v>
      </c>
      <c r="C602" s="18" t="n">
        <v>0.625</v>
      </c>
      <c r="D602" s="0" t="n">
        <f aca="false">B602-C602</f>
        <v>0.245</v>
      </c>
    </row>
    <row r="603" customFormat="false" ht="12.3" hidden="false" customHeight="false" outlineLevel="0" collapsed="false">
      <c r="A603" s="0" t="n">
        <v>1331.25</v>
      </c>
      <c r="B603" s="18" t="n">
        <v>0.861</v>
      </c>
      <c r="C603" s="18" t="n">
        <v>0.616</v>
      </c>
      <c r="D603" s="0" t="n">
        <f aca="false">B603-C603</f>
        <v>0.245</v>
      </c>
    </row>
    <row r="604" customFormat="false" ht="12.3" hidden="false" customHeight="false" outlineLevel="0" collapsed="false">
      <c r="A604" s="0" t="n">
        <v>1326.5</v>
      </c>
      <c r="B604" s="18" t="n">
        <v>0.87</v>
      </c>
      <c r="C604" s="18" t="n">
        <v>0.626</v>
      </c>
      <c r="D604" s="0" t="n">
        <f aca="false">B604-C604</f>
        <v>0.244</v>
      </c>
    </row>
    <row r="605" customFormat="false" ht="12.3" hidden="false" customHeight="false" outlineLevel="0" collapsed="false">
      <c r="A605" s="0" t="n">
        <v>1330.75</v>
      </c>
      <c r="B605" s="18" t="n">
        <v>0.861</v>
      </c>
      <c r="C605" s="18" t="n">
        <v>0.617</v>
      </c>
      <c r="D605" s="0" t="n">
        <f aca="false">B605-C605</f>
        <v>0.244</v>
      </c>
    </row>
    <row r="606" customFormat="false" ht="12.3" hidden="false" customHeight="false" outlineLevel="0" collapsed="false">
      <c r="A606" s="0" t="n">
        <v>1324</v>
      </c>
      <c r="B606" s="18" t="n">
        <v>0.87</v>
      </c>
      <c r="C606" s="18" t="n">
        <v>0.628</v>
      </c>
      <c r="D606" s="0" t="n">
        <f aca="false">B606-C606</f>
        <v>0.242</v>
      </c>
    </row>
    <row r="607" customFormat="false" ht="12.3" hidden="false" customHeight="false" outlineLevel="0" collapsed="false">
      <c r="A607" s="0" t="n">
        <v>1325.25</v>
      </c>
      <c r="B607" s="18" t="n">
        <v>0.87</v>
      </c>
      <c r="C607" s="18" t="n">
        <v>0.628</v>
      </c>
      <c r="D607" s="0" t="n">
        <f aca="false">B607-C607</f>
        <v>0.242</v>
      </c>
    </row>
    <row r="608" customFormat="false" ht="12.3" hidden="false" customHeight="false" outlineLevel="0" collapsed="false">
      <c r="A608" s="0" t="n">
        <v>2094.5</v>
      </c>
      <c r="B608" s="18" t="n">
        <v>0.269</v>
      </c>
      <c r="C608" s="18" t="n">
        <v>0.028</v>
      </c>
      <c r="D608" s="0" t="n">
        <f aca="false">B608-C608</f>
        <v>0.241</v>
      </c>
    </row>
    <row r="609" customFormat="false" ht="12.3" hidden="false" customHeight="false" outlineLevel="0" collapsed="false">
      <c r="A609" s="0" t="n">
        <v>2085.75</v>
      </c>
      <c r="B609" s="18" t="n">
        <v>0.269</v>
      </c>
      <c r="C609" s="18" t="n">
        <v>0.029</v>
      </c>
      <c r="D609" s="0" t="n">
        <f aca="false">B609-C609</f>
        <v>0.24</v>
      </c>
    </row>
    <row r="610" customFormat="false" ht="12.3" hidden="false" customHeight="false" outlineLevel="0" collapsed="false">
      <c r="A610" s="0" t="n">
        <v>2089.5</v>
      </c>
      <c r="B610" s="18" t="n">
        <v>0.269</v>
      </c>
      <c r="C610" s="18" t="n">
        <v>0.029</v>
      </c>
      <c r="D610" s="0" t="n">
        <f aca="false">B610-C610</f>
        <v>0.24</v>
      </c>
    </row>
    <row r="611" customFormat="false" ht="12.3" hidden="false" customHeight="false" outlineLevel="0" collapsed="false">
      <c r="A611" s="0" t="n">
        <v>1323.25</v>
      </c>
      <c r="B611" s="18" t="n">
        <v>0.87</v>
      </c>
      <c r="C611" s="18" t="n">
        <v>0.63</v>
      </c>
      <c r="D611" s="0" t="n">
        <f aca="false">B611-C611</f>
        <v>0.24</v>
      </c>
    </row>
    <row r="612" customFormat="false" ht="12.3" hidden="false" customHeight="false" outlineLevel="0" collapsed="false">
      <c r="A612" s="0" t="n">
        <v>2082</v>
      </c>
      <c r="B612" s="18" t="n">
        <v>0.269</v>
      </c>
      <c r="C612" s="18" t="n">
        <v>0.03</v>
      </c>
      <c r="D612" s="0" t="n">
        <f aca="false">B612-C612</f>
        <v>0.239</v>
      </c>
    </row>
    <row r="613" customFormat="false" ht="12.3" hidden="false" customHeight="false" outlineLevel="0" collapsed="false">
      <c r="A613" s="0" t="n">
        <v>1322.75</v>
      </c>
      <c r="B613" s="18" t="n">
        <v>0.87</v>
      </c>
      <c r="C613" s="18" t="n">
        <v>0.631</v>
      </c>
      <c r="D613" s="0" t="n">
        <f aca="false">B613-C613</f>
        <v>0.239</v>
      </c>
    </row>
    <row r="614" customFormat="false" ht="12.3" hidden="false" customHeight="false" outlineLevel="0" collapsed="false">
      <c r="A614" s="0" t="n">
        <v>2079</v>
      </c>
      <c r="B614" s="18" t="n">
        <v>0.269</v>
      </c>
      <c r="C614" s="18" t="n">
        <v>0.031</v>
      </c>
      <c r="D614" s="0" t="n">
        <f aca="false">B614-C614</f>
        <v>0.238</v>
      </c>
    </row>
    <row r="615" customFormat="false" ht="12.3" hidden="false" customHeight="false" outlineLevel="0" collapsed="false">
      <c r="A615" s="0" t="n">
        <v>1321.5</v>
      </c>
      <c r="B615" s="18" t="n">
        <v>0.87</v>
      </c>
      <c r="C615" s="18" t="n">
        <v>0.632</v>
      </c>
      <c r="D615" s="0" t="n">
        <f aca="false">B615-C615</f>
        <v>0.238</v>
      </c>
    </row>
    <row r="616" customFormat="false" ht="12.3" hidden="false" customHeight="false" outlineLevel="0" collapsed="false">
      <c r="A616" s="0" t="n">
        <v>1322.25</v>
      </c>
      <c r="B616" s="18" t="n">
        <v>0.87</v>
      </c>
      <c r="C616" s="18" t="n">
        <v>0.632</v>
      </c>
      <c r="D616" s="0" t="n">
        <f aca="false">B616-C616</f>
        <v>0.238</v>
      </c>
    </row>
    <row r="617" customFormat="false" ht="12.3" hidden="false" customHeight="false" outlineLevel="0" collapsed="false">
      <c r="A617" s="0" t="n">
        <v>2077.25</v>
      </c>
      <c r="B617" s="18" t="n">
        <v>0.269</v>
      </c>
      <c r="C617" s="18" t="n">
        <v>0.033</v>
      </c>
      <c r="D617" s="0" t="n">
        <f aca="false">B617-C617</f>
        <v>0.236</v>
      </c>
    </row>
    <row r="618" customFormat="false" ht="12.3" hidden="false" customHeight="false" outlineLevel="0" collapsed="false">
      <c r="A618" s="0" t="n">
        <v>2115.25</v>
      </c>
      <c r="B618" s="18" t="n">
        <v>0.259</v>
      </c>
      <c r="C618" s="18" t="n">
        <v>0.023</v>
      </c>
      <c r="D618" s="0" t="n">
        <f aca="false">B618-C618</f>
        <v>0.236</v>
      </c>
    </row>
    <row r="619" customFormat="false" ht="12.3" hidden="false" customHeight="false" outlineLevel="0" collapsed="false">
      <c r="A619" s="0" t="n">
        <v>1320.75</v>
      </c>
      <c r="B619" s="18" t="n">
        <v>0.87</v>
      </c>
      <c r="C619" s="18" t="n">
        <v>0.634</v>
      </c>
      <c r="D619" s="0" t="n">
        <f aca="false">B619-C619</f>
        <v>0.236</v>
      </c>
    </row>
    <row r="620" customFormat="false" ht="12.3" hidden="false" customHeight="false" outlineLevel="0" collapsed="false">
      <c r="A620" s="0" t="n">
        <v>2112.75</v>
      </c>
      <c r="B620" s="18" t="n">
        <v>0.259</v>
      </c>
      <c r="C620" s="18" t="n">
        <v>0.024</v>
      </c>
      <c r="D620" s="0" t="n">
        <f aca="false">B620-C620</f>
        <v>0.235</v>
      </c>
    </row>
    <row r="621" customFormat="false" ht="12.3" hidden="false" customHeight="false" outlineLevel="0" collapsed="false">
      <c r="A621" s="0" t="n">
        <v>1320</v>
      </c>
      <c r="B621" s="18" t="n">
        <v>0.87</v>
      </c>
      <c r="C621" s="18" t="n">
        <v>0.635</v>
      </c>
      <c r="D621" s="0" t="n">
        <f aca="false">B621-C621</f>
        <v>0.235</v>
      </c>
    </row>
    <row r="622" customFormat="false" ht="12.3" hidden="false" customHeight="false" outlineLevel="0" collapsed="false">
      <c r="A622" s="0" t="n">
        <v>2111.25</v>
      </c>
      <c r="B622" s="18" t="n">
        <v>0.259</v>
      </c>
      <c r="C622" s="18" t="n">
        <v>0.025</v>
      </c>
      <c r="D622" s="0" t="n">
        <f aca="false">B622-C622</f>
        <v>0.234</v>
      </c>
    </row>
    <row r="623" customFormat="false" ht="12.3" hidden="false" customHeight="false" outlineLevel="0" collapsed="false">
      <c r="A623" s="0" t="n">
        <v>1319.25</v>
      </c>
      <c r="B623" s="18" t="n">
        <v>0.87</v>
      </c>
      <c r="C623" s="18" t="n">
        <v>0.636</v>
      </c>
      <c r="D623" s="0" t="n">
        <f aca="false">B623-C623</f>
        <v>0.234</v>
      </c>
    </row>
    <row r="624" customFormat="false" ht="12.3" hidden="false" customHeight="false" outlineLevel="0" collapsed="false">
      <c r="A624" s="0" t="n">
        <v>2105</v>
      </c>
      <c r="B624" s="18" t="n">
        <v>0.259</v>
      </c>
      <c r="C624" s="18" t="n">
        <v>0.026</v>
      </c>
      <c r="D624" s="0" t="n">
        <f aca="false">B624-C624</f>
        <v>0.233</v>
      </c>
    </row>
    <row r="625" customFormat="false" ht="12.3" hidden="false" customHeight="false" outlineLevel="0" collapsed="false">
      <c r="A625" s="0" t="n">
        <v>2108.25</v>
      </c>
      <c r="B625" s="18" t="n">
        <v>0.259</v>
      </c>
      <c r="C625" s="18" t="n">
        <v>0.026</v>
      </c>
      <c r="D625" s="0" t="n">
        <f aca="false">B625-C625</f>
        <v>0.233</v>
      </c>
    </row>
    <row r="626" customFormat="false" ht="12.3" hidden="false" customHeight="false" outlineLevel="0" collapsed="false">
      <c r="A626" s="0" t="n">
        <v>2103.5</v>
      </c>
      <c r="B626" s="18" t="n">
        <v>0.259</v>
      </c>
      <c r="C626" s="18" t="n">
        <v>0.027</v>
      </c>
      <c r="D626" s="0" t="n">
        <f aca="false">B626-C626</f>
        <v>0.232</v>
      </c>
    </row>
    <row r="627" customFormat="false" ht="12.3" hidden="false" customHeight="false" outlineLevel="0" collapsed="false">
      <c r="A627" s="0" t="n">
        <v>2100</v>
      </c>
      <c r="B627" s="18" t="n">
        <v>0.259</v>
      </c>
      <c r="C627" s="18" t="n">
        <v>0.028</v>
      </c>
      <c r="D627" s="0" t="n">
        <f aca="false">B627-C627</f>
        <v>0.231</v>
      </c>
    </row>
    <row r="628" customFormat="false" ht="12.3" hidden="false" customHeight="false" outlineLevel="0" collapsed="false">
      <c r="A628" s="0" t="n">
        <v>1304.25</v>
      </c>
      <c r="B628" s="18" t="n">
        <v>0.898</v>
      </c>
      <c r="C628" s="18" t="n">
        <v>0.667</v>
      </c>
      <c r="D628" s="0" t="n">
        <f aca="false">B628-C628</f>
        <v>0.231</v>
      </c>
    </row>
    <row r="629" customFormat="false" ht="12.3" hidden="false" customHeight="false" outlineLevel="0" collapsed="false">
      <c r="A629" s="0" t="n">
        <v>1318.75</v>
      </c>
      <c r="B629" s="18" t="n">
        <v>0.87</v>
      </c>
      <c r="C629" s="18" t="n">
        <v>0.639</v>
      </c>
      <c r="D629" s="0" t="n">
        <f aca="false">B629-C629</f>
        <v>0.231</v>
      </c>
    </row>
    <row r="630" customFormat="false" ht="12.3" hidden="false" customHeight="false" outlineLevel="0" collapsed="false">
      <c r="A630" s="0" t="n">
        <v>1303.5</v>
      </c>
      <c r="B630" s="18" t="n">
        <v>0.898</v>
      </c>
      <c r="C630" s="18" t="n">
        <v>0.668</v>
      </c>
      <c r="D630" s="0" t="n">
        <f aca="false">B630-C630</f>
        <v>0.23</v>
      </c>
    </row>
    <row r="631" customFormat="false" ht="12.3" hidden="false" customHeight="false" outlineLevel="0" collapsed="false">
      <c r="A631" s="0" t="n">
        <v>1318</v>
      </c>
      <c r="B631" s="18" t="n">
        <v>0.87</v>
      </c>
      <c r="C631" s="18" t="n">
        <v>0.64</v>
      </c>
      <c r="D631" s="0" t="n">
        <f aca="false">B631-C631</f>
        <v>0.23</v>
      </c>
    </row>
    <row r="632" customFormat="false" ht="12.3" hidden="false" customHeight="false" outlineLevel="0" collapsed="false">
      <c r="A632" s="0" t="n">
        <v>1302.5</v>
      </c>
      <c r="B632" s="18" t="n">
        <v>0.898</v>
      </c>
      <c r="C632" s="18" t="n">
        <v>0.67</v>
      </c>
      <c r="D632" s="0" t="n">
        <f aca="false">B632-C632</f>
        <v>0.228</v>
      </c>
    </row>
    <row r="633" customFormat="false" ht="12.3" hidden="false" customHeight="false" outlineLevel="0" collapsed="false">
      <c r="A633" s="0" t="n">
        <v>1317.25</v>
      </c>
      <c r="B633" s="18" t="n">
        <v>0.87</v>
      </c>
      <c r="C633" s="18" t="n">
        <v>0.642</v>
      </c>
      <c r="D633" s="0" t="n">
        <f aca="false">B633-C633</f>
        <v>0.228</v>
      </c>
    </row>
    <row r="634" customFormat="false" ht="12.3" hidden="false" customHeight="false" outlineLevel="0" collapsed="false">
      <c r="A634" s="0" t="n">
        <v>2117.5</v>
      </c>
      <c r="B634" s="18" t="n">
        <v>0.25</v>
      </c>
      <c r="C634" s="18" t="n">
        <v>0.023</v>
      </c>
      <c r="D634" s="0" t="n">
        <f aca="false">B634-C634</f>
        <v>0.227</v>
      </c>
    </row>
    <row r="635" customFormat="false" ht="12.3" hidden="false" customHeight="false" outlineLevel="0" collapsed="false">
      <c r="A635" s="0" t="n">
        <v>1301.75</v>
      </c>
      <c r="B635" s="18" t="n">
        <v>0.898</v>
      </c>
      <c r="C635" s="18" t="n">
        <v>0.672</v>
      </c>
      <c r="D635" s="0" t="n">
        <f aca="false">B635-C635</f>
        <v>0.226</v>
      </c>
    </row>
    <row r="636" customFormat="false" ht="12.3" hidden="false" customHeight="false" outlineLevel="0" collapsed="false">
      <c r="A636" s="0" t="n">
        <v>1301.25</v>
      </c>
      <c r="B636" s="18" t="n">
        <v>0.898</v>
      </c>
      <c r="C636" s="18" t="n">
        <v>0.673</v>
      </c>
      <c r="D636" s="0" t="n">
        <f aca="false">B636-C636</f>
        <v>0.225</v>
      </c>
    </row>
    <row r="637" customFormat="false" ht="12.3" hidden="false" customHeight="false" outlineLevel="0" collapsed="false">
      <c r="A637" s="0" t="n">
        <v>1316.75</v>
      </c>
      <c r="B637" s="18" t="n">
        <v>0.87</v>
      </c>
      <c r="C637" s="18" t="n">
        <v>0.645</v>
      </c>
      <c r="D637" s="0" t="n">
        <f aca="false">B637-C637</f>
        <v>0.225</v>
      </c>
    </row>
    <row r="638" customFormat="false" ht="12.3" hidden="false" customHeight="false" outlineLevel="0" collapsed="false">
      <c r="A638" s="0" t="n">
        <v>1300.75</v>
      </c>
      <c r="B638" s="18" t="n">
        <v>0.898</v>
      </c>
      <c r="C638" s="18" t="n">
        <v>0.674</v>
      </c>
      <c r="D638" s="0" t="n">
        <f aca="false">B638-C638</f>
        <v>0.224</v>
      </c>
    </row>
    <row r="639" customFormat="false" ht="12.3" hidden="false" customHeight="false" outlineLevel="0" collapsed="false">
      <c r="A639" s="0" t="n">
        <v>1315.75</v>
      </c>
      <c r="B639" s="18" t="n">
        <v>0.87</v>
      </c>
      <c r="C639" s="18" t="n">
        <v>0.646</v>
      </c>
      <c r="D639" s="0" t="n">
        <f aca="false">B639-C639</f>
        <v>0.224</v>
      </c>
    </row>
    <row r="640" customFormat="false" ht="12.3" hidden="false" customHeight="false" outlineLevel="0" collapsed="false">
      <c r="A640" s="0" t="n">
        <v>1316.25</v>
      </c>
      <c r="B640" s="18" t="n">
        <v>0.87</v>
      </c>
      <c r="C640" s="18" t="n">
        <v>0.646</v>
      </c>
      <c r="D640" s="0" t="n">
        <f aca="false">B640-C640</f>
        <v>0.224</v>
      </c>
    </row>
    <row r="641" customFormat="false" ht="12.3" hidden="false" customHeight="false" outlineLevel="0" collapsed="false">
      <c r="A641" s="0" t="n">
        <v>1304.75</v>
      </c>
      <c r="B641" s="18" t="n">
        <v>0.889</v>
      </c>
      <c r="C641" s="18" t="n">
        <v>0.666</v>
      </c>
      <c r="D641" s="0" t="n">
        <f aca="false">B641-C641</f>
        <v>0.223</v>
      </c>
    </row>
    <row r="642" customFormat="false" ht="12.3" hidden="false" customHeight="false" outlineLevel="0" collapsed="false">
      <c r="A642" s="0" t="n">
        <v>1315.25</v>
      </c>
      <c r="B642" s="18" t="n">
        <v>0.87</v>
      </c>
      <c r="C642" s="18" t="n">
        <v>0.647</v>
      </c>
      <c r="D642" s="0" t="n">
        <f aca="false">B642-C642</f>
        <v>0.223</v>
      </c>
    </row>
    <row r="643" customFormat="false" ht="12.3" hidden="false" customHeight="false" outlineLevel="0" collapsed="false">
      <c r="A643" s="0" t="n">
        <v>1299.5</v>
      </c>
      <c r="B643" s="18" t="n">
        <v>0.898</v>
      </c>
      <c r="C643" s="18" t="n">
        <v>0.676</v>
      </c>
      <c r="D643" s="0" t="n">
        <f aca="false">B643-C643</f>
        <v>0.222</v>
      </c>
    </row>
    <row r="644" customFormat="false" ht="12.3" hidden="false" customHeight="false" outlineLevel="0" collapsed="false">
      <c r="A644" s="0" t="n">
        <v>1300.25</v>
      </c>
      <c r="B644" s="18" t="n">
        <v>0.898</v>
      </c>
      <c r="C644" s="18" t="n">
        <v>0.676</v>
      </c>
      <c r="D644" s="0" t="n">
        <f aca="false">B644-C644</f>
        <v>0.222</v>
      </c>
    </row>
    <row r="645" customFormat="false" ht="12.3" hidden="false" customHeight="false" outlineLevel="0" collapsed="false">
      <c r="A645" s="0" t="n">
        <v>1314.75</v>
      </c>
      <c r="B645" s="18" t="n">
        <v>0.87</v>
      </c>
      <c r="C645" s="18" t="n">
        <v>0.648</v>
      </c>
      <c r="D645" s="0" t="n">
        <f aca="false">B645-C645</f>
        <v>0.222</v>
      </c>
    </row>
    <row r="646" customFormat="false" ht="12.3" hidden="false" customHeight="false" outlineLevel="0" collapsed="false">
      <c r="A646" s="0" t="n">
        <v>1298.75</v>
      </c>
      <c r="B646" s="18" t="n">
        <v>0.898</v>
      </c>
      <c r="C646" s="18" t="n">
        <v>0.677</v>
      </c>
      <c r="D646" s="0" t="n">
        <f aca="false">B646-C646</f>
        <v>0.221</v>
      </c>
    </row>
    <row r="647" customFormat="false" ht="12.3" hidden="false" customHeight="false" outlineLevel="0" collapsed="false">
      <c r="A647" s="0" t="n">
        <v>1313.75</v>
      </c>
      <c r="B647" s="18" t="n">
        <v>0.87</v>
      </c>
      <c r="C647" s="18" t="n">
        <v>0.649</v>
      </c>
      <c r="D647" s="0" t="n">
        <f aca="false">B647-C647</f>
        <v>0.221</v>
      </c>
    </row>
    <row r="648" customFormat="false" ht="12.3" hidden="false" customHeight="false" outlineLevel="0" collapsed="false">
      <c r="A648" s="0" t="n">
        <v>1314.25</v>
      </c>
      <c r="B648" s="18" t="n">
        <v>0.87</v>
      </c>
      <c r="C648" s="18" t="n">
        <v>0.649</v>
      </c>
      <c r="D648" s="0" t="n">
        <f aca="false">B648-C648</f>
        <v>0.221</v>
      </c>
    </row>
    <row r="649" customFormat="false" ht="12.3" hidden="false" customHeight="false" outlineLevel="0" collapsed="false">
      <c r="A649" s="0" t="n">
        <v>1298.25</v>
      </c>
      <c r="B649" s="18" t="n">
        <v>0.898</v>
      </c>
      <c r="C649" s="18" t="n">
        <v>0.678</v>
      </c>
      <c r="D649" s="0" t="n">
        <f aca="false">B649-C649</f>
        <v>0.22</v>
      </c>
    </row>
    <row r="650" customFormat="false" ht="12.3" hidden="false" customHeight="false" outlineLevel="0" collapsed="false">
      <c r="A650" s="0" t="n">
        <v>1313.25</v>
      </c>
      <c r="B650" s="18" t="n">
        <v>0.87</v>
      </c>
      <c r="C650" s="18" t="n">
        <v>0.65</v>
      </c>
      <c r="D650" s="0" t="n">
        <f aca="false">B650-C650</f>
        <v>0.22</v>
      </c>
    </row>
    <row r="651" customFormat="false" ht="12.3" hidden="false" customHeight="false" outlineLevel="0" collapsed="false">
      <c r="A651" s="0" t="n">
        <v>1297.5</v>
      </c>
      <c r="B651" s="18" t="n">
        <v>0.898</v>
      </c>
      <c r="C651" s="18" t="n">
        <v>0.679</v>
      </c>
      <c r="D651" s="0" t="n">
        <f aca="false">B651-C651</f>
        <v>0.219</v>
      </c>
    </row>
    <row r="652" customFormat="false" ht="12.3" hidden="false" customHeight="false" outlineLevel="0" collapsed="false">
      <c r="A652" s="0" t="n">
        <v>1309.25</v>
      </c>
      <c r="B652" s="18" t="n">
        <v>0.88</v>
      </c>
      <c r="C652" s="18" t="n">
        <v>0.661</v>
      </c>
      <c r="D652" s="0" t="n">
        <f aca="false">B652-C652</f>
        <v>0.219</v>
      </c>
    </row>
    <row r="653" customFormat="false" ht="12.3" hidden="false" customHeight="false" outlineLevel="0" collapsed="false">
      <c r="A653" s="0" t="n">
        <v>1312.75</v>
      </c>
      <c r="B653" s="18" t="n">
        <v>0.87</v>
      </c>
      <c r="C653" s="18" t="n">
        <v>0.651</v>
      </c>
      <c r="D653" s="0" t="n">
        <f aca="false">B653-C653</f>
        <v>0.219</v>
      </c>
    </row>
    <row r="654" customFormat="false" ht="12.3" hidden="false" customHeight="false" outlineLevel="0" collapsed="false">
      <c r="A654" s="0" t="n">
        <v>2119.25</v>
      </c>
      <c r="B654" s="18" t="n">
        <v>0.241</v>
      </c>
      <c r="C654" s="18" t="n">
        <v>0.023</v>
      </c>
      <c r="D654" s="0" t="n">
        <f aca="false">B654-C654</f>
        <v>0.218</v>
      </c>
    </row>
    <row r="655" customFormat="false" ht="12.3" hidden="false" customHeight="false" outlineLevel="0" collapsed="false">
      <c r="A655" s="0" t="n">
        <v>1296.5</v>
      </c>
      <c r="B655" s="18" t="n">
        <v>0.898</v>
      </c>
      <c r="C655" s="18" t="n">
        <v>0.68</v>
      </c>
      <c r="D655" s="0" t="n">
        <f aca="false">B655-C655</f>
        <v>0.218</v>
      </c>
    </row>
    <row r="656" customFormat="false" ht="12.3" hidden="false" customHeight="false" outlineLevel="0" collapsed="false">
      <c r="A656" s="0" t="n">
        <v>1311.75</v>
      </c>
      <c r="B656" s="18" t="n">
        <v>0.87</v>
      </c>
      <c r="C656" s="18" t="n">
        <v>0.652</v>
      </c>
      <c r="D656" s="0" t="n">
        <f aca="false">B656-C656</f>
        <v>0.218</v>
      </c>
    </row>
    <row r="657" customFormat="false" ht="12.3" hidden="false" customHeight="false" outlineLevel="0" collapsed="false">
      <c r="A657" s="0" t="n">
        <v>1312.25</v>
      </c>
      <c r="B657" s="18" t="n">
        <v>0.87</v>
      </c>
      <c r="C657" s="18" t="n">
        <v>0.652</v>
      </c>
      <c r="D657" s="0" t="n">
        <f aca="false">B657-C657</f>
        <v>0.218</v>
      </c>
    </row>
    <row r="658" customFormat="false" ht="12.3" hidden="false" customHeight="false" outlineLevel="0" collapsed="false">
      <c r="A658" s="0" t="n">
        <v>1307.5</v>
      </c>
      <c r="B658" s="18" t="n">
        <v>0.88</v>
      </c>
      <c r="C658" s="18" t="n">
        <v>0.663</v>
      </c>
      <c r="D658" s="0" t="n">
        <f aca="false">B658-C658</f>
        <v>0.217</v>
      </c>
    </row>
    <row r="659" customFormat="false" ht="12.3" hidden="false" customHeight="false" outlineLevel="0" collapsed="false">
      <c r="A659" s="0" t="n">
        <v>1308.5</v>
      </c>
      <c r="B659" s="18" t="n">
        <v>0.88</v>
      </c>
      <c r="C659" s="18" t="n">
        <v>0.663</v>
      </c>
      <c r="D659" s="0" t="n">
        <f aca="false">B659-C659</f>
        <v>0.217</v>
      </c>
    </row>
    <row r="660" customFormat="false" ht="12.3" hidden="false" customHeight="false" outlineLevel="0" collapsed="false">
      <c r="A660" s="0" t="n">
        <v>1295.75</v>
      </c>
      <c r="B660" s="18" t="n">
        <v>0.898</v>
      </c>
      <c r="C660" s="18" t="n">
        <v>0.682</v>
      </c>
      <c r="D660" s="0" t="n">
        <f aca="false">B660-C660</f>
        <v>0.216</v>
      </c>
    </row>
    <row r="661" customFormat="false" ht="12.3" hidden="false" customHeight="false" outlineLevel="0" collapsed="false">
      <c r="A661" s="0" t="n">
        <v>1306.5</v>
      </c>
      <c r="B661" s="18" t="n">
        <v>0.88</v>
      </c>
      <c r="C661" s="18" t="n">
        <v>0.664</v>
      </c>
      <c r="D661" s="0" t="n">
        <f aca="false">B661-C661</f>
        <v>0.216</v>
      </c>
    </row>
    <row r="662" customFormat="false" ht="12.3" hidden="false" customHeight="false" outlineLevel="0" collapsed="false">
      <c r="A662" s="0" t="n">
        <v>1295.25</v>
      </c>
      <c r="B662" s="18" t="n">
        <v>0.898</v>
      </c>
      <c r="C662" s="18" t="n">
        <v>0.683</v>
      </c>
      <c r="D662" s="0" t="n">
        <f aca="false">B662-C662</f>
        <v>0.215</v>
      </c>
    </row>
    <row r="663" customFormat="false" ht="12.3" hidden="false" customHeight="false" outlineLevel="0" collapsed="false">
      <c r="A663" s="0" t="n">
        <v>1305.5</v>
      </c>
      <c r="B663" s="18" t="n">
        <v>0.88</v>
      </c>
      <c r="C663" s="18" t="n">
        <v>0.665</v>
      </c>
      <c r="D663" s="0" t="n">
        <f aca="false">B663-C663</f>
        <v>0.215</v>
      </c>
    </row>
    <row r="664" customFormat="false" ht="12.3" hidden="false" customHeight="false" outlineLevel="0" collapsed="false">
      <c r="A664" s="0" t="n">
        <v>1310.5</v>
      </c>
      <c r="B664" s="18" t="n">
        <v>0.87</v>
      </c>
      <c r="C664" s="18" t="n">
        <v>0.656</v>
      </c>
      <c r="D664" s="0" t="n">
        <f aca="false">B664-C664</f>
        <v>0.214</v>
      </c>
    </row>
    <row r="665" customFormat="false" ht="12.3" hidden="false" customHeight="false" outlineLevel="0" collapsed="false">
      <c r="A665" s="0" t="n">
        <v>1311.25</v>
      </c>
      <c r="B665" s="18" t="n">
        <v>0.87</v>
      </c>
      <c r="C665" s="18" t="n">
        <v>0.656</v>
      </c>
      <c r="D665" s="0" t="n">
        <f aca="false">B665-C665</f>
        <v>0.214</v>
      </c>
    </row>
    <row r="666" customFormat="false" ht="12.3" hidden="false" customHeight="false" outlineLevel="0" collapsed="false">
      <c r="A666" s="0" t="n">
        <v>1294</v>
      </c>
      <c r="B666" s="18" t="n">
        <v>0.898</v>
      </c>
      <c r="C666" s="18" t="n">
        <v>0.685</v>
      </c>
      <c r="D666" s="0" t="n">
        <f aca="false">B666-C666</f>
        <v>0.213</v>
      </c>
    </row>
    <row r="667" customFormat="false" ht="12.3" hidden="false" customHeight="false" outlineLevel="0" collapsed="false">
      <c r="A667" s="0" t="n">
        <v>1292.75</v>
      </c>
      <c r="B667" s="18" t="n">
        <v>0.898</v>
      </c>
      <c r="C667" s="18" t="n">
        <v>0.686</v>
      </c>
      <c r="D667" s="0" t="n">
        <f aca="false">B667-C667</f>
        <v>0.212</v>
      </c>
    </row>
    <row r="668" customFormat="false" ht="12.3" hidden="false" customHeight="false" outlineLevel="0" collapsed="false">
      <c r="A668" s="0" t="n">
        <v>1292</v>
      </c>
      <c r="B668" s="18" t="n">
        <v>0.898</v>
      </c>
      <c r="C668" s="18" t="n">
        <v>0.687</v>
      </c>
      <c r="D668" s="0" t="n">
        <f aca="false">B668-C668</f>
        <v>0.211</v>
      </c>
    </row>
    <row r="669" customFormat="false" ht="12.3" hidden="false" customHeight="false" outlineLevel="0" collapsed="false">
      <c r="A669" s="0" t="n">
        <v>1309.75</v>
      </c>
      <c r="B669" s="18" t="n">
        <v>0.87</v>
      </c>
      <c r="C669" s="18" t="n">
        <v>0.659</v>
      </c>
      <c r="D669" s="0" t="n">
        <f aca="false">B669-C669</f>
        <v>0.211</v>
      </c>
    </row>
    <row r="670" customFormat="false" ht="12.3" hidden="false" customHeight="false" outlineLevel="0" collapsed="false">
      <c r="A670" s="0" t="n">
        <v>1291.25</v>
      </c>
      <c r="B670" s="18" t="n">
        <v>0.898</v>
      </c>
      <c r="C670" s="18" t="n">
        <v>0.688</v>
      </c>
      <c r="D670" s="0" t="n">
        <f aca="false">B670-C670</f>
        <v>0.21</v>
      </c>
    </row>
    <row r="671" customFormat="false" ht="12.3" hidden="false" customHeight="false" outlineLevel="0" collapsed="false">
      <c r="A671" s="0" t="n">
        <v>1290.75</v>
      </c>
      <c r="B671" s="18" t="n">
        <v>0.898</v>
      </c>
      <c r="C671" s="18" t="n">
        <v>0.689</v>
      </c>
      <c r="D671" s="0" t="n">
        <f aca="false">B671-C671</f>
        <v>0.209</v>
      </c>
    </row>
    <row r="672" customFormat="false" ht="12.3" hidden="false" customHeight="false" outlineLevel="0" collapsed="false">
      <c r="A672" s="0" t="n">
        <v>2120.75</v>
      </c>
      <c r="B672" s="18" t="n">
        <v>0.231</v>
      </c>
      <c r="C672" s="18" t="n">
        <v>0.022</v>
      </c>
      <c r="D672" s="0" t="n">
        <f aca="false">B672-C672</f>
        <v>0.209</v>
      </c>
    </row>
    <row r="673" customFormat="false" ht="12.3" hidden="false" customHeight="false" outlineLevel="0" collapsed="false">
      <c r="A673" s="0" t="n">
        <v>2120.25</v>
      </c>
      <c r="B673" s="18" t="n">
        <v>0.231</v>
      </c>
      <c r="C673" s="18" t="n">
        <v>0.023</v>
      </c>
      <c r="D673" s="0" t="n">
        <f aca="false">B673-C673</f>
        <v>0.208</v>
      </c>
    </row>
    <row r="674" customFormat="false" ht="12.3" hidden="false" customHeight="false" outlineLevel="0" collapsed="false">
      <c r="A674" s="0" t="n">
        <v>1290.25</v>
      </c>
      <c r="B674" s="18" t="n">
        <v>0.898</v>
      </c>
      <c r="C674" s="18" t="n">
        <v>0.691</v>
      </c>
      <c r="D674" s="0" t="n">
        <f aca="false">B674-C674</f>
        <v>0.207</v>
      </c>
    </row>
    <row r="675" customFormat="false" ht="12.3" hidden="false" customHeight="false" outlineLevel="0" collapsed="false">
      <c r="A675" s="0" t="n">
        <v>1289.75</v>
      </c>
      <c r="B675" s="18" t="n">
        <v>0.898</v>
      </c>
      <c r="C675" s="18" t="n">
        <v>0.692</v>
      </c>
      <c r="D675" s="0" t="n">
        <f aca="false">B675-C675</f>
        <v>0.206</v>
      </c>
    </row>
    <row r="676" customFormat="false" ht="12.3" hidden="false" customHeight="false" outlineLevel="0" collapsed="false">
      <c r="A676" s="0" t="n">
        <v>1288.75</v>
      </c>
      <c r="B676" s="18" t="n">
        <v>0.898</v>
      </c>
      <c r="C676" s="18" t="n">
        <v>0.694</v>
      </c>
      <c r="D676" s="0" t="n">
        <f aca="false">B676-C676</f>
        <v>0.204</v>
      </c>
    </row>
    <row r="677" customFormat="false" ht="12.3" hidden="false" customHeight="false" outlineLevel="0" collapsed="false">
      <c r="A677" s="0" t="n">
        <v>1287.75</v>
      </c>
      <c r="B677" s="18" t="n">
        <v>0.898</v>
      </c>
      <c r="C677" s="18" t="n">
        <v>0.695</v>
      </c>
      <c r="D677" s="0" t="n">
        <f aca="false">B677-C677</f>
        <v>0.203</v>
      </c>
    </row>
    <row r="678" customFormat="false" ht="12.3" hidden="false" customHeight="false" outlineLevel="0" collapsed="false">
      <c r="A678" s="0" t="n">
        <v>1287</v>
      </c>
      <c r="B678" s="18" t="n">
        <v>0.898</v>
      </c>
      <c r="C678" s="18" t="n">
        <v>0.696</v>
      </c>
      <c r="D678" s="0" t="n">
        <f aca="false">B678-C678</f>
        <v>0.202</v>
      </c>
    </row>
    <row r="679" customFormat="false" ht="12.3" hidden="false" customHeight="false" outlineLevel="0" collapsed="false">
      <c r="A679" s="0" t="n">
        <v>1286</v>
      </c>
      <c r="B679" s="18" t="n">
        <v>0.898</v>
      </c>
      <c r="C679" s="18" t="n">
        <v>0.697</v>
      </c>
      <c r="D679" s="0" t="n">
        <f aca="false">B679-C679</f>
        <v>0.201</v>
      </c>
    </row>
    <row r="680" customFormat="false" ht="12.3" hidden="false" customHeight="false" outlineLevel="0" collapsed="false">
      <c r="A680" s="0" t="n">
        <v>1285.25</v>
      </c>
      <c r="B680" s="18" t="n">
        <v>0.898</v>
      </c>
      <c r="C680" s="18" t="n">
        <v>0.698</v>
      </c>
      <c r="D680" s="0" t="n">
        <f aca="false">B680-C680</f>
        <v>0.2</v>
      </c>
    </row>
    <row r="681" customFormat="false" ht="12.3" hidden="false" customHeight="false" outlineLevel="0" collapsed="false">
      <c r="A681" s="0" t="n">
        <v>2122</v>
      </c>
      <c r="B681" s="18" t="n">
        <v>0.222</v>
      </c>
      <c r="C681" s="18" t="n">
        <v>0.022</v>
      </c>
      <c r="D681" s="0" t="n">
        <f aca="false">B681-C681</f>
        <v>0.2</v>
      </c>
    </row>
    <row r="682" customFormat="false" ht="12.3" hidden="false" customHeight="false" outlineLevel="0" collapsed="false">
      <c r="A682" s="0" t="n">
        <v>1284.75</v>
      </c>
      <c r="B682" s="18" t="n">
        <v>0.898</v>
      </c>
      <c r="C682" s="18" t="n">
        <v>0.699</v>
      </c>
      <c r="D682" s="0" t="n">
        <f aca="false">B682-C682</f>
        <v>0.199</v>
      </c>
    </row>
    <row r="683" customFormat="false" ht="12.3" hidden="false" customHeight="false" outlineLevel="0" collapsed="false">
      <c r="A683" s="0" t="n">
        <v>1283.75</v>
      </c>
      <c r="B683" s="18" t="n">
        <v>0.898</v>
      </c>
      <c r="C683" s="18" t="n">
        <v>0.7</v>
      </c>
      <c r="D683" s="0" t="n">
        <f aca="false">B683-C683</f>
        <v>0.198</v>
      </c>
    </row>
    <row r="684" customFormat="false" ht="12.3" hidden="false" customHeight="false" outlineLevel="0" collapsed="false">
      <c r="A684" s="0" t="n">
        <v>1282</v>
      </c>
      <c r="B684" s="18" t="n">
        <v>0.898</v>
      </c>
      <c r="C684" s="18" t="n">
        <v>0.703</v>
      </c>
      <c r="D684" s="0" t="n">
        <f aca="false">B684-C684</f>
        <v>0.195</v>
      </c>
    </row>
    <row r="685" customFormat="false" ht="12.3" hidden="false" customHeight="false" outlineLevel="0" collapsed="false">
      <c r="A685" s="0" t="n">
        <v>1279.25</v>
      </c>
      <c r="B685" s="18" t="n">
        <v>0.898</v>
      </c>
      <c r="C685" s="18" t="n">
        <v>0.704</v>
      </c>
      <c r="D685" s="0" t="n">
        <f aca="false">B685-C685</f>
        <v>0.194</v>
      </c>
    </row>
    <row r="686" customFormat="false" ht="12.3" hidden="false" customHeight="false" outlineLevel="0" collapsed="false">
      <c r="A686" s="0" t="n">
        <v>1280.25</v>
      </c>
      <c r="B686" s="18" t="n">
        <v>0.898</v>
      </c>
      <c r="C686" s="18" t="n">
        <v>0.704</v>
      </c>
      <c r="D686" s="0" t="n">
        <f aca="false">B686-C686</f>
        <v>0.194</v>
      </c>
    </row>
    <row r="687" customFormat="false" ht="12.3" hidden="false" customHeight="false" outlineLevel="0" collapsed="false">
      <c r="A687" s="0" t="n">
        <v>1278.75</v>
      </c>
      <c r="B687" s="18" t="n">
        <v>0.898</v>
      </c>
      <c r="C687" s="18" t="n">
        <v>0.706</v>
      </c>
      <c r="D687" s="0" t="n">
        <f aca="false">B687-C687</f>
        <v>0.192</v>
      </c>
    </row>
    <row r="688" customFormat="false" ht="12.3" hidden="false" customHeight="false" outlineLevel="0" collapsed="false">
      <c r="A688" s="0" t="n">
        <v>1278</v>
      </c>
      <c r="B688" s="18" t="n">
        <v>0.898</v>
      </c>
      <c r="C688" s="18" t="n">
        <v>0.707</v>
      </c>
      <c r="D688" s="0" t="n">
        <f aca="false">B688-C688</f>
        <v>0.191</v>
      </c>
    </row>
    <row r="689" customFormat="false" ht="12.3" hidden="false" customHeight="false" outlineLevel="0" collapsed="false">
      <c r="A689" s="0" t="n">
        <v>2124.25</v>
      </c>
      <c r="B689" s="18" t="n">
        <v>0.213</v>
      </c>
      <c r="C689" s="18" t="n">
        <v>0.022</v>
      </c>
      <c r="D689" s="0" t="n">
        <f aca="false">B689-C689</f>
        <v>0.191</v>
      </c>
    </row>
    <row r="690" customFormat="false" ht="12.3" hidden="false" customHeight="false" outlineLevel="0" collapsed="false">
      <c r="A690" s="0" t="n">
        <v>2125.75</v>
      </c>
      <c r="B690" s="18" t="n">
        <v>0.213</v>
      </c>
      <c r="C690" s="18" t="n">
        <v>0.022</v>
      </c>
      <c r="D690" s="0" t="n">
        <f aca="false">B690-C690</f>
        <v>0.191</v>
      </c>
    </row>
    <row r="691" customFormat="false" ht="12.3" hidden="false" customHeight="false" outlineLevel="0" collapsed="false">
      <c r="A691" s="0" t="n">
        <v>1277.25</v>
      </c>
      <c r="B691" s="18" t="n">
        <v>0.898</v>
      </c>
      <c r="C691" s="18" t="n">
        <v>0.71</v>
      </c>
      <c r="D691" s="0" t="n">
        <f aca="false">B691-C691</f>
        <v>0.188</v>
      </c>
    </row>
    <row r="692" customFormat="false" ht="12.3" hidden="false" customHeight="false" outlineLevel="0" collapsed="false">
      <c r="A692" s="0" t="n">
        <v>1276.75</v>
      </c>
      <c r="B692" s="18" t="n">
        <v>0.898</v>
      </c>
      <c r="C692" s="18" t="n">
        <v>0.711</v>
      </c>
      <c r="D692" s="0" t="n">
        <f aca="false">B692-C692</f>
        <v>0.187</v>
      </c>
    </row>
    <row r="693" customFormat="false" ht="12.3" hidden="false" customHeight="false" outlineLevel="0" collapsed="false">
      <c r="A693" s="0" t="n">
        <v>1275.75</v>
      </c>
      <c r="B693" s="18" t="n">
        <v>0.898</v>
      </c>
      <c r="C693" s="18" t="n">
        <v>0.713</v>
      </c>
      <c r="D693" s="0" t="n">
        <f aca="false">B693-C693</f>
        <v>0.185</v>
      </c>
    </row>
    <row r="694" customFormat="false" ht="12.3" hidden="false" customHeight="false" outlineLevel="0" collapsed="false">
      <c r="A694" s="0" t="n">
        <v>1274.75</v>
      </c>
      <c r="B694" s="18" t="n">
        <v>0.898</v>
      </c>
      <c r="C694" s="18" t="n">
        <v>0.714</v>
      </c>
      <c r="D694" s="0" t="n">
        <f aca="false">B694-C694</f>
        <v>0.184</v>
      </c>
    </row>
    <row r="695" customFormat="false" ht="12.3" hidden="false" customHeight="false" outlineLevel="0" collapsed="false">
      <c r="A695" s="0" t="n">
        <v>2139.25</v>
      </c>
      <c r="B695" s="18" t="n">
        <v>0.204</v>
      </c>
      <c r="C695" s="18" t="n">
        <v>0.02</v>
      </c>
      <c r="D695" s="0" t="n">
        <f aca="false">B695-C695</f>
        <v>0.184</v>
      </c>
    </row>
    <row r="696" customFormat="false" ht="12.3" hidden="false" customHeight="false" outlineLevel="0" collapsed="false">
      <c r="A696" s="0" t="n">
        <v>1274</v>
      </c>
      <c r="B696" s="18" t="n">
        <v>0.898</v>
      </c>
      <c r="C696" s="18" t="n">
        <v>0.715</v>
      </c>
      <c r="D696" s="0" t="n">
        <f aca="false">B696-C696</f>
        <v>0.183</v>
      </c>
    </row>
    <row r="697" customFormat="false" ht="12.3" hidden="false" customHeight="false" outlineLevel="0" collapsed="false">
      <c r="A697" s="0" t="n">
        <v>2133.25</v>
      </c>
      <c r="B697" s="18" t="n">
        <v>0.204</v>
      </c>
      <c r="C697" s="18" t="n">
        <v>0.021</v>
      </c>
      <c r="D697" s="0" t="n">
        <f aca="false">B697-C697</f>
        <v>0.183</v>
      </c>
    </row>
    <row r="698" customFormat="false" ht="12.3" hidden="false" customHeight="false" outlineLevel="0" collapsed="false">
      <c r="A698" s="0" t="n">
        <v>1273.25</v>
      </c>
      <c r="B698" s="18" t="n">
        <v>0.898</v>
      </c>
      <c r="C698" s="18" t="n">
        <v>0.716</v>
      </c>
      <c r="D698" s="0" t="n">
        <f aca="false">B698-C698</f>
        <v>0.182</v>
      </c>
    </row>
    <row r="699" customFormat="false" ht="12.3" hidden="false" customHeight="false" outlineLevel="0" collapsed="false">
      <c r="A699" s="0" t="n">
        <v>2129.25</v>
      </c>
      <c r="B699" s="18" t="n">
        <v>0.204</v>
      </c>
      <c r="C699" s="18" t="n">
        <v>0.022</v>
      </c>
      <c r="D699" s="0" t="n">
        <f aca="false">B699-C699</f>
        <v>0.182</v>
      </c>
    </row>
    <row r="700" customFormat="false" ht="12.3" hidden="false" customHeight="false" outlineLevel="0" collapsed="false">
      <c r="A700" s="0" t="n">
        <v>1272</v>
      </c>
      <c r="B700" s="18" t="n">
        <v>0.898</v>
      </c>
      <c r="C700" s="18" t="n">
        <v>0.717</v>
      </c>
      <c r="D700" s="0" t="n">
        <f aca="false">B700-C700</f>
        <v>0.181</v>
      </c>
    </row>
    <row r="701" customFormat="false" ht="12.3" hidden="false" customHeight="false" outlineLevel="0" collapsed="false">
      <c r="A701" s="0" t="n">
        <v>1272.75</v>
      </c>
      <c r="B701" s="18" t="n">
        <v>0.898</v>
      </c>
      <c r="C701" s="18" t="n">
        <v>0.717</v>
      </c>
      <c r="D701" s="0" t="n">
        <f aca="false">B701-C701</f>
        <v>0.181</v>
      </c>
    </row>
    <row r="702" customFormat="false" ht="12.3" hidden="false" customHeight="false" outlineLevel="0" collapsed="false">
      <c r="A702" s="0" t="n">
        <v>1271.25</v>
      </c>
      <c r="B702" s="18" t="n">
        <v>0.898</v>
      </c>
      <c r="C702" s="18" t="n">
        <v>0.718</v>
      </c>
      <c r="D702" s="0" t="n">
        <f aca="false">B702-C702</f>
        <v>0.18</v>
      </c>
    </row>
    <row r="703" customFormat="false" ht="12.3" hidden="false" customHeight="false" outlineLevel="0" collapsed="false">
      <c r="A703" s="0" t="n">
        <v>1270.75</v>
      </c>
      <c r="B703" s="18" t="n">
        <v>0.898</v>
      </c>
      <c r="C703" s="18" t="n">
        <v>0.72</v>
      </c>
      <c r="D703" s="0" t="n">
        <f aca="false">B703-C703</f>
        <v>0.178</v>
      </c>
    </row>
    <row r="704" customFormat="false" ht="12.3" hidden="false" customHeight="false" outlineLevel="0" collapsed="false">
      <c r="A704" s="0" t="n">
        <v>1269.75</v>
      </c>
      <c r="B704" s="18" t="n">
        <v>0.898</v>
      </c>
      <c r="C704" s="18" t="n">
        <v>0.721</v>
      </c>
      <c r="D704" s="0" t="n">
        <f aca="false">B704-C704</f>
        <v>0.177</v>
      </c>
    </row>
    <row r="705" customFormat="false" ht="12.3" hidden="false" customHeight="false" outlineLevel="0" collapsed="false">
      <c r="A705" s="0" t="n">
        <v>1270.25</v>
      </c>
      <c r="B705" s="18" t="n">
        <v>0.898</v>
      </c>
      <c r="C705" s="18" t="n">
        <v>0.721</v>
      </c>
      <c r="D705" s="0" t="n">
        <f aca="false">B705-C705</f>
        <v>0.177</v>
      </c>
    </row>
    <row r="706" customFormat="false" ht="12.3" hidden="false" customHeight="false" outlineLevel="0" collapsed="false">
      <c r="A706" s="0" t="n">
        <v>1269.25</v>
      </c>
      <c r="B706" s="18" t="n">
        <v>0.898</v>
      </c>
      <c r="C706" s="18" t="n">
        <v>0.723</v>
      </c>
      <c r="D706" s="0" t="n">
        <f aca="false">B706-C706</f>
        <v>0.175</v>
      </c>
    </row>
    <row r="707" customFormat="false" ht="12.3" hidden="false" customHeight="false" outlineLevel="0" collapsed="false">
      <c r="A707" s="0" t="n">
        <v>1268.5</v>
      </c>
      <c r="B707" s="18" t="n">
        <v>0.898</v>
      </c>
      <c r="C707" s="18" t="n">
        <v>0.724</v>
      </c>
      <c r="D707" s="0" t="n">
        <f aca="false">B707-C707</f>
        <v>0.174</v>
      </c>
    </row>
    <row r="708" customFormat="false" ht="12.3" hidden="false" customHeight="false" outlineLevel="0" collapsed="false">
      <c r="A708" s="0" t="n">
        <v>2146</v>
      </c>
      <c r="B708" s="18" t="n">
        <v>0.194</v>
      </c>
      <c r="C708" s="18" t="n">
        <v>0.02</v>
      </c>
      <c r="D708" s="0" t="n">
        <f aca="false">B708-C708</f>
        <v>0.174</v>
      </c>
    </row>
    <row r="709" customFormat="false" ht="12.3" hidden="false" customHeight="false" outlineLevel="0" collapsed="false">
      <c r="A709" s="0" t="n">
        <v>1242.75</v>
      </c>
      <c r="B709" s="18" t="n">
        <v>0.935</v>
      </c>
      <c r="C709" s="18" t="n">
        <v>0.762</v>
      </c>
      <c r="D709" s="0" t="n">
        <f aca="false">B709-C709</f>
        <v>0.173</v>
      </c>
    </row>
    <row r="710" customFormat="false" ht="12.3" hidden="false" customHeight="false" outlineLevel="0" collapsed="false">
      <c r="A710" s="0" t="n">
        <v>1243.25</v>
      </c>
      <c r="B710" s="18" t="n">
        <v>0.935</v>
      </c>
      <c r="C710" s="18" t="n">
        <v>0.762</v>
      </c>
      <c r="D710" s="0" t="n">
        <f aca="false">B710-C710</f>
        <v>0.173</v>
      </c>
    </row>
    <row r="711" customFormat="false" ht="12.3" hidden="false" customHeight="false" outlineLevel="0" collapsed="false">
      <c r="A711" s="0" t="n">
        <v>1253.25</v>
      </c>
      <c r="B711" s="18" t="n">
        <v>0.917</v>
      </c>
      <c r="C711" s="18" t="n">
        <v>0.744</v>
      </c>
      <c r="D711" s="0" t="n">
        <f aca="false">B711-C711</f>
        <v>0.173</v>
      </c>
    </row>
    <row r="712" customFormat="false" ht="12.3" hidden="false" customHeight="false" outlineLevel="0" collapsed="false">
      <c r="A712" s="0" t="n">
        <v>1267.5</v>
      </c>
      <c r="B712" s="18" t="n">
        <v>0.898</v>
      </c>
      <c r="C712" s="18" t="n">
        <v>0.725</v>
      </c>
      <c r="D712" s="0" t="n">
        <f aca="false">B712-C712</f>
        <v>0.173</v>
      </c>
    </row>
    <row r="713" customFormat="false" ht="12.3" hidden="false" customHeight="false" outlineLevel="0" collapsed="false">
      <c r="A713" s="0" t="n">
        <v>1242.25</v>
      </c>
      <c r="B713" s="18" t="n">
        <v>0.935</v>
      </c>
      <c r="C713" s="18" t="n">
        <v>0.763</v>
      </c>
      <c r="D713" s="0" t="n">
        <f aca="false">B713-C713</f>
        <v>0.172</v>
      </c>
    </row>
    <row r="714" customFormat="false" ht="12.3" hidden="false" customHeight="false" outlineLevel="0" collapsed="false">
      <c r="A714" s="0" t="n">
        <v>1252.75</v>
      </c>
      <c r="B714" s="18" t="n">
        <v>0.917</v>
      </c>
      <c r="C714" s="18" t="n">
        <v>0.745</v>
      </c>
      <c r="D714" s="0" t="n">
        <f aca="false">B714-C714</f>
        <v>0.172</v>
      </c>
    </row>
    <row r="715" customFormat="false" ht="12.3" hidden="false" customHeight="false" outlineLevel="0" collapsed="false">
      <c r="A715" s="0" t="n">
        <v>1266.75</v>
      </c>
      <c r="B715" s="18" t="n">
        <v>0.898</v>
      </c>
      <c r="C715" s="18" t="n">
        <v>0.726</v>
      </c>
      <c r="D715" s="0" t="n">
        <f aca="false">B715-C715</f>
        <v>0.172</v>
      </c>
    </row>
    <row r="716" customFormat="false" ht="12.3" hidden="false" customHeight="false" outlineLevel="0" collapsed="false">
      <c r="A716" s="0" t="n">
        <v>1266</v>
      </c>
      <c r="B716" s="18" t="n">
        <v>0.898</v>
      </c>
      <c r="C716" s="18" t="n">
        <v>0.727</v>
      </c>
      <c r="D716" s="0" t="n">
        <f aca="false">B716-C716</f>
        <v>0.171</v>
      </c>
    </row>
    <row r="717" customFormat="false" ht="12.3" hidden="false" customHeight="false" outlineLevel="0" collapsed="false">
      <c r="A717" s="0" t="n">
        <v>1241.25</v>
      </c>
      <c r="B717" s="18" t="n">
        <v>0.935</v>
      </c>
      <c r="C717" s="18" t="n">
        <v>0.765</v>
      </c>
      <c r="D717" s="0" t="n">
        <f aca="false">B717-C717</f>
        <v>0.17</v>
      </c>
    </row>
    <row r="718" customFormat="false" ht="12.3" hidden="false" customHeight="false" outlineLevel="0" collapsed="false">
      <c r="A718" s="0" t="n">
        <v>1241.75</v>
      </c>
      <c r="B718" s="18" t="n">
        <v>0.935</v>
      </c>
      <c r="C718" s="18" t="n">
        <v>0.765</v>
      </c>
      <c r="D718" s="0" t="n">
        <f aca="false">B718-C718</f>
        <v>0.17</v>
      </c>
    </row>
    <row r="719" customFormat="false" ht="12.3" hidden="false" customHeight="false" outlineLevel="0" collapsed="false">
      <c r="A719" s="0" t="n">
        <v>1252</v>
      </c>
      <c r="B719" s="18" t="n">
        <v>0.917</v>
      </c>
      <c r="C719" s="18" t="n">
        <v>0.747</v>
      </c>
      <c r="D719" s="0" t="n">
        <f aca="false">B719-C719</f>
        <v>0.17</v>
      </c>
    </row>
    <row r="720" customFormat="false" ht="12.3" hidden="false" customHeight="false" outlineLevel="0" collapsed="false">
      <c r="A720" s="0" t="n">
        <v>1264.25</v>
      </c>
      <c r="B720" s="18" t="n">
        <v>0.898</v>
      </c>
      <c r="C720" s="18" t="n">
        <v>0.728</v>
      </c>
      <c r="D720" s="0" t="n">
        <f aca="false">B720-C720</f>
        <v>0.17</v>
      </c>
    </row>
    <row r="721" customFormat="false" ht="12.3" hidden="false" customHeight="false" outlineLevel="0" collapsed="false">
      <c r="A721" s="0" t="n">
        <v>1265</v>
      </c>
      <c r="B721" s="18" t="n">
        <v>0.898</v>
      </c>
      <c r="C721" s="18" t="n">
        <v>0.728</v>
      </c>
      <c r="D721" s="0" t="n">
        <f aca="false">B721-C721</f>
        <v>0.17</v>
      </c>
    </row>
    <row r="722" customFormat="false" ht="12.3" hidden="false" customHeight="false" outlineLevel="0" collapsed="false">
      <c r="A722" s="0" t="n">
        <v>1240.25</v>
      </c>
      <c r="B722" s="18" t="n">
        <v>0.935</v>
      </c>
      <c r="C722" s="18" t="n">
        <v>0.766</v>
      </c>
      <c r="D722" s="0" t="n">
        <f aca="false">B722-C722</f>
        <v>0.169</v>
      </c>
    </row>
    <row r="723" customFormat="false" ht="12.3" hidden="false" customHeight="false" outlineLevel="0" collapsed="false">
      <c r="A723" s="0" t="n">
        <v>1245.75</v>
      </c>
      <c r="B723" s="18" t="n">
        <v>0.926</v>
      </c>
      <c r="C723" s="18" t="n">
        <v>0.757</v>
      </c>
      <c r="D723" s="0" t="n">
        <f aca="false">B723-C723</f>
        <v>0.169</v>
      </c>
    </row>
    <row r="724" customFormat="false" ht="12.3" hidden="false" customHeight="false" outlineLevel="0" collapsed="false">
      <c r="A724" s="0" t="n">
        <v>1263</v>
      </c>
      <c r="B724" s="18" t="n">
        <v>0.898</v>
      </c>
      <c r="C724" s="18" t="n">
        <v>0.729</v>
      </c>
      <c r="D724" s="0" t="n">
        <f aca="false">B724-C724</f>
        <v>0.169</v>
      </c>
    </row>
    <row r="725" customFormat="false" ht="12.3" hidden="false" customHeight="false" outlineLevel="0" collapsed="false">
      <c r="A725" s="0" t="n">
        <v>1239</v>
      </c>
      <c r="B725" s="18" t="n">
        <v>0.935</v>
      </c>
      <c r="C725" s="18" t="n">
        <v>0.767</v>
      </c>
      <c r="D725" s="0" t="n">
        <f aca="false">B725-C725</f>
        <v>0.168</v>
      </c>
    </row>
    <row r="726" customFormat="false" ht="12.3" hidden="false" customHeight="false" outlineLevel="0" collapsed="false">
      <c r="A726" s="0" t="n">
        <v>1245.25</v>
      </c>
      <c r="B726" s="18" t="n">
        <v>0.926</v>
      </c>
      <c r="C726" s="18" t="n">
        <v>0.758</v>
      </c>
      <c r="D726" s="0" t="n">
        <f aca="false">B726-C726</f>
        <v>0.168</v>
      </c>
    </row>
    <row r="727" customFormat="false" ht="12.3" hidden="false" customHeight="false" outlineLevel="0" collapsed="false">
      <c r="A727" s="0" t="n">
        <v>1251.25</v>
      </c>
      <c r="B727" s="18" t="n">
        <v>0.917</v>
      </c>
      <c r="C727" s="18" t="n">
        <v>0.749</v>
      </c>
      <c r="D727" s="0" t="n">
        <f aca="false">B727-C727</f>
        <v>0.168</v>
      </c>
    </row>
    <row r="728" customFormat="false" ht="12.3" hidden="false" customHeight="false" outlineLevel="0" collapsed="false">
      <c r="A728" s="0" t="n">
        <v>1244.25</v>
      </c>
      <c r="B728" s="18" t="n">
        <v>0.926</v>
      </c>
      <c r="C728" s="18" t="n">
        <v>0.759</v>
      </c>
      <c r="D728" s="0" t="n">
        <f aca="false">B728-C728</f>
        <v>0.167</v>
      </c>
    </row>
    <row r="729" customFormat="false" ht="12.3" hidden="false" customHeight="false" outlineLevel="0" collapsed="false">
      <c r="A729" s="0" t="n">
        <v>1244.75</v>
      </c>
      <c r="B729" s="18" t="n">
        <v>0.926</v>
      </c>
      <c r="C729" s="18" t="n">
        <v>0.759</v>
      </c>
      <c r="D729" s="0" t="n">
        <f aca="false">B729-C729</f>
        <v>0.167</v>
      </c>
    </row>
    <row r="730" customFormat="false" ht="12.3" hidden="false" customHeight="false" outlineLevel="0" collapsed="false">
      <c r="A730" s="0" t="n">
        <v>1261.75</v>
      </c>
      <c r="B730" s="18" t="n">
        <v>0.898</v>
      </c>
      <c r="C730" s="18" t="n">
        <v>0.731</v>
      </c>
      <c r="D730" s="0" t="n">
        <f aca="false">B730-C730</f>
        <v>0.167</v>
      </c>
    </row>
    <row r="731" customFormat="false" ht="12.3" hidden="false" customHeight="false" outlineLevel="0" collapsed="false">
      <c r="A731" s="0" t="n">
        <v>1237.5</v>
      </c>
      <c r="B731" s="18" t="n">
        <v>0.935</v>
      </c>
      <c r="C731" s="18" t="n">
        <v>0.769</v>
      </c>
      <c r="D731" s="0" t="n">
        <f aca="false">B731-C731</f>
        <v>0.166</v>
      </c>
    </row>
    <row r="732" customFormat="false" ht="12.3" hidden="false" customHeight="false" outlineLevel="0" collapsed="false">
      <c r="A732" s="0" t="n">
        <v>1238.25</v>
      </c>
      <c r="B732" s="18" t="n">
        <v>0.935</v>
      </c>
      <c r="C732" s="18" t="n">
        <v>0.769</v>
      </c>
      <c r="D732" s="0" t="n">
        <f aca="false">B732-C732</f>
        <v>0.166</v>
      </c>
    </row>
    <row r="733" customFormat="false" ht="12.3" hidden="false" customHeight="false" outlineLevel="0" collapsed="false">
      <c r="A733" s="0" t="n">
        <v>1243.75</v>
      </c>
      <c r="B733" s="18" t="n">
        <v>0.926</v>
      </c>
      <c r="C733" s="18" t="n">
        <v>0.76</v>
      </c>
      <c r="D733" s="0" t="n">
        <f aca="false">B733-C733</f>
        <v>0.166</v>
      </c>
    </row>
    <row r="734" customFormat="false" ht="12.3" hidden="false" customHeight="false" outlineLevel="0" collapsed="false">
      <c r="A734" s="0" t="n">
        <v>1261.25</v>
      </c>
      <c r="B734" s="18" t="n">
        <v>0.898</v>
      </c>
      <c r="C734" s="18" t="n">
        <v>0.732</v>
      </c>
      <c r="D734" s="0" t="n">
        <f aca="false">B734-C734</f>
        <v>0.166</v>
      </c>
    </row>
    <row r="735" customFormat="false" ht="12.3" hidden="false" customHeight="false" outlineLevel="0" collapsed="false">
      <c r="A735" s="0" t="n">
        <v>1236.75</v>
      </c>
      <c r="B735" s="18" t="n">
        <v>0.935</v>
      </c>
      <c r="C735" s="18" t="n">
        <v>0.77</v>
      </c>
      <c r="D735" s="0" t="n">
        <f aca="false">B735-C735</f>
        <v>0.165</v>
      </c>
    </row>
    <row r="736" customFormat="false" ht="12.3" hidden="false" customHeight="false" outlineLevel="0" collapsed="false">
      <c r="A736" s="0" t="n">
        <v>1250.5</v>
      </c>
      <c r="B736" s="18" t="n">
        <v>0.917</v>
      </c>
      <c r="C736" s="18" t="n">
        <v>0.752</v>
      </c>
      <c r="D736" s="0" t="n">
        <f aca="false">B736-C736</f>
        <v>0.165</v>
      </c>
    </row>
    <row r="737" customFormat="false" ht="12.3" hidden="false" customHeight="false" outlineLevel="0" collapsed="false">
      <c r="A737" s="0" t="n">
        <v>1260.75</v>
      </c>
      <c r="B737" s="18" t="n">
        <v>0.898</v>
      </c>
      <c r="C737" s="18" t="n">
        <v>0.733</v>
      </c>
      <c r="D737" s="0" t="n">
        <f aca="false">B737-C737</f>
        <v>0.165</v>
      </c>
    </row>
    <row r="738" customFormat="false" ht="12.3" hidden="false" customHeight="false" outlineLevel="0" collapsed="false">
      <c r="A738" s="0" t="n">
        <v>2152</v>
      </c>
      <c r="B738" s="18" t="n">
        <v>0.185</v>
      </c>
      <c r="C738" s="18" t="n">
        <v>0.02</v>
      </c>
      <c r="D738" s="0" t="n">
        <f aca="false">B738-C738</f>
        <v>0.165</v>
      </c>
    </row>
    <row r="739" customFormat="false" ht="12.3" hidden="false" customHeight="false" outlineLevel="0" collapsed="false">
      <c r="A739" s="0" t="n">
        <v>1235.75</v>
      </c>
      <c r="B739" s="18" t="n">
        <v>0.935</v>
      </c>
      <c r="C739" s="18" t="n">
        <v>0.771</v>
      </c>
      <c r="D739" s="0" t="n">
        <f aca="false">B739-C739</f>
        <v>0.164</v>
      </c>
    </row>
    <row r="740" customFormat="false" ht="12.3" hidden="false" customHeight="false" outlineLevel="0" collapsed="false">
      <c r="A740" s="0" t="n">
        <v>1249.75</v>
      </c>
      <c r="B740" s="18" t="n">
        <v>0.917</v>
      </c>
      <c r="C740" s="18" t="n">
        <v>0.753</v>
      </c>
      <c r="D740" s="0" t="n">
        <f aca="false">B740-C740</f>
        <v>0.164</v>
      </c>
    </row>
    <row r="741" customFormat="false" ht="12.3" hidden="false" customHeight="false" outlineLevel="0" collapsed="false">
      <c r="A741" s="0" t="n">
        <v>1254.25</v>
      </c>
      <c r="B741" s="18" t="n">
        <v>0.907</v>
      </c>
      <c r="C741" s="18" t="n">
        <v>0.743</v>
      </c>
      <c r="D741" s="0" t="n">
        <f aca="false">B741-C741</f>
        <v>0.164</v>
      </c>
    </row>
    <row r="742" customFormat="false" ht="12.3" hidden="false" customHeight="false" outlineLevel="0" collapsed="false">
      <c r="A742" s="0" t="n">
        <v>1260.25</v>
      </c>
      <c r="B742" s="18" t="n">
        <v>0.898</v>
      </c>
      <c r="C742" s="18" t="n">
        <v>0.734</v>
      </c>
      <c r="D742" s="0" t="n">
        <f aca="false">B742-C742</f>
        <v>0.164</v>
      </c>
    </row>
    <row r="743" customFormat="false" ht="12.3" hidden="false" customHeight="false" outlineLevel="0" collapsed="false">
      <c r="A743" s="0" t="n">
        <v>1234.75</v>
      </c>
      <c r="B743" s="18" t="n">
        <v>0.935</v>
      </c>
      <c r="C743" s="18" t="n">
        <v>0.772</v>
      </c>
      <c r="D743" s="0" t="n">
        <f aca="false">B743-C743</f>
        <v>0.163</v>
      </c>
    </row>
    <row r="744" customFormat="false" ht="12.3" hidden="false" customHeight="false" outlineLevel="0" collapsed="false">
      <c r="A744" s="0" t="n">
        <v>1249</v>
      </c>
      <c r="B744" s="18" t="n">
        <v>0.917</v>
      </c>
      <c r="C744" s="18" t="n">
        <v>0.754</v>
      </c>
      <c r="D744" s="0" t="n">
        <f aca="false">B744-C744</f>
        <v>0.163</v>
      </c>
    </row>
    <row r="745" customFormat="false" ht="12.3" hidden="false" customHeight="false" outlineLevel="0" collapsed="false">
      <c r="A745" s="0" t="n">
        <v>1253.75</v>
      </c>
      <c r="B745" s="18" t="n">
        <v>0.907</v>
      </c>
      <c r="C745" s="18" t="n">
        <v>0.744</v>
      </c>
      <c r="D745" s="0" t="n">
        <f aca="false">B745-C745</f>
        <v>0.163</v>
      </c>
    </row>
    <row r="746" customFormat="false" ht="12.3" hidden="false" customHeight="false" outlineLevel="0" collapsed="false">
      <c r="A746" s="0" t="n">
        <v>1257.75</v>
      </c>
      <c r="B746" s="18" t="n">
        <v>0.898</v>
      </c>
      <c r="C746" s="18" t="n">
        <v>0.735</v>
      </c>
      <c r="D746" s="0" t="n">
        <f aca="false">B746-C746</f>
        <v>0.163</v>
      </c>
    </row>
    <row r="747" customFormat="false" ht="12.3" hidden="false" customHeight="false" outlineLevel="0" collapsed="false">
      <c r="A747" s="0" t="n">
        <v>1259.25</v>
      </c>
      <c r="B747" s="18" t="n">
        <v>0.898</v>
      </c>
      <c r="C747" s="18" t="n">
        <v>0.735</v>
      </c>
      <c r="D747" s="0" t="n">
        <f aca="false">B747-C747</f>
        <v>0.163</v>
      </c>
    </row>
    <row r="748" customFormat="false" ht="12.3" hidden="false" customHeight="false" outlineLevel="0" collapsed="false">
      <c r="A748" s="0" t="n">
        <v>1248.25</v>
      </c>
      <c r="B748" s="18" t="n">
        <v>0.917</v>
      </c>
      <c r="C748" s="18" t="n">
        <v>0.755</v>
      </c>
      <c r="D748" s="0" t="n">
        <f aca="false">B748-C748</f>
        <v>0.162</v>
      </c>
    </row>
    <row r="749" customFormat="false" ht="12.3" hidden="false" customHeight="false" outlineLevel="0" collapsed="false">
      <c r="A749" s="0" t="n">
        <v>1234.25</v>
      </c>
      <c r="B749" s="18" t="n">
        <v>0.935</v>
      </c>
      <c r="C749" s="18" t="n">
        <v>0.774</v>
      </c>
      <c r="D749" s="0" t="n">
        <f aca="false">B749-C749</f>
        <v>0.161</v>
      </c>
    </row>
    <row r="750" customFormat="false" ht="12.3" hidden="false" customHeight="false" outlineLevel="0" collapsed="false">
      <c r="A750" s="0" t="n">
        <v>1247.25</v>
      </c>
      <c r="B750" s="18" t="n">
        <v>0.917</v>
      </c>
      <c r="C750" s="18" t="n">
        <v>0.756</v>
      </c>
      <c r="D750" s="0" t="n">
        <f aca="false">B750-C750</f>
        <v>0.161</v>
      </c>
    </row>
    <row r="751" customFormat="false" ht="12.3" hidden="false" customHeight="false" outlineLevel="0" collapsed="false">
      <c r="A751" s="0" t="n">
        <v>1233.5</v>
      </c>
      <c r="B751" s="18" t="n">
        <v>0.935</v>
      </c>
      <c r="C751" s="18" t="n">
        <v>0.775</v>
      </c>
      <c r="D751" s="0" t="n">
        <f aca="false">B751-C751</f>
        <v>0.16</v>
      </c>
    </row>
    <row r="752" customFormat="false" ht="12.3" hidden="false" customHeight="false" outlineLevel="0" collapsed="false">
      <c r="A752" s="0" t="n">
        <v>1246.25</v>
      </c>
      <c r="B752" s="18" t="n">
        <v>0.917</v>
      </c>
      <c r="C752" s="18" t="n">
        <v>0.757</v>
      </c>
      <c r="D752" s="0" t="n">
        <f aca="false">B752-C752</f>
        <v>0.16</v>
      </c>
    </row>
    <row r="753" customFormat="false" ht="12.3" hidden="false" customHeight="false" outlineLevel="0" collapsed="false">
      <c r="A753" s="0" t="n">
        <v>1256.5</v>
      </c>
      <c r="B753" s="18" t="n">
        <v>0.898</v>
      </c>
      <c r="C753" s="18" t="n">
        <v>0.738</v>
      </c>
      <c r="D753" s="0" t="n">
        <f aca="false">B753-C753</f>
        <v>0.16</v>
      </c>
    </row>
    <row r="754" customFormat="false" ht="12.3" hidden="false" customHeight="false" outlineLevel="0" collapsed="false">
      <c r="A754" s="0" t="n">
        <v>1228.5</v>
      </c>
      <c r="B754" s="18" t="n">
        <v>0.944</v>
      </c>
      <c r="C754" s="18" t="n">
        <v>0.784</v>
      </c>
      <c r="D754" s="0" t="n">
        <f aca="false">B754-C754</f>
        <v>0.16</v>
      </c>
    </row>
    <row r="755" customFormat="false" ht="12.3" hidden="false" customHeight="false" outlineLevel="0" collapsed="false">
      <c r="A755" s="0" t="n">
        <v>1232.75</v>
      </c>
      <c r="B755" s="18" t="n">
        <v>0.935</v>
      </c>
      <c r="C755" s="18" t="n">
        <v>0.776</v>
      </c>
      <c r="D755" s="0" t="n">
        <f aca="false">B755-C755</f>
        <v>0.159</v>
      </c>
    </row>
    <row r="756" customFormat="false" ht="12.3" hidden="false" customHeight="false" outlineLevel="0" collapsed="false">
      <c r="A756" s="0" t="n">
        <v>1255.75</v>
      </c>
      <c r="B756" s="18" t="n">
        <v>0.898</v>
      </c>
      <c r="C756" s="18" t="n">
        <v>0.739</v>
      </c>
      <c r="D756" s="0" t="n">
        <f aca="false">B756-C756</f>
        <v>0.159</v>
      </c>
    </row>
    <row r="757" customFormat="false" ht="12.3" hidden="false" customHeight="false" outlineLevel="0" collapsed="false">
      <c r="A757" s="0" t="n">
        <v>1227.75</v>
      </c>
      <c r="B757" s="18" t="n">
        <v>0.944</v>
      </c>
      <c r="C757" s="18" t="n">
        <v>0.785</v>
      </c>
      <c r="D757" s="0" t="n">
        <f aca="false">B757-C757</f>
        <v>0.159</v>
      </c>
    </row>
    <row r="758" customFormat="false" ht="12.3" hidden="false" customHeight="false" outlineLevel="0" collapsed="false">
      <c r="A758" s="0" t="n">
        <v>1255.25</v>
      </c>
      <c r="B758" s="18" t="n">
        <v>0.898</v>
      </c>
      <c r="C758" s="18" t="n">
        <v>0.74</v>
      </c>
      <c r="D758" s="0" t="n">
        <f aca="false">B758-C758</f>
        <v>0.158</v>
      </c>
    </row>
    <row r="759" customFormat="false" ht="12.3" hidden="false" customHeight="false" outlineLevel="0" collapsed="false">
      <c r="A759" s="0" t="n">
        <v>1227.25</v>
      </c>
      <c r="B759" s="18" t="n">
        <v>0.944</v>
      </c>
      <c r="C759" s="18" t="n">
        <v>0.786</v>
      </c>
      <c r="D759" s="0" t="n">
        <f aca="false">B759-C759</f>
        <v>0.158</v>
      </c>
    </row>
    <row r="760" customFormat="false" ht="12.3" hidden="false" customHeight="false" outlineLevel="0" collapsed="false">
      <c r="A760" s="0" t="n">
        <v>1232.25</v>
      </c>
      <c r="B760" s="18" t="n">
        <v>0.935</v>
      </c>
      <c r="C760" s="18" t="n">
        <v>0.778</v>
      </c>
      <c r="D760" s="0" t="n">
        <f aca="false">B760-C760</f>
        <v>0.157</v>
      </c>
    </row>
    <row r="761" customFormat="false" ht="12.3" hidden="false" customHeight="false" outlineLevel="0" collapsed="false">
      <c r="A761" s="0" t="n">
        <v>1254.75</v>
      </c>
      <c r="B761" s="18" t="n">
        <v>0.898</v>
      </c>
      <c r="C761" s="18" t="n">
        <v>0.741</v>
      </c>
      <c r="D761" s="0" t="n">
        <f aca="false">B761-C761</f>
        <v>0.157</v>
      </c>
    </row>
    <row r="762" customFormat="false" ht="12.3" hidden="false" customHeight="false" outlineLevel="0" collapsed="false">
      <c r="A762" s="0" t="n">
        <v>1231.25</v>
      </c>
      <c r="B762" s="18" t="n">
        <v>0.935</v>
      </c>
      <c r="C762" s="18" t="n">
        <v>0.779</v>
      </c>
      <c r="D762" s="0" t="n">
        <f aca="false">B762-C762</f>
        <v>0.156</v>
      </c>
    </row>
    <row r="763" customFormat="false" ht="12.3" hidden="false" customHeight="false" outlineLevel="0" collapsed="false">
      <c r="A763" s="0" t="n">
        <v>1231.75</v>
      </c>
      <c r="B763" s="18" t="n">
        <v>0.935</v>
      </c>
      <c r="C763" s="18" t="n">
        <v>0.779</v>
      </c>
      <c r="D763" s="0" t="n">
        <f aca="false">B763-C763</f>
        <v>0.156</v>
      </c>
    </row>
    <row r="764" customFormat="false" ht="12.3" hidden="false" customHeight="false" outlineLevel="0" collapsed="false">
      <c r="A764" s="0" t="n">
        <v>2161.75</v>
      </c>
      <c r="B764" s="18" t="n">
        <v>0.176</v>
      </c>
      <c r="C764" s="18" t="n">
        <v>0.02</v>
      </c>
      <c r="D764" s="0" t="n">
        <f aca="false">B764-C764</f>
        <v>0.156</v>
      </c>
    </row>
    <row r="765" customFormat="false" ht="12.3" hidden="false" customHeight="false" outlineLevel="0" collapsed="false">
      <c r="A765" s="0" t="n">
        <v>1226.5</v>
      </c>
      <c r="B765" s="18" t="n">
        <v>0.944</v>
      </c>
      <c r="C765" s="18" t="n">
        <v>0.788</v>
      </c>
      <c r="D765" s="0" t="n">
        <f aca="false">B765-C765</f>
        <v>0.156</v>
      </c>
    </row>
    <row r="766" customFormat="false" ht="12.3" hidden="false" customHeight="false" outlineLevel="0" collapsed="false">
      <c r="A766" s="0" t="n">
        <v>1230.75</v>
      </c>
      <c r="B766" s="18" t="n">
        <v>0.935</v>
      </c>
      <c r="C766" s="18" t="n">
        <v>0.78</v>
      </c>
      <c r="D766" s="0" t="n">
        <f aca="false">B766-C766</f>
        <v>0.155</v>
      </c>
    </row>
    <row r="767" customFormat="false" ht="12.3" hidden="false" customHeight="false" outlineLevel="0" collapsed="false">
      <c r="A767" s="0" t="n">
        <v>1225.25</v>
      </c>
      <c r="B767" s="18" t="n">
        <v>0.944</v>
      </c>
      <c r="C767" s="18" t="n">
        <v>0.789</v>
      </c>
      <c r="D767" s="0" t="n">
        <f aca="false">B767-C767</f>
        <v>0.155</v>
      </c>
    </row>
    <row r="768" customFormat="false" ht="12.3" hidden="false" customHeight="false" outlineLevel="0" collapsed="false">
      <c r="A768" s="0" t="n">
        <v>1225.75</v>
      </c>
      <c r="B768" s="18" t="n">
        <v>0.944</v>
      </c>
      <c r="C768" s="18" t="n">
        <v>0.789</v>
      </c>
      <c r="D768" s="0" t="n">
        <f aca="false">B768-C768</f>
        <v>0.155</v>
      </c>
    </row>
    <row r="769" customFormat="false" ht="12.3" hidden="false" customHeight="false" outlineLevel="0" collapsed="false">
      <c r="A769" s="0" t="n">
        <v>1224.75</v>
      </c>
      <c r="B769" s="18" t="n">
        <v>0.944</v>
      </c>
      <c r="C769" s="18" t="n">
        <v>0.791</v>
      </c>
      <c r="D769" s="0" t="n">
        <f aca="false">B769-C769</f>
        <v>0.153</v>
      </c>
    </row>
    <row r="770" customFormat="false" ht="12.3" hidden="false" customHeight="false" outlineLevel="0" collapsed="false">
      <c r="A770" s="0" t="n">
        <v>1230.25</v>
      </c>
      <c r="B770" s="18" t="n">
        <v>0.935</v>
      </c>
      <c r="C770" s="18" t="n">
        <v>0.783</v>
      </c>
      <c r="D770" s="0" t="n">
        <f aca="false">B770-C770</f>
        <v>0.152</v>
      </c>
    </row>
    <row r="771" customFormat="false" ht="12.3" hidden="false" customHeight="false" outlineLevel="0" collapsed="false">
      <c r="A771" s="0" t="n">
        <v>1224.25</v>
      </c>
      <c r="B771" s="18" t="n">
        <v>0.944</v>
      </c>
      <c r="C771" s="18" t="n">
        <v>0.792</v>
      </c>
      <c r="D771" s="0" t="n">
        <f aca="false">B771-C771</f>
        <v>0.152</v>
      </c>
    </row>
    <row r="772" customFormat="false" ht="12.3" hidden="false" customHeight="false" outlineLevel="0" collapsed="false">
      <c r="A772" s="0" t="n">
        <v>1229.5</v>
      </c>
      <c r="B772" s="18" t="n">
        <v>0.935</v>
      </c>
      <c r="C772" s="18" t="n">
        <v>0.784</v>
      </c>
      <c r="D772" s="0" t="n">
        <f aca="false">B772-C772</f>
        <v>0.151</v>
      </c>
    </row>
    <row r="773" customFormat="false" ht="12.3" hidden="false" customHeight="false" outlineLevel="0" collapsed="false">
      <c r="A773" s="0" t="n">
        <v>2181.25</v>
      </c>
      <c r="B773" s="18" t="n">
        <v>0.167</v>
      </c>
      <c r="C773" s="18" t="n">
        <v>0.019</v>
      </c>
      <c r="D773" s="0" t="n">
        <f aca="false">B773-C773</f>
        <v>0.148</v>
      </c>
    </row>
    <row r="774" customFormat="false" ht="12.3" hidden="false" customHeight="false" outlineLevel="0" collapsed="false">
      <c r="A774" s="0" t="n">
        <v>1223.75</v>
      </c>
      <c r="B774" s="18" t="n">
        <v>0.944</v>
      </c>
      <c r="C774" s="18" t="n">
        <v>0.796</v>
      </c>
      <c r="D774" s="0" t="n">
        <f aca="false">B774-C774</f>
        <v>0.148</v>
      </c>
    </row>
    <row r="775" customFormat="false" ht="12.3" hidden="false" customHeight="false" outlineLevel="0" collapsed="false">
      <c r="A775" s="0" t="n">
        <v>2172.25</v>
      </c>
      <c r="B775" s="18" t="n">
        <v>0.167</v>
      </c>
      <c r="C775" s="18" t="n">
        <v>0.02</v>
      </c>
      <c r="D775" s="0" t="n">
        <f aca="false">B775-C775</f>
        <v>0.147</v>
      </c>
    </row>
    <row r="776" customFormat="false" ht="12.3" hidden="false" customHeight="false" outlineLevel="0" collapsed="false">
      <c r="A776" s="0" t="n">
        <v>1223.25</v>
      </c>
      <c r="B776" s="18" t="n">
        <v>0.944</v>
      </c>
      <c r="C776" s="18" t="n">
        <v>0.798</v>
      </c>
      <c r="D776" s="0" t="n">
        <f aca="false">B776-C776</f>
        <v>0.146</v>
      </c>
    </row>
    <row r="777" customFormat="false" ht="12.3" hidden="false" customHeight="false" outlineLevel="0" collapsed="false">
      <c r="A777" s="0" t="n">
        <v>1222.75</v>
      </c>
      <c r="B777" s="18" t="n">
        <v>0.944</v>
      </c>
      <c r="C777" s="18" t="n">
        <v>0.799</v>
      </c>
      <c r="D777" s="0" t="n">
        <f aca="false">B777-C777</f>
        <v>0.145</v>
      </c>
    </row>
    <row r="778" customFormat="false" ht="12.3" hidden="false" customHeight="false" outlineLevel="0" collapsed="false">
      <c r="A778" s="0" t="n">
        <v>1222</v>
      </c>
      <c r="B778" s="18" t="n">
        <v>0.944</v>
      </c>
      <c r="C778" s="18" t="n">
        <v>0.801</v>
      </c>
      <c r="D778" s="0" t="n">
        <f aca="false">B778-C778</f>
        <v>0.143</v>
      </c>
    </row>
    <row r="779" customFormat="false" ht="12.3" hidden="false" customHeight="false" outlineLevel="0" collapsed="false">
      <c r="A779" s="0" t="n">
        <v>1221.25</v>
      </c>
      <c r="B779" s="18" t="n">
        <v>0.944</v>
      </c>
      <c r="C779" s="18" t="n">
        <v>0.802</v>
      </c>
      <c r="D779" s="0" t="n">
        <f aca="false">B779-C779</f>
        <v>0.142</v>
      </c>
    </row>
    <row r="780" customFormat="false" ht="12.3" hidden="false" customHeight="false" outlineLevel="0" collapsed="false">
      <c r="A780" s="0" t="n">
        <v>1220.75</v>
      </c>
      <c r="B780" s="18" t="n">
        <v>0.944</v>
      </c>
      <c r="C780" s="18" t="n">
        <v>0.803</v>
      </c>
      <c r="D780" s="0" t="n">
        <f aca="false">B780-C780</f>
        <v>0.141</v>
      </c>
    </row>
    <row r="781" customFormat="false" ht="12.3" hidden="false" customHeight="false" outlineLevel="0" collapsed="false">
      <c r="A781" s="0" t="n">
        <v>1220.25</v>
      </c>
      <c r="B781" s="18" t="n">
        <v>0.944</v>
      </c>
      <c r="C781" s="18" t="n">
        <v>0.804</v>
      </c>
      <c r="D781" s="0" t="n">
        <f aca="false">B781-C781</f>
        <v>0.14</v>
      </c>
    </row>
    <row r="782" customFormat="false" ht="12.3" hidden="false" customHeight="false" outlineLevel="0" collapsed="false">
      <c r="A782" s="0" t="n">
        <v>1219.5</v>
      </c>
      <c r="B782" s="18" t="n">
        <v>0.944</v>
      </c>
      <c r="C782" s="18" t="n">
        <v>0.805</v>
      </c>
      <c r="D782" s="0" t="n">
        <f aca="false">B782-C782</f>
        <v>0.139</v>
      </c>
    </row>
    <row r="783" customFormat="false" ht="12.3" hidden="false" customHeight="false" outlineLevel="0" collapsed="false">
      <c r="A783" s="0" t="n">
        <v>2187.75</v>
      </c>
      <c r="B783" s="18" t="n">
        <v>0.157</v>
      </c>
      <c r="C783" s="18" t="n">
        <v>0.019</v>
      </c>
      <c r="D783" s="0" t="n">
        <f aca="false">B783-C783</f>
        <v>0.138</v>
      </c>
    </row>
    <row r="784" customFormat="false" ht="12.3" hidden="false" customHeight="false" outlineLevel="0" collapsed="false">
      <c r="A784" s="0" t="n">
        <v>2194.25</v>
      </c>
      <c r="B784" s="18" t="n">
        <v>0.157</v>
      </c>
      <c r="C784" s="18" t="n">
        <v>0.019</v>
      </c>
      <c r="D784" s="0" t="n">
        <f aca="false">B784-C784</f>
        <v>0.138</v>
      </c>
    </row>
    <row r="785" customFormat="false" ht="12.3" hidden="false" customHeight="false" outlineLevel="0" collapsed="false">
      <c r="A785" s="0" t="n">
        <v>1218.75</v>
      </c>
      <c r="B785" s="18" t="n">
        <v>0.944</v>
      </c>
      <c r="C785" s="18" t="n">
        <v>0.807</v>
      </c>
      <c r="D785" s="0" t="n">
        <f aca="false">B785-C785</f>
        <v>0.137</v>
      </c>
    </row>
    <row r="786" customFormat="false" ht="12.3" hidden="false" customHeight="false" outlineLevel="0" collapsed="false">
      <c r="A786" s="0" t="n">
        <v>1218</v>
      </c>
      <c r="B786" s="18" t="n">
        <v>0.944</v>
      </c>
      <c r="C786" s="18" t="n">
        <v>0.808</v>
      </c>
      <c r="D786" s="0" t="n">
        <f aca="false">B786-C786</f>
        <v>0.136</v>
      </c>
    </row>
    <row r="787" customFormat="false" ht="12.3" hidden="false" customHeight="false" outlineLevel="0" collapsed="false">
      <c r="A787" s="0" t="n">
        <v>1217.25</v>
      </c>
      <c r="B787" s="18" t="n">
        <v>0.944</v>
      </c>
      <c r="C787" s="18" t="n">
        <v>0.809</v>
      </c>
      <c r="D787" s="0" t="n">
        <f aca="false">B787-C787</f>
        <v>0.135</v>
      </c>
    </row>
    <row r="788" customFormat="false" ht="12.3" hidden="false" customHeight="false" outlineLevel="0" collapsed="false">
      <c r="A788" s="0" t="n">
        <v>1216.75</v>
      </c>
      <c r="B788" s="18" t="n">
        <v>0.944</v>
      </c>
      <c r="C788" s="18" t="n">
        <v>0.81</v>
      </c>
      <c r="D788" s="0" t="n">
        <f aca="false">B788-C788</f>
        <v>0.134</v>
      </c>
    </row>
    <row r="789" customFormat="false" ht="12.3" hidden="false" customHeight="false" outlineLevel="0" collapsed="false">
      <c r="A789" s="0" t="n">
        <v>1216</v>
      </c>
      <c r="B789" s="18" t="n">
        <v>0.944</v>
      </c>
      <c r="C789" s="18" t="n">
        <v>0.811</v>
      </c>
      <c r="D789" s="0" t="n">
        <f aca="false">B789-C789</f>
        <v>0.133</v>
      </c>
    </row>
    <row r="790" customFormat="false" ht="12.3" hidden="false" customHeight="false" outlineLevel="0" collapsed="false">
      <c r="A790" s="0" t="n">
        <v>2245.25</v>
      </c>
      <c r="B790" s="18" t="n">
        <v>0.148</v>
      </c>
      <c r="C790" s="18" t="n">
        <v>0.016</v>
      </c>
      <c r="D790" s="0" t="n">
        <f aca="false">B790-C790</f>
        <v>0.132</v>
      </c>
    </row>
    <row r="791" customFormat="false" ht="12.3" hidden="false" customHeight="false" outlineLevel="0" collapsed="false">
      <c r="A791" s="0" t="n">
        <v>1215.25</v>
      </c>
      <c r="B791" s="18" t="n">
        <v>0.944</v>
      </c>
      <c r="C791" s="18" t="n">
        <v>0.812</v>
      </c>
      <c r="D791" s="0" t="n">
        <f aca="false">B791-C791</f>
        <v>0.132</v>
      </c>
    </row>
    <row r="792" customFormat="false" ht="12.3" hidden="false" customHeight="false" outlineLevel="0" collapsed="false">
      <c r="A792" s="0" t="n">
        <v>1214.75</v>
      </c>
      <c r="B792" s="18" t="n">
        <v>0.944</v>
      </c>
      <c r="C792" s="18" t="n">
        <v>0.813</v>
      </c>
      <c r="D792" s="0" t="n">
        <f aca="false">B792-C792</f>
        <v>0.131</v>
      </c>
    </row>
    <row r="793" customFormat="false" ht="12.3" hidden="false" customHeight="false" outlineLevel="0" collapsed="false">
      <c r="A793" s="0" t="n">
        <v>2228</v>
      </c>
      <c r="B793" s="18" t="n">
        <v>0.148</v>
      </c>
      <c r="C793" s="18" t="n">
        <v>0.017</v>
      </c>
      <c r="D793" s="0" t="n">
        <f aca="false">B793-C793</f>
        <v>0.131</v>
      </c>
    </row>
    <row r="794" customFormat="false" ht="12.3" hidden="false" customHeight="false" outlineLevel="0" collapsed="false">
      <c r="A794" s="0" t="n">
        <v>2211.75</v>
      </c>
      <c r="B794" s="18" t="n">
        <v>0.148</v>
      </c>
      <c r="C794" s="18" t="n">
        <v>0.018</v>
      </c>
      <c r="D794" s="0" t="n">
        <f aca="false">B794-C794</f>
        <v>0.13</v>
      </c>
    </row>
    <row r="795" customFormat="false" ht="12.3" hidden="false" customHeight="false" outlineLevel="0" collapsed="false">
      <c r="A795" s="0" t="n">
        <v>1214</v>
      </c>
      <c r="B795" s="18" t="n">
        <v>0.944</v>
      </c>
      <c r="C795" s="18" t="n">
        <v>0.815</v>
      </c>
      <c r="D795" s="0" t="n">
        <f aca="false">B795-C795</f>
        <v>0.129</v>
      </c>
    </row>
    <row r="796" customFormat="false" ht="12.3" hidden="false" customHeight="false" outlineLevel="0" collapsed="false">
      <c r="A796" s="0" t="n">
        <v>2201.5</v>
      </c>
      <c r="B796" s="18" t="n">
        <v>0.148</v>
      </c>
      <c r="C796" s="18" t="n">
        <v>0.019</v>
      </c>
      <c r="D796" s="0" t="n">
        <f aca="false">B796-C796</f>
        <v>0.129</v>
      </c>
    </row>
    <row r="797" customFormat="false" ht="12.3" hidden="false" customHeight="false" outlineLevel="0" collapsed="false">
      <c r="A797" s="0" t="n">
        <v>1213</v>
      </c>
      <c r="B797" s="18" t="n">
        <v>0.944</v>
      </c>
      <c r="C797" s="18" t="n">
        <v>0.816</v>
      </c>
      <c r="D797" s="0" t="n">
        <f aca="false">B797-C797</f>
        <v>0.128</v>
      </c>
    </row>
    <row r="798" customFormat="false" ht="12.3" hidden="false" customHeight="false" outlineLevel="0" collapsed="false">
      <c r="A798" s="0" t="n">
        <v>1212.25</v>
      </c>
      <c r="B798" s="18" t="n">
        <v>0.944</v>
      </c>
      <c r="C798" s="18" t="n">
        <v>0.817</v>
      </c>
      <c r="D798" s="0" t="n">
        <f aca="false">B798-C798</f>
        <v>0.127</v>
      </c>
    </row>
    <row r="799" customFormat="false" ht="12.3" hidden="false" customHeight="false" outlineLevel="0" collapsed="false">
      <c r="A799" s="0" t="n">
        <v>1211.25</v>
      </c>
      <c r="B799" s="18" t="n">
        <v>0.944</v>
      </c>
      <c r="C799" s="18" t="n">
        <v>0.82</v>
      </c>
      <c r="D799" s="0" t="n">
        <f aca="false">B799-C799</f>
        <v>0.124</v>
      </c>
    </row>
    <row r="800" customFormat="false" ht="12.3" hidden="false" customHeight="false" outlineLevel="0" collapsed="false">
      <c r="A800" s="0" t="n">
        <v>1211.75</v>
      </c>
      <c r="B800" s="18" t="n">
        <v>0.944</v>
      </c>
      <c r="C800" s="18" t="n">
        <v>0.82</v>
      </c>
      <c r="D800" s="0" t="n">
        <f aca="false">B800-C800</f>
        <v>0.124</v>
      </c>
    </row>
    <row r="801" customFormat="false" ht="12.3" hidden="false" customHeight="false" outlineLevel="0" collapsed="false">
      <c r="A801" s="0" t="n">
        <v>2258.75</v>
      </c>
      <c r="B801" s="18" t="n">
        <v>0.139</v>
      </c>
      <c r="C801" s="18" t="n">
        <v>0.016</v>
      </c>
      <c r="D801" s="0" t="n">
        <f aca="false">B801-C801</f>
        <v>0.123</v>
      </c>
    </row>
    <row r="802" customFormat="false" ht="12.3" hidden="false" customHeight="false" outlineLevel="0" collapsed="false">
      <c r="A802" s="0" t="n">
        <v>1210.75</v>
      </c>
      <c r="B802" s="18" t="n">
        <v>0.944</v>
      </c>
      <c r="C802" s="18" t="n">
        <v>0.822</v>
      </c>
      <c r="D802" s="0" t="n">
        <f aca="false">B802-C802</f>
        <v>0.122</v>
      </c>
    </row>
    <row r="803" customFormat="false" ht="12.3" hidden="false" customHeight="false" outlineLevel="0" collapsed="false">
      <c r="A803" s="0" t="n">
        <v>1210.25</v>
      </c>
      <c r="B803" s="18" t="n">
        <v>0.944</v>
      </c>
      <c r="C803" s="18" t="n">
        <v>0.823</v>
      </c>
      <c r="D803" s="0" t="n">
        <f aca="false">B803-C803</f>
        <v>0.121</v>
      </c>
    </row>
    <row r="804" customFormat="false" ht="12.3" hidden="false" customHeight="false" outlineLevel="0" collapsed="false">
      <c r="A804" s="0" t="n">
        <v>1209.25</v>
      </c>
      <c r="B804" s="18" t="n">
        <v>0.944</v>
      </c>
      <c r="C804" s="18" t="n">
        <v>0.824</v>
      </c>
      <c r="D804" s="0" t="n">
        <f aca="false">B804-C804</f>
        <v>0.12</v>
      </c>
    </row>
    <row r="805" customFormat="false" ht="12.3" hidden="false" customHeight="false" outlineLevel="0" collapsed="false">
      <c r="A805" s="0" t="n">
        <v>1209.75</v>
      </c>
      <c r="B805" s="18" t="n">
        <v>0.944</v>
      </c>
      <c r="C805" s="18" t="n">
        <v>0.824</v>
      </c>
      <c r="D805" s="0" t="n">
        <f aca="false">B805-C805</f>
        <v>0.12</v>
      </c>
    </row>
    <row r="806" customFormat="false" ht="12.3" hidden="false" customHeight="false" outlineLevel="0" collapsed="false">
      <c r="A806" s="0" t="n">
        <v>1208.75</v>
      </c>
      <c r="B806" s="18" t="n">
        <v>0.944</v>
      </c>
      <c r="C806" s="18" t="n">
        <v>0.825</v>
      </c>
      <c r="D806" s="0" t="n">
        <f aca="false">B806-C806</f>
        <v>0.119</v>
      </c>
    </row>
    <row r="807" customFormat="false" ht="12.3" hidden="false" customHeight="false" outlineLevel="0" collapsed="false">
      <c r="A807" s="0" t="n">
        <v>1208</v>
      </c>
      <c r="B807" s="18" t="n">
        <v>0.944</v>
      </c>
      <c r="C807" s="18" t="n">
        <v>0.826</v>
      </c>
      <c r="D807" s="0" t="n">
        <f aca="false">B807-C807</f>
        <v>0.118</v>
      </c>
    </row>
    <row r="808" customFormat="false" ht="12.3" hidden="false" customHeight="false" outlineLevel="0" collapsed="false">
      <c r="A808" s="0" t="n">
        <v>1206.75</v>
      </c>
      <c r="B808" s="18" t="n">
        <v>0.944</v>
      </c>
      <c r="C808" s="18" t="n">
        <v>0.827</v>
      </c>
      <c r="D808" s="0" t="n">
        <f aca="false">B808-C808</f>
        <v>0.117</v>
      </c>
    </row>
    <row r="809" customFormat="false" ht="12.3" hidden="false" customHeight="false" outlineLevel="0" collapsed="false">
      <c r="A809" s="0" t="n">
        <v>2270.25</v>
      </c>
      <c r="B809" s="18" t="n">
        <v>0.13</v>
      </c>
      <c r="C809" s="18" t="n">
        <v>0.015</v>
      </c>
      <c r="D809" s="0" t="n">
        <f aca="false">B809-C809</f>
        <v>0.115</v>
      </c>
    </row>
    <row r="810" customFormat="false" ht="12.3" hidden="false" customHeight="false" outlineLevel="0" collapsed="false">
      <c r="A810" s="0" t="n">
        <v>2266.25</v>
      </c>
      <c r="B810" s="18" t="n">
        <v>0.13</v>
      </c>
      <c r="C810" s="18" t="n">
        <v>0.016</v>
      </c>
      <c r="D810" s="0" t="n">
        <f aca="false">B810-C810</f>
        <v>0.114</v>
      </c>
    </row>
    <row r="811" customFormat="false" ht="12.3" hidden="false" customHeight="false" outlineLevel="0" collapsed="false">
      <c r="A811" s="0" t="n">
        <v>1205.75</v>
      </c>
      <c r="B811" s="18" t="n">
        <v>0.944</v>
      </c>
      <c r="C811" s="18" t="n">
        <v>0.83</v>
      </c>
      <c r="D811" s="0" t="n">
        <f aca="false">B811-C811</f>
        <v>0.114</v>
      </c>
    </row>
    <row r="812" customFormat="false" ht="12.3" hidden="false" customHeight="false" outlineLevel="0" collapsed="false">
      <c r="A812" s="0" t="n">
        <v>1205.25</v>
      </c>
      <c r="B812" s="18" t="n">
        <v>0.944</v>
      </c>
      <c r="C812" s="18" t="n">
        <v>0.831</v>
      </c>
      <c r="D812" s="0" t="n">
        <f aca="false">B812-C812</f>
        <v>0.113</v>
      </c>
    </row>
    <row r="813" customFormat="false" ht="12.3" hidden="false" customHeight="false" outlineLevel="0" collapsed="false">
      <c r="A813" s="0" t="n">
        <v>1204.75</v>
      </c>
      <c r="B813" s="18" t="n">
        <v>0.944</v>
      </c>
      <c r="C813" s="18" t="n">
        <v>0.832</v>
      </c>
      <c r="D813" s="0" t="n">
        <f aca="false">B813-C813</f>
        <v>0.112</v>
      </c>
    </row>
    <row r="814" customFormat="false" ht="12.3" hidden="false" customHeight="false" outlineLevel="0" collapsed="false">
      <c r="A814" s="0" t="n">
        <v>1202.75</v>
      </c>
      <c r="B814" s="18" t="n">
        <v>0.944</v>
      </c>
      <c r="C814" s="18" t="n">
        <v>0.834</v>
      </c>
      <c r="D814" s="0" t="n">
        <f aca="false">B814-C814</f>
        <v>0.11</v>
      </c>
    </row>
    <row r="815" customFormat="false" ht="12.3" hidden="false" customHeight="false" outlineLevel="0" collapsed="false">
      <c r="A815" s="0" t="n">
        <v>1203.75</v>
      </c>
      <c r="B815" s="18" t="n">
        <v>0.944</v>
      </c>
      <c r="C815" s="18" t="n">
        <v>0.834</v>
      </c>
      <c r="D815" s="0" t="n">
        <f aca="false">B815-C815</f>
        <v>0.11</v>
      </c>
    </row>
    <row r="816" customFormat="false" ht="12.3" hidden="false" customHeight="false" outlineLevel="0" collapsed="false">
      <c r="A816" s="0" t="n">
        <v>1200.25</v>
      </c>
      <c r="B816" s="18" t="n">
        <v>0.944</v>
      </c>
      <c r="C816" s="18" t="n">
        <v>0.837</v>
      </c>
      <c r="D816" s="0" t="n">
        <f aca="false">B816-C816</f>
        <v>0.107</v>
      </c>
    </row>
    <row r="817" customFormat="false" ht="12.3" hidden="false" customHeight="false" outlineLevel="0" collapsed="false">
      <c r="A817" s="0" t="n">
        <v>1201.75</v>
      </c>
      <c r="B817" s="18" t="n">
        <v>0.944</v>
      </c>
      <c r="C817" s="18" t="n">
        <v>0.837</v>
      </c>
      <c r="D817" s="0" t="n">
        <f aca="false">B817-C817</f>
        <v>0.107</v>
      </c>
    </row>
    <row r="818" customFormat="false" ht="12.3" hidden="false" customHeight="false" outlineLevel="0" collapsed="false">
      <c r="A818" s="0" t="n">
        <v>1199.25</v>
      </c>
      <c r="B818" s="18" t="n">
        <v>0.944</v>
      </c>
      <c r="C818" s="18" t="n">
        <v>0.838</v>
      </c>
      <c r="D818" s="0" t="n">
        <f aca="false">B818-C818</f>
        <v>0.106</v>
      </c>
    </row>
    <row r="819" customFormat="false" ht="12.3" hidden="false" customHeight="false" outlineLevel="0" collapsed="false">
      <c r="A819" s="0" t="n">
        <v>2273.25</v>
      </c>
      <c r="B819" s="18" t="n">
        <v>0.12</v>
      </c>
      <c r="C819" s="18" t="n">
        <v>0.015</v>
      </c>
      <c r="D819" s="0" t="n">
        <f aca="false">B819-C819</f>
        <v>0.105</v>
      </c>
    </row>
    <row r="820" customFormat="false" ht="12.3" hidden="false" customHeight="false" outlineLevel="0" collapsed="false">
      <c r="A820" s="0" t="n">
        <v>1198.75</v>
      </c>
      <c r="B820" s="18" t="n">
        <v>0.944</v>
      </c>
      <c r="C820" s="18" t="n">
        <v>0.839</v>
      </c>
      <c r="D820" s="0" t="n">
        <f aca="false">B820-C820</f>
        <v>0.105</v>
      </c>
    </row>
    <row r="821" customFormat="false" ht="12.3" hidden="false" customHeight="false" outlineLevel="0" collapsed="false">
      <c r="A821" s="0" t="n">
        <v>1196.75</v>
      </c>
      <c r="B821" s="18" t="n">
        <v>0.944</v>
      </c>
      <c r="C821" s="18" t="n">
        <v>0.841</v>
      </c>
      <c r="D821" s="0" t="n">
        <f aca="false">B821-C821</f>
        <v>0.103</v>
      </c>
    </row>
    <row r="822" customFormat="false" ht="12.3" hidden="false" customHeight="false" outlineLevel="0" collapsed="false">
      <c r="A822" s="0" t="n">
        <v>1197.75</v>
      </c>
      <c r="B822" s="18" t="n">
        <v>0.944</v>
      </c>
      <c r="C822" s="18" t="n">
        <v>0.841</v>
      </c>
      <c r="D822" s="0" t="n">
        <f aca="false">B822-C822</f>
        <v>0.103</v>
      </c>
    </row>
    <row r="823" customFormat="false" ht="12.3" hidden="false" customHeight="false" outlineLevel="0" collapsed="false">
      <c r="A823" s="0" t="n">
        <v>1196.25</v>
      </c>
      <c r="B823" s="18" t="n">
        <v>0.944</v>
      </c>
      <c r="C823" s="18" t="n">
        <v>0.842</v>
      </c>
      <c r="D823" s="0" t="n">
        <f aca="false">B823-C823</f>
        <v>0.102</v>
      </c>
    </row>
    <row r="824" customFormat="false" ht="12.3" hidden="false" customHeight="false" outlineLevel="0" collapsed="false">
      <c r="A824" s="0" t="n">
        <v>1195.75</v>
      </c>
      <c r="B824" s="18" t="n">
        <v>0.944</v>
      </c>
      <c r="C824" s="18" t="n">
        <v>0.844</v>
      </c>
      <c r="D824" s="0" t="n">
        <f aca="false">B824-C824</f>
        <v>0.1</v>
      </c>
    </row>
    <row r="825" customFormat="false" ht="12.3" hidden="false" customHeight="false" outlineLevel="0" collapsed="false">
      <c r="A825" s="0" t="n">
        <v>1195.25</v>
      </c>
      <c r="B825" s="18" t="n">
        <v>0.944</v>
      </c>
      <c r="C825" s="18" t="n">
        <v>0.845</v>
      </c>
      <c r="D825" s="0" t="n">
        <f aca="false">B825-C825</f>
        <v>0.099</v>
      </c>
    </row>
    <row r="826" customFormat="false" ht="12.3" hidden="false" customHeight="false" outlineLevel="0" collapsed="false">
      <c r="A826" s="0" t="n">
        <v>2291.5</v>
      </c>
      <c r="B826" s="18" t="n">
        <v>0.111</v>
      </c>
      <c r="C826" s="18" t="n">
        <v>0.013</v>
      </c>
      <c r="D826" s="0" t="n">
        <f aca="false">B826-C826</f>
        <v>0.098</v>
      </c>
    </row>
    <row r="827" customFormat="false" ht="12.3" hidden="false" customHeight="false" outlineLevel="0" collapsed="false">
      <c r="A827" s="0" t="n">
        <v>1194.5</v>
      </c>
      <c r="B827" s="18" t="n">
        <v>0.944</v>
      </c>
      <c r="C827" s="18" t="n">
        <v>0.846</v>
      </c>
      <c r="D827" s="0" t="n">
        <f aca="false">B827-C827</f>
        <v>0.098</v>
      </c>
    </row>
    <row r="828" customFormat="false" ht="12.3" hidden="false" customHeight="false" outlineLevel="0" collapsed="false">
      <c r="A828" s="0" t="n">
        <v>2289</v>
      </c>
      <c r="B828" s="18" t="n">
        <v>0.111</v>
      </c>
      <c r="C828" s="18" t="n">
        <v>0.014</v>
      </c>
      <c r="D828" s="0" t="n">
        <f aca="false">B828-C828</f>
        <v>0.097</v>
      </c>
    </row>
    <row r="829" customFormat="false" ht="12.3" hidden="false" customHeight="false" outlineLevel="0" collapsed="false">
      <c r="A829" s="0" t="n">
        <v>1193.75</v>
      </c>
      <c r="B829" s="18" t="n">
        <v>0.944</v>
      </c>
      <c r="C829" s="18" t="n">
        <v>0.847</v>
      </c>
      <c r="D829" s="0" t="n">
        <f aca="false">B829-C829</f>
        <v>0.097</v>
      </c>
    </row>
    <row r="830" customFormat="false" ht="12.3" hidden="false" customHeight="false" outlineLevel="0" collapsed="false">
      <c r="A830" s="0" t="n">
        <v>2274.5</v>
      </c>
      <c r="B830" s="18" t="n">
        <v>0.111</v>
      </c>
      <c r="C830" s="18" t="n">
        <v>0.015</v>
      </c>
      <c r="D830" s="0" t="n">
        <f aca="false">B830-C830</f>
        <v>0.096</v>
      </c>
    </row>
    <row r="831" customFormat="false" ht="12.3" hidden="false" customHeight="false" outlineLevel="0" collapsed="false">
      <c r="A831" s="0" t="n">
        <v>2281</v>
      </c>
      <c r="B831" s="18" t="n">
        <v>0.111</v>
      </c>
      <c r="C831" s="18" t="n">
        <v>0.015</v>
      </c>
      <c r="D831" s="0" t="n">
        <f aca="false">B831-C831</f>
        <v>0.096</v>
      </c>
    </row>
    <row r="832" customFormat="false" ht="12.3" hidden="false" customHeight="false" outlineLevel="0" collapsed="false">
      <c r="A832" s="0" t="n">
        <v>1193.25</v>
      </c>
      <c r="B832" s="18" t="n">
        <v>0.944</v>
      </c>
      <c r="C832" s="18" t="n">
        <v>0.848</v>
      </c>
      <c r="D832" s="0" t="n">
        <f aca="false">B832-C832</f>
        <v>0.096</v>
      </c>
    </row>
    <row r="833" customFormat="false" ht="12.3" hidden="false" customHeight="false" outlineLevel="0" collapsed="false">
      <c r="A833" s="0" t="n">
        <v>1192.25</v>
      </c>
      <c r="B833" s="18" t="n">
        <v>0.944</v>
      </c>
      <c r="C833" s="18" t="n">
        <v>0.849</v>
      </c>
      <c r="D833" s="0" t="n">
        <f aca="false">B833-C833</f>
        <v>0.095</v>
      </c>
    </row>
    <row r="834" customFormat="false" ht="12.3" hidden="false" customHeight="false" outlineLevel="0" collapsed="false">
      <c r="A834" s="0" t="n">
        <v>1191.25</v>
      </c>
      <c r="B834" s="18" t="n">
        <v>0.944</v>
      </c>
      <c r="C834" s="18" t="n">
        <v>0.85</v>
      </c>
      <c r="D834" s="0" t="n">
        <f aca="false">B834-C834</f>
        <v>0.094</v>
      </c>
    </row>
    <row r="835" customFormat="false" ht="12.3" hidden="false" customHeight="false" outlineLevel="0" collapsed="false">
      <c r="A835" s="0" t="n">
        <v>1190</v>
      </c>
      <c r="B835" s="18" t="n">
        <v>0.944</v>
      </c>
      <c r="C835" s="18" t="n">
        <v>0.851</v>
      </c>
      <c r="D835" s="0" t="n">
        <f aca="false">B835-C835</f>
        <v>0.093</v>
      </c>
    </row>
    <row r="836" customFormat="false" ht="12.3" hidden="false" customHeight="false" outlineLevel="0" collapsed="false">
      <c r="A836" s="0" t="n">
        <v>2353</v>
      </c>
      <c r="B836" s="18" t="n">
        <v>0.102</v>
      </c>
      <c r="C836" s="18" t="n">
        <v>0.01</v>
      </c>
      <c r="D836" s="0" t="n">
        <f aca="false">B836-C836</f>
        <v>0.092</v>
      </c>
    </row>
    <row r="837" customFormat="false" ht="12.3" hidden="false" customHeight="false" outlineLevel="0" collapsed="false">
      <c r="A837" s="0" t="n">
        <v>1188.75</v>
      </c>
      <c r="B837" s="18" t="n">
        <v>0.944</v>
      </c>
      <c r="C837" s="18" t="n">
        <v>0.852</v>
      </c>
      <c r="D837" s="0" t="n">
        <f aca="false">B837-C837</f>
        <v>0.092</v>
      </c>
    </row>
    <row r="838" customFormat="false" ht="12.3" hidden="false" customHeight="false" outlineLevel="0" collapsed="false">
      <c r="A838" s="0" t="n">
        <v>2337</v>
      </c>
      <c r="B838" s="18" t="n">
        <v>0.102</v>
      </c>
      <c r="C838" s="18" t="n">
        <v>0.011</v>
      </c>
      <c r="D838" s="0" t="n">
        <f aca="false">B838-C838</f>
        <v>0.091</v>
      </c>
    </row>
    <row r="839" customFormat="false" ht="12.3" hidden="false" customHeight="false" outlineLevel="0" collapsed="false">
      <c r="A839" s="0" t="n">
        <v>1188</v>
      </c>
      <c r="B839" s="18" t="n">
        <v>0.944</v>
      </c>
      <c r="C839" s="18" t="n">
        <v>0.853</v>
      </c>
      <c r="D839" s="0" t="n">
        <f aca="false">B839-C839</f>
        <v>0.091</v>
      </c>
    </row>
    <row r="840" customFormat="false" ht="12.3" hidden="false" customHeight="false" outlineLevel="0" collapsed="false">
      <c r="A840" s="0" t="n">
        <v>2301</v>
      </c>
      <c r="B840" s="18" t="n">
        <v>0.102</v>
      </c>
      <c r="C840" s="18" t="n">
        <v>0.012</v>
      </c>
      <c r="D840" s="0" t="n">
        <f aca="false">B840-C840</f>
        <v>0.09</v>
      </c>
    </row>
    <row r="841" customFormat="false" ht="12.3" hidden="false" customHeight="false" outlineLevel="0" collapsed="false">
      <c r="A841" s="0" t="n">
        <v>2315.75</v>
      </c>
      <c r="B841" s="18" t="n">
        <v>0.102</v>
      </c>
      <c r="C841" s="18" t="n">
        <v>0.012</v>
      </c>
      <c r="D841" s="0" t="n">
        <f aca="false">B841-C841</f>
        <v>0.09</v>
      </c>
    </row>
    <row r="842" customFormat="false" ht="12.3" hidden="false" customHeight="false" outlineLevel="0" collapsed="false">
      <c r="A842" s="0" t="n">
        <v>1187.25</v>
      </c>
      <c r="B842" s="18" t="n">
        <v>0.944</v>
      </c>
      <c r="C842" s="18" t="n">
        <v>0.854</v>
      </c>
      <c r="D842" s="0" t="n">
        <f aca="false">B842-C842</f>
        <v>0.09</v>
      </c>
    </row>
    <row r="843" customFormat="false" ht="12.3" hidden="false" customHeight="false" outlineLevel="0" collapsed="false">
      <c r="A843" s="0" t="n">
        <v>2295</v>
      </c>
      <c r="B843" s="18" t="n">
        <v>0.102</v>
      </c>
      <c r="C843" s="18" t="n">
        <v>0.013</v>
      </c>
      <c r="D843" s="0" t="n">
        <f aca="false">B843-C843</f>
        <v>0.089</v>
      </c>
    </row>
    <row r="844" customFormat="false" ht="12.3" hidden="false" customHeight="false" outlineLevel="0" collapsed="false">
      <c r="A844" s="0" t="n">
        <v>1175.25</v>
      </c>
      <c r="B844" s="18" t="n">
        <v>0.963</v>
      </c>
      <c r="C844" s="18" t="n">
        <v>0.874</v>
      </c>
      <c r="D844" s="0" t="n">
        <f aca="false">B844-C844</f>
        <v>0.089</v>
      </c>
    </row>
    <row r="845" customFormat="false" ht="12.3" hidden="false" customHeight="false" outlineLevel="0" collapsed="false">
      <c r="A845" s="0" t="n">
        <v>1186.75</v>
      </c>
      <c r="B845" s="18" t="n">
        <v>0.944</v>
      </c>
      <c r="C845" s="18" t="n">
        <v>0.855</v>
      </c>
      <c r="D845" s="0" t="n">
        <f aca="false">B845-C845</f>
        <v>0.089</v>
      </c>
    </row>
    <row r="846" customFormat="false" ht="12.3" hidden="false" customHeight="false" outlineLevel="0" collapsed="false">
      <c r="A846" s="0" t="n">
        <v>1171.5</v>
      </c>
      <c r="B846" s="18" t="n">
        <v>0.963</v>
      </c>
      <c r="C846" s="18" t="n">
        <v>0.875</v>
      </c>
      <c r="D846" s="0" t="n">
        <f aca="false">B846-C846</f>
        <v>0.088</v>
      </c>
    </row>
    <row r="847" customFormat="false" ht="12.3" hidden="false" customHeight="false" outlineLevel="0" collapsed="false">
      <c r="A847" s="0" t="n">
        <v>1173</v>
      </c>
      <c r="B847" s="18" t="n">
        <v>0.963</v>
      </c>
      <c r="C847" s="18" t="n">
        <v>0.875</v>
      </c>
      <c r="D847" s="0" t="n">
        <f aca="false">B847-C847</f>
        <v>0.088</v>
      </c>
    </row>
    <row r="848" customFormat="false" ht="12.3" hidden="false" customHeight="false" outlineLevel="0" collapsed="false">
      <c r="A848" s="0" t="n">
        <v>1186.25</v>
      </c>
      <c r="B848" s="18" t="n">
        <v>0.944</v>
      </c>
      <c r="C848" s="18" t="n">
        <v>0.856</v>
      </c>
      <c r="D848" s="0" t="n">
        <f aca="false">B848-C848</f>
        <v>0.088</v>
      </c>
    </row>
    <row r="849" customFormat="false" ht="12.3" hidden="false" customHeight="false" outlineLevel="0" collapsed="false">
      <c r="A849" s="0" t="n">
        <v>1170.25</v>
      </c>
      <c r="B849" s="18" t="n">
        <v>0.963</v>
      </c>
      <c r="C849" s="18" t="n">
        <v>0.876</v>
      </c>
      <c r="D849" s="0" t="n">
        <f aca="false">B849-C849</f>
        <v>0.087</v>
      </c>
    </row>
    <row r="850" customFormat="false" ht="12.3" hidden="false" customHeight="false" outlineLevel="0" collapsed="false">
      <c r="A850" s="0" t="n">
        <v>1185.75</v>
      </c>
      <c r="B850" s="18" t="n">
        <v>0.944</v>
      </c>
      <c r="C850" s="18" t="n">
        <v>0.857</v>
      </c>
      <c r="D850" s="0" t="n">
        <f aca="false">B850-C850</f>
        <v>0.087</v>
      </c>
    </row>
    <row r="851" customFormat="false" ht="12.3" hidden="false" customHeight="false" outlineLevel="0" collapsed="false">
      <c r="A851" s="0" t="n">
        <v>1185</v>
      </c>
      <c r="B851" s="18" t="n">
        <v>0.944</v>
      </c>
      <c r="C851" s="18" t="n">
        <v>0.858</v>
      </c>
      <c r="D851" s="0" t="n">
        <f aca="false">B851-C851</f>
        <v>0.086</v>
      </c>
    </row>
    <row r="852" customFormat="false" ht="12.3" hidden="false" customHeight="false" outlineLevel="0" collapsed="false">
      <c r="A852" s="0" t="n">
        <v>1168.5</v>
      </c>
      <c r="B852" s="18" t="n">
        <v>0.963</v>
      </c>
      <c r="C852" s="18" t="n">
        <v>0.878</v>
      </c>
      <c r="D852" s="0" t="n">
        <f aca="false">B852-C852</f>
        <v>0.085</v>
      </c>
    </row>
    <row r="853" customFormat="false" ht="12.3" hidden="false" customHeight="false" outlineLevel="0" collapsed="false">
      <c r="A853" s="0" t="n">
        <v>1169.25</v>
      </c>
      <c r="B853" s="18" t="n">
        <v>0.963</v>
      </c>
      <c r="C853" s="18" t="n">
        <v>0.878</v>
      </c>
      <c r="D853" s="0" t="n">
        <f aca="false">B853-C853</f>
        <v>0.085</v>
      </c>
    </row>
    <row r="854" customFormat="false" ht="12.3" hidden="false" customHeight="false" outlineLevel="0" collapsed="false">
      <c r="A854" s="0" t="n">
        <v>1184</v>
      </c>
      <c r="B854" s="18" t="n">
        <v>0.944</v>
      </c>
      <c r="C854" s="18" t="n">
        <v>0.859</v>
      </c>
      <c r="D854" s="0" t="n">
        <f aca="false">B854-C854</f>
        <v>0.085</v>
      </c>
    </row>
    <row r="855" customFormat="false" ht="12.3" hidden="false" customHeight="false" outlineLevel="0" collapsed="false">
      <c r="A855" s="0" t="n">
        <v>2365.25</v>
      </c>
      <c r="B855" s="18" t="n">
        <v>0.093</v>
      </c>
      <c r="C855" s="18" t="n">
        <v>0.009</v>
      </c>
      <c r="D855" s="0" t="n">
        <f aca="false">B855-C855</f>
        <v>0.084</v>
      </c>
    </row>
    <row r="856" customFormat="false" ht="12.3" hidden="false" customHeight="false" outlineLevel="0" collapsed="false">
      <c r="A856" s="0" t="n">
        <v>1167.75</v>
      </c>
      <c r="B856" s="18" t="n">
        <v>0.963</v>
      </c>
      <c r="C856" s="18" t="n">
        <v>0.879</v>
      </c>
      <c r="D856" s="0" t="n">
        <f aca="false">B856-C856</f>
        <v>0.084</v>
      </c>
    </row>
    <row r="857" customFormat="false" ht="12.3" hidden="false" customHeight="false" outlineLevel="0" collapsed="false">
      <c r="A857" s="0" t="n">
        <v>2361.25</v>
      </c>
      <c r="B857" s="18" t="n">
        <v>0.093</v>
      </c>
      <c r="C857" s="18" t="n">
        <v>0.01</v>
      </c>
      <c r="D857" s="0" t="n">
        <f aca="false">B857-C857</f>
        <v>0.083</v>
      </c>
    </row>
    <row r="858" customFormat="false" ht="12.3" hidden="false" customHeight="false" outlineLevel="0" collapsed="false">
      <c r="A858" s="0" t="n">
        <v>1167.25</v>
      </c>
      <c r="B858" s="18" t="n">
        <v>0.963</v>
      </c>
      <c r="C858" s="18" t="n">
        <v>0.88</v>
      </c>
      <c r="D858" s="0" t="n">
        <f aca="false">B858-C858</f>
        <v>0.083</v>
      </c>
    </row>
    <row r="859" customFormat="false" ht="12.3" hidden="false" customHeight="false" outlineLevel="0" collapsed="false">
      <c r="A859" s="0" t="n">
        <v>1182.25</v>
      </c>
      <c r="B859" s="18" t="n">
        <v>0.944</v>
      </c>
      <c r="C859" s="18" t="n">
        <v>0.861</v>
      </c>
      <c r="D859" s="0" t="n">
        <f aca="false">B859-C859</f>
        <v>0.083</v>
      </c>
    </row>
    <row r="860" customFormat="false" ht="12.3" hidden="false" customHeight="false" outlineLevel="0" collapsed="false">
      <c r="A860" s="0" t="n">
        <v>1183.25</v>
      </c>
      <c r="B860" s="18" t="n">
        <v>0.944</v>
      </c>
      <c r="C860" s="18" t="n">
        <v>0.861</v>
      </c>
      <c r="D860" s="0" t="n">
        <f aca="false">B860-C860</f>
        <v>0.083</v>
      </c>
    </row>
    <row r="861" customFormat="false" ht="12.3" hidden="false" customHeight="false" outlineLevel="0" collapsed="false">
      <c r="A861" s="0" t="n">
        <v>1166.25</v>
      </c>
      <c r="B861" s="18" t="n">
        <v>0.963</v>
      </c>
      <c r="C861" s="18" t="n">
        <v>0.882</v>
      </c>
      <c r="D861" s="0" t="n">
        <f aca="false">B861-C861</f>
        <v>0.081</v>
      </c>
    </row>
    <row r="862" customFormat="false" ht="12.3" hidden="false" customHeight="false" outlineLevel="0" collapsed="false">
      <c r="A862" s="0" t="n">
        <v>1166.75</v>
      </c>
      <c r="B862" s="18" t="n">
        <v>0.963</v>
      </c>
      <c r="C862" s="18" t="n">
        <v>0.882</v>
      </c>
      <c r="D862" s="0" t="n">
        <f aca="false">B862-C862</f>
        <v>0.081</v>
      </c>
    </row>
    <row r="863" customFormat="false" ht="12.3" hidden="false" customHeight="false" outlineLevel="0" collapsed="false">
      <c r="A863" s="0" t="n">
        <v>1176.75</v>
      </c>
      <c r="B863" s="18" t="n">
        <v>0.954</v>
      </c>
      <c r="C863" s="18" t="n">
        <v>0.873</v>
      </c>
      <c r="D863" s="0" t="n">
        <f aca="false">B863-C863</f>
        <v>0.081</v>
      </c>
    </row>
    <row r="864" customFormat="false" ht="12.3" hidden="false" customHeight="false" outlineLevel="0" collapsed="false">
      <c r="A864" s="0" t="n">
        <v>1165.75</v>
      </c>
      <c r="B864" s="18" t="n">
        <v>0.963</v>
      </c>
      <c r="C864" s="18" t="n">
        <v>0.883</v>
      </c>
      <c r="D864" s="0" t="n">
        <f aca="false">B864-C864</f>
        <v>0.08</v>
      </c>
    </row>
    <row r="865" customFormat="false" ht="12.3" hidden="false" customHeight="false" outlineLevel="0" collapsed="false">
      <c r="A865" s="0" t="n">
        <v>1181</v>
      </c>
      <c r="B865" s="18" t="n">
        <v>0.944</v>
      </c>
      <c r="C865" s="18" t="n">
        <v>0.864</v>
      </c>
      <c r="D865" s="0" t="n">
        <f aca="false">B865-C865</f>
        <v>0.08</v>
      </c>
    </row>
    <row r="866" customFormat="false" ht="12.3" hidden="false" customHeight="false" outlineLevel="0" collapsed="false">
      <c r="A866" s="0" t="n">
        <v>1165.25</v>
      </c>
      <c r="B866" s="18" t="n">
        <v>0.963</v>
      </c>
      <c r="C866" s="18" t="n">
        <v>0.884</v>
      </c>
      <c r="D866" s="0" t="n">
        <f aca="false">B866-C866</f>
        <v>0.079</v>
      </c>
    </row>
    <row r="867" customFormat="false" ht="12.3" hidden="false" customHeight="false" outlineLevel="0" collapsed="false">
      <c r="A867" s="0" t="n">
        <v>1180</v>
      </c>
      <c r="B867" s="18" t="n">
        <v>0.944</v>
      </c>
      <c r="C867" s="18" t="n">
        <v>0.865</v>
      </c>
      <c r="D867" s="0" t="n">
        <f aca="false">B867-C867</f>
        <v>0.079</v>
      </c>
    </row>
    <row r="868" customFormat="false" ht="12.3" hidden="false" customHeight="false" outlineLevel="0" collapsed="false">
      <c r="A868" s="0" t="n">
        <v>1163.25</v>
      </c>
      <c r="B868" s="18" t="n">
        <v>0.963</v>
      </c>
      <c r="C868" s="18" t="n">
        <v>0.885</v>
      </c>
      <c r="D868" s="0" t="n">
        <f aca="false">B868-C868</f>
        <v>0.078</v>
      </c>
    </row>
    <row r="869" customFormat="false" ht="12.3" hidden="false" customHeight="false" outlineLevel="0" collapsed="false">
      <c r="A869" s="0" t="n">
        <v>1164.25</v>
      </c>
      <c r="B869" s="18" t="n">
        <v>0.963</v>
      </c>
      <c r="C869" s="18" t="n">
        <v>0.885</v>
      </c>
      <c r="D869" s="0" t="n">
        <f aca="false">B869-C869</f>
        <v>0.078</v>
      </c>
    </row>
    <row r="870" customFormat="false" ht="12.3" hidden="false" customHeight="false" outlineLevel="0" collapsed="false">
      <c r="A870" s="0" t="n">
        <v>1179.25</v>
      </c>
      <c r="B870" s="18" t="n">
        <v>0.944</v>
      </c>
      <c r="C870" s="18" t="n">
        <v>0.866</v>
      </c>
      <c r="D870" s="0" t="n">
        <f aca="false">B870-C870</f>
        <v>0.078</v>
      </c>
    </row>
    <row r="871" customFormat="false" ht="12.3" hidden="false" customHeight="false" outlineLevel="0" collapsed="false">
      <c r="A871" s="0" t="n">
        <v>1131.75</v>
      </c>
      <c r="B871" s="18" t="n">
        <v>0.991</v>
      </c>
      <c r="C871" s="18" t="n">
        <v>0.914</v>
      </c>
      <c r="D871" s="0" t="n">
        <f aca="false">B871-C871</f>
        <v>0.077</v>
      </c>
    </row>
    <row r="872" customFormat="false" ht="12.3" hidden="false" customHeight="false" outlineLevel="0" collapsed="false">
      <c r="A872" s="0" t="n">
        <v>1162.75</v>
      </c>
      <c r="B872" s="18" t="n">
        <v>0.963</v>
      </c>
      <c r="C872" s="18" t="n">
        <v>0.886</v>
      </c>
      <c r="D872" s="0" t="n">
        <f aca="false">B872-C872</f>
        <v>0.077</v>
      </c>
    </row>
    <row r="873" customFormat="false" ht="12.3" hidden="false" customHeight="false" outlineLevel="0" collapsed="false">
      <c r="A873" s="0" t="n">
        <v>1130.5</v>
      </c>
      <c r="B873" s="18" t="n">
        <v>0.991</v>
      </c>
      <c r="C873" s="18" t="n">
        <v>0.915</v>
      </c>
      <c r="D873" s="0" t="n">
        <f aca="false">B873-C873</f>
        <v>0.076</v>
      </c>
    </row>
    <row r="874" customFormat="false" ht="12.3" hidden="false" customHeight="false" outlineLevel="0" collapsed="false">
      <c r="A874" s="0" t="n">
        <v>1162</v>
      </c>
      <c r="B874" s="18" t="n">
        <v>0.963</v>
      </c>
      <c r="C874" s="18" t="n">
        <v>0.887</v>
      </c>
      <c r="D874" s="0" t="n">
        <f aca="false">B874-C874</f>
        <v>0.076</v>
      </c>
    </row>
    <row r="875" customFormat="false" ht="12.3" hidden="false" customHeight="false" outlineLevel="0" collapsed="false">
      <c r="A875" s="0" t="n">
        <v>1178.75</v>
      </c>
      <c r="B875" s="18" t="n">
        <v>0.944</v>
      </c>
      <c r="C875" s="18" t="n">
        <v>0.868</v>
      </c>
      <c r="D875" s="0" t="n">
        <f aca="false">B875-C875</f>
        <v>0.076</v>
      </c>
    </row>
    <row r="876" customFormat="false" ht="12.3" hidden="false" customHeight="false" outlineLevel="0" collapsed="false">
      <c r="A876" s="0" t="n">
        <v>1127.25</v>
      </c>
      <c r="B876" s="18" t="n">
        <v>0.991</v>
      </c>
      <c r="C876" s="18" t="n">
        <v>0.916</v>
      </c>
      <c r="D876" s="0" t="n">
        <f aca="false">B876-C876</f>
        <v>0.075</v>
      </c>
    </row>
    <row r="877" customFormat="false" ht="12.3" hidden="false" customHeight="false" outlineLevel="0" collapsed="false">
      <c r="A877" s="0" t="n">
        <v>1128.75</v>
      </c>
      <c r="B877" s="18" t="n">
        <v>0.991</v>
      </c>
      <c r="C877" s="18" t="n">
        <v>0.916</v>
      </c>
      <c r="D877" s="0" t="n">
        <f aca="false">B877-C877</f>
        <v>0.075</v>
      </c>
    </row>
    <row r="878" customFormat="false" ht="12.3" hidden="false" customHeight="false" outlineLevel="0" collapsed="false">
      <c r="A878" s="0" t="n">
        <v>1161.25</v>
      </c>
      <c r="B878" s="18" t="n">
        <v>0.963</v>
      </c>
      <c r="C878" s="18" t="n">
        <v>0.888</v>
      </c>
      <c r="D878" s="0" t="n">
        <f aca="false">B878-C878</f>
        <v>0.075</v>
      </c>
    </row>
    <row r="879" customFormat="false" ht="12.3" hidden="false" customHeight="false" outlineLevel="0" collapsed="false">
      <c r="A879" s="0" t="n">
        <v>2368.5</v>
      </c>
      <c r="B879" s="18" t="n">
        <v>0.083</v>
      </c>
      <c r="C879" s="18" t="n">
        <v>0.009</v>
      </c>
      <c r="D879" s="0" t="n">
        <f aca="false">B879-C879</f>
        <v>0.074</v>
      </c>
    </row>
    <row r="880" customFormat="false" ht="12.3" hidden="false" customHeight="false" outlineLevel="0" collapsed="false">
      <c r="A880" s="0" t="n">
        <v>1157</v>
      </c>
      <c r="B880" s="18" t="n">
        <v>0.963</v>
      </c>
      <c r="C880" s="18" t="n">
        <v>0.889</v>
      </c>
      <c r="D880" s="0" t="n">
        <f aca="false">B880-C880</f>
        <v>0.074</v>
      </c>
    </row>
    <row r="881" customFormat="false" ht="12.3" hidden="false" customHeight="false" outlineLevel="0" collapsed="false">
      <c r="A881" s="0" t="n">
        <v>1159.25</v>
      </c>
      <c r="B881" s="18" t="n">
        <v>0.963</v>
      </c>
      <c r="C881" s="18" t="n">
        <v>0.889</v>
      </c>
      <c r="D881" s="0" t="n">
        <f aca="false">B881-C881</f>
        <v>0.074</v>
      </c>
    </row>
    <row r="882" customFormat="false" ht="12.3" hidden="false" customHeight="false" outlineLevel="0" collapsed="false">
      <c r="A882" s="0" t="n">
        <v>1178</v>
      </c>
      <c r="B882" s="18" t="n">
        <v>0.944</v>
      </c>
      <c r="C882" s="18" t="n">
        <v>0.87</v>
      </c>
      <c r="D882" s="0" t="n">
        <f aca="false">B882-C882</f>
        <v>0.074</v>
      </c>
    </row>
    <row r="883" customFormat="false" ht="12.3" hidden="false" customHeight="false" outlineLevel="0" collapsed="false">
      <c r="A883" s="0" t="n">
        <v>1126.25</v>
      </c>
      <c r="B883" s="18" t="n">
        <v>0.991</v>
      </c>
      <c r="C883" s="18" t="n">
        <v>0.918</v>
      </c>
      <c r="D883" s="0" t="n">
        <f aca="false">B883-C883</f>
        <v>0.073</v>
      </c>
    </row>
    <row r="884" customFormat="false" ht="12.3" hidden="false" customHeight="false" outlineLevel="0" collapsed="false">
      <c r="A884" s="0" t="n">
        <v>1156.25</v>
      </c>
      <c r="B884" s="18" t="n">
        <v>0.963</v>
      </c>
      <c r="C884" s="18" t="n">
        <v>0.891</v>
      </c>
      <c r="D884" s="0" t="n">
        <f aca="false">B884-C884</f>
        <v>0.072</v>
      </c>
    </row>
    <row r="885" customFormat="false" ht="12.3" hidden="false" customHeight="false" outlineLevel="0" collapsed="false">
      <c r="A885" s="0" t="n">
        <v>1177.25</v>
      </c>
      <c r="B885" s="18" t="n">
        <v>0.944</v>
      </c>
      <c r="C885" s="18" t="n">
        <v>0.872</v>
      </c>
      <c r="D885" s="0" t="n">
        <f aca="false">B885-C885</f>
        <v>0.072</v>
      </c>
    </row>
    <row r="886" customFormat="false" ht="12.3" hidden="false" customHeight="false" outlineLevel="0" collapsed="false">
      <c r="A886" s="0" t="n">
        <v>1125</v>
      </c>
      <c r="B886" s="18" t="n">
        <v>0.991</v>
      </c>
      <c r="C886" s="18" t="n">
        <v>0.92</v>
      </c>
      <c r="D886" s="0" t="n">
        <f aca="false">B886-C886</f>
        <v>0.071</v>
      </c>
    </row>
    <row r="887" customFormat="false" ht="12.3" hidden="false" customHeight="false" outlineLevel="0" collapsed="false">
      <c r="A887" s="0" t="n">
        <v>1125.75</v>
      </c>
      <c r="B887" s="18" t="n">
        <v>0.991</v>
      </c>
      <c r="C887" s="18" t="n">
        <v>0.92</v>
      </c>
      <c r="D887" s="0" t="n">
        <f aca="false">B887-C887</f>
        <v>0.071</v>
      </c>
    </row>
    <row r="888" customFormat="false" ht="12.3" hidden="false" customHeight="false" outlineLevel="0" collapsed="false">
      <c r="A888" s="0" t="n">
        <v>1123.75</v>
      </c>
      <c r="B888" s="18" t="n">
        <v>0.991</v>
      </c>
      <c r="C888" s="18" t="n">
        <v>0.921</v>
      </c>
      <c r="D888" s="0" t="n">
        <f aca="false">B888-C888</f>
        <v>0.07</v>
      </c>
    </row>
    <row r="889" customFormat="false" ht="12.3" hidden="false" customHeight="false" outlineLevel="0" collapsed="false">
      <c r="A889" s="0" t="n">
        <v>1155.75</v>
      </c>
      <c r="B889" s="18" t="n">
        <v>0.963</v>
      </c>
      <c r="C889" s="18" t="n">
        <v>0.893</v>
      </c>
      <c r="D889" s="0" t="n">
        <f aca="false">B889-C889</f>
        <v>0.07</v>
      </c>
    </row>
    <row r="890" customFormat="false" ht="12.3" hidden="false" customHeight="false" outlineLevel="0" collapsed="false">
      <c r="A890" s="0" t="n">
        <v>1122.75</v>
      </c>
      <c r="B890" s="18" t="n">
        <v>0.991</v>
      </c>
      <c r="C890" s="18" t="n">
        <v>0.922</v>
      </c>
      <c r="D890" s="0" t="n">
        <f aca="false">B890-C890</f>
        <v>0.069</v>
      </c>
    </row>
    <row r="891" customFormat="false" ht="12.3" hidden="false" customHeight="false" outlineLevel="0" collapsed="false">
      <c r="A891" s="0" t="n">
        <v>1136.75</v>
      </c>
      <c r="B891" s="18" t="n">
        <v>0.981</v>
      </c>
      <c r="C891" s="18" t="n">
        <v>0.912</v>
      </c>
      <c r="D891" s="0" t="n">
        <f aca="false">B891-C891</f>
        <v>0.069</v>
      </c>
    </row>
    <row r="892" customFormat="false" ht="12.3" hidden="false" customHeight="false" outlineLevel="0" collapsed="false">
      <c r="A892" s="0" t="n">
        <v>1155.25</v>
      </c>
      <c r="B892" s="18" t="n">
        <v>0.963</v>
      </c>
      <c r="C892" s="18" t="n">
        <v>0.894</v>
      </c>
      <c r="D892" s="0" t="n">
        <f aca="false">B892-C892</f>
        <v>0.069</v>
      </c>
    </row>
    <row r="893" customFormat="false" ht="12.3" hidden="false" customHeight="false" outlineLevel="0" collapsed="false">
      <c r="A893" s="0" t="n">
        <v>1120.75</v>
      </c>
      <c r="B893" s="18" t="n">
        <v>0.991</v>
      </c>
      <c r="C893" s="18" t="n">
        <v>0.923</v>
      </c>
      <c r="D893" s="0" t="n">
        <f aca="false">B893-C893</f>
        <v>0.068</v>
      </c>
    </row>
    <row r="894" customFormat="false" ht="12.3" hidden="false" customHeight="false" outlineLevel="0" collapsed="false">
      <c r="A894" s="0" t="n">
        <v>1121.75</v>
      </c>
      <c r="B894" s="18" t="n">
        <v>0.991</v>
      </c>
      <c r="C894" s="18" t="n">
        <v>0.923</v>
      </c>
      <c r="D894" s="0" t="n">
        <f aca="false">B894-C894</f>
        <v>0.068</v>
      </c>
    </row>
    <row r="895" customFormat="false" ht="12.3" hidden="false" customHeight="false" outlineLevel="0" collapsed="false">
      <c r="A895" s="0" t="n">
        <v>1133.75</v>
      </c>
      <c r="B895" s="18" t="n">
        <v>0.981</v>
      </c>
      <c r="C895" s="18" t="n">
        <v>0.913</v>
      </c>
      <c r="D895" s="0" t="n">
        <f aca="false">B895-C895</f>
        <v>0.068</v>
      </c>
    </row>
    <row r="896" customFormat="false" ht="12.3" hidden="false" customHeight="false" outlineLevel="0" collapsed="false">
      <c r="A896" s="0" t="n">
        <v>1135.5</v>
      </c>
      <c r="B896" s="18" t="n">
        <v>0.981</v>
      </c>
      <c r="C896" s="18" t="n">
        <v>0.913</v>
      </c>
      <c r="D896" s="0" t="n">
        <f aca="false">B896-C896</f>
        <v>0.068</v>
      </c>
    </row>
    <row r="897" customFormat="false" ht="12.3" hidden="false" customHeight="false" outlineLevel="0" collapsed="false">
      <c r="A897" s="0" t="n">
        <v>1142.75</v>
      </c>
      <c r="B897" s="18" t="n">
        <v>0.972</v>
      </c>
      <c r="C897" s="18" t="n">
        <v>0.904</v>
      </c>
      <c r="D897" s="0" t="n">
        <f aca="false">B897-C897</f>
        <v>0.068</v>
      </c>
    </row>
    <row r="898" customFormat="false" ht="12.3" hidden="false" customHeight="false" outlineLevel="0" collapsed="false">
      <c r="A898" s="0" t="n">
        <v>1153.5</v>
      </c>
      <c r="B898" s="18" t="n">
        <v>0.963</v>
      </c>
      <c r="C898" s="18" t="n">
        <v>0.895</v>
      </c>
      <c r="D898" s="0" t="n">
        <f aca="false">B898-C898</f>
        <v>0.068</v>
      </c>
    </row>
    <row r="899" customFormat="false" ht="12.3" hidden="false" customHeight="false" outlineLevel="0" collapsed="false">
      <c r="A899" s="0" t="n">
        <v>1120.25</v>
      </c>
      <c r="B899" s="18" t="n">
        <v>0.991</v>
      </c>
      <c r="C899" s="18" t="n">
        <v>0.924</v>
      </c>
      <c r="D899" s="0" t="n">
        <f aca="false">B899-C899</f>
        <v>0.067</v>
      </c>
    </row>
    <row r="900" customFormat="false" ht="12.3" hidden="false" customHeight="false" outlineLevel="0" collapsed="false">
      <c r="A900" s="0" t="n">
        <v>1132.5</v>
      </c>
      <c r="B900" s="18" t="n">
        <v>0.981</v>
      </c>
      <c r="C900" s="18" t="n">
        <v>0.914</v>
      </c>
      <c r="D900" s="0" t="n">
        <f aca="false">B900-C900</f>
        <v>0.067</v>
      </c>
    </row>
    <row r="901" customFormat="false" ht="12.3" hidden="false" customHeight="false" outlineLevel="0" collapsed="false">
      <c r="A901" s="0" t="n">
        <v>1142.25</v>
      </c>
      <c r="B901" s="18" t="n">
        <v>0.972</v>
      </c>
      <c r="C901" s="18" t="n">
        <v>0.905</v>
      </c>
      <c r="D901" s="0" t="n">
        <f aca="false">B901-C901</f>
        <v>0.067</v>
      </c>
    </row>
    <row r="902" customFormat="false" ht="12.3" hidden="false" customHeight="false" outlineLevel="0" collapsed="false">
      <c r="A902" s="0" t="n">
        <v>1150.5</v>
      </c>
      <c r="B902" s="18" t="n">
        <v>0.963</v>
      </c>
      <c r="C902" s="18" t="n">
        <v>0.896</v>
      </c>
      <c r="D902" s="0" t="n">
        <f aca="false">B902-C902</f>
        <v>0.067</v>
      </c>
    </row>
    <row r="903" customFormat="false" ht="12.3" hidden="false" customHeight="false" outlineLevel="0" collapsed="false">
      <c r="A903" s="0" t="n">
        <v>1151.5</v>
      </c>
      <c r="B903" s="18" t="n">
        <v>0.963</v>
      </c>
      <c r="C903" s="18" t="n">
        <v>0.896</v>
      </c>
      <c r="D903" s="0" t="n">
        <f aca="false">B903-C903</f>
        <v>0.067</v>
      </c>
    </row>
    <row r="904" customFormat="false" ht="12.3" hidden="false" customHeight="false" outlineLevel="0" collapsed="false">
      <c r="A904" s="0" t="n">
        <v>1141.5</v>
      </c>
      <c r="B904" s="18" t="n">
        <v>0.972</v>
      </c>
      <c r="C904" s="18" t="n">
        <v>0.906</v>
      </c>
      <c r="D904" s="0" t="n">
        <f aca="false">B904-C904</f>
        <v>0.066</v>
      </c>
    </row>
    <row r="905" customFormat="false" ht="12.3" hidden="false" customHeight="false" outlineLevel="0" collapsed="false">
      <c r="A905" s="0" t="n">
        <v>1149.75</v>
      </c>
      <c r="B905" s="18" t="n">
        <v>0.963</v>
      </c>
      <c r="C905" s="18" t="n">
        <v>0.897</v>
      </c>
      <c r="D905" s="0" t="n">
        <f aca="false">B905-C905</f>
        <v>0.066</v>
      </c>
    </row>
    <row r="906" customFormat="false" ht="12.3" hidden="false" customHeight="false" outlineLevel="0" collapsed="false">
      <c r="A906" s="0" t="n">
        <v>2369.75</v>
      </c>
      <c r="B906" s="18" t="n">
        <v>0.074</v>
      </c>
      <c r="C906" s="18" t="n">
        <v>0.009</v>
      </c>
      <c r="D906" s="0" t="n">
        <f aca="false">B906-C906</f>
        <v>0.065</v>
      </c>
    </row>
    <row r="907" customFormat="false" ht="12.3" hidden="false" customHeight="false" outlineLevel="0" collapsed="false">
      <c r="A907" s="0" t="n">
        <v>1119.25</v>
      </c>
      <c r="B907" s="18" t="n">
        <v>0.991</v>
      </c>
      <c r="C907" s="18" t="n">
        <v>0.926</v>
      </c>
      <c r="D907" s="0" t="n">
        <f aca="false">B907-C907</f>
        <v>0.065</v>
      </c>
    </row>
    <row r="908" customFormat="false" ht="12.3" hidden="false" customHeight="false" outlineLevel="0" collapsed="false">
      <c r="A908" s="0" t="n">
        <v>1119.75</v>
      </c>
      <c r="B908" s="18" t="n">
        <v>0.991</v>
      </c>
      <c r="C908" s="18" t="n">
        <v>0.926</v>
      </c>
      <c r="D908" s="0" t="n">
        <f aca="false">B908-C908</f>
        <v>0.065</v>
      </c>
    </row>
    <row r="909" customFormat="false" ht="12.3" hidden="false" customHeight="false" outlineLevel="0" collapsed="false">
      <c r="A909" s="0" t="n">
        <v>1140.25</v>
      </c>
      <c r="B909" s="18" t="n">
        <v>0.972</v>
      </c>
      <c r="C909" s="18" t="n">
        <v>0.907</v>
      </c>
      <c r="D909" s="0" t="n">
        <f aca="false">B909-C909</f>
        <v>0.065</v>
      </c>
    </row>
    <row r="910" customFormat="false" ht="12.3" hidden="false" customHeight="false" outlineLevel="0" collapsed="false">
      <c r="A910" s="0" t="n">
        <v>1148.5</v>
      </c>
      <c r="B910" s="18" t="n">
        <v>0.963</v>
      </c>
      <c r="C910" s="18" t="n">
        <v>0.898</v>
      </c>
      <c r="D910" s="0" t="n">
        <f aca="false">B910-C910</f>
        <v>0.065</v>
      </c>
    </row>
    <row r="911" customFormat="false" ht="12.3" hidden="false" customHeight="false" outlineLevel="0" collapsed="false">
      <c r="A911" s="0" t="n">
        <v>1118.5</v>
      </c>
      <c r="B911" s="18" t="n">
        <v>0.991</v>
      </c>
      <c r="C911" s="18" t="n">
        <v>0.927</v>
      </c>
      <c r="D911" s="0" t="n">
        <f aca="false">B911-C911</f>
        <v>0.064</v>
      </c>
    </row>
    <row r="912" customFormat="false" ht="12.3" hidden="false" customHeight="false" outlineLevel="0" collapsed="false">
      <c r="A912" s="0" t="n">
        <v>1139.25</v>
      </c>
      <c r="B912" s="18" t="n">
        <v>0.972</v>
      </c>
      <c r="C912" s="18" t="n">
        <v>0.908</v>
      </c>
      <c r="D912" s="0" t="n">
        <f aca="false">B912-C912</f>
        <v>0.064</v>
      </c>
    </row>
    <row r="913" customFormat="false" ht="12.3" hidden="false" customHeight="false" outlineLevel="0" collapsed="false">
      <c r="A913" s="0" t="n">
        <v>1145</v>
      </c>
      <c r="B913" s="18" t="n">
        <v>0.963</v>
      </c>
      <c r="C913" s="18" t="n">
        <v>0.899</v>
      </c>
      <c r="D913" s="0" t="n">
        <f aca="false">B913-C913</f>
        <v>0.064</v>
      </c>
    </row>
    <row r="914" customFormat="false" ht="12.3" hidden="false" customHeight="false" outlineLevel="0" collapsed="false">
      <c r="A914" s="0" t="n">
        <v>1146.75</v>
      </c>
      <c r="B914" s="18" t="n">
        <v>0.963</v>
      </c>
      <c r="C914" s="18" t="n">
        <v>0.899</v>
      </c>
      <c r="D914" s="0" t="n">
        <f aca="false">B914-C914</f>
        <v>0.064</v>
      </c>
    </row>
    <row r="915" customFormat="false" ht="12.3" hidden="false" customHeight="false" outlineLevel="0" collapsed="false">
      <c r="A915" s="0" t="n">
        <v>1138.75</v>
      </c>
      <c r="B915" s="18" t="n">
        <v>0.972</v>
      </c>
      <c r="C915" s="18" t="n">
        <v>0.909</v>
      </c>
      <c r="D915" s="0" t="n">
        <f aca="false">B915-C915</f>
        <v>0.0629999999999999</v>
      </c>
    </row>
    <row r="916" customFormat="false" ht="12.3" hidden="false" customHeight="false" outlineLevel="0" collapsed="false">
      <c r="A916" s="0" t="n">
        <v>1138.25</v>
      </c>
      <c r="B916" s="18" t="n">
        <v>0.972</v>
      </c>
      <c r="C916" s="18" t="n">
        <v>0.91</v>
      </c>
      <c r="D916" s="0" t="n">
        <f aca="false">B916-C916</f>
        <v>0.0619999999999999</v>
      </c>
    </row>
    <row r="917" customFormat="false" ht="12.3" hidden="false" customHeight="false" outlineLevel="0" collapsed="false">
      <c r="A917" s="0" t="n">
        <v>1117.5</v>
      </c>
      <c r="B917" s="18" t="n">
        <v>0.991</v>
      </c>
      <c r="C917" s="18" t="n">
        <v>0.93</v>
      </c>
      <c r="D917" s="0" t="n">
        <f aca="false">B917-C917</f>
        <v>0.0609999999999999</v>
      </c>
    </row>
    <row r="918" customFormat="false" ht="12.3" hidden="false" customHeight="false" outlineLevel="0" collapsed="false">
      <c r="A918" s="0" t="n">
        <v>1137.75</v>
      </c>
      <c r="B918" s="18" t="n">
        <v>0.972</v>
      </c>
      <c r="C918" s="18" t="n">
        <v>0.911</v>
      </c>
      <c r="D918" s="0" t="n">
        <f aca="false">B918-C918</f>
        <v>0.0609999999999999</v>
      </c>
    </row>
    <row r="919" customFormat="false" ht="12.3" hidden="false" customHeight="false" outlineLevel="0" collapsed="false">
      <c r="A919" s="0" t="n">
        <v>1143.75</v>
      </c>
      <c r="B919" s="18" t="n">
        <v>0.963</v>
      </c>
      <c r="C919" s="18" t="n">
        <v>0.902</v>
      </c>
      <c r="D919" s="0" t="n">
        <f aca="false">B919-C919</f>
        <v>0.0609999999999999</v>
      </c>
    </row>
    <row r="920" customFormat="false" ht="12.3" hidden="false" customHeight="false" outlineLevel="0" collapsed="false">
      <c r="A920" s="0" t="n">
        <v>1116</v>
      </c>
      <c r="B920" s="18" t="n">
        <v>0.991</v>
      </c>
      <c r="C920" s="18" t="n">
        <v>0.931</v>
      </c>
      <c r="D920" s="0" t="n">
        <f aca="false">B920-C920</f>
        <v>0.0599999999999999</v>
      </c>
    </row>
    <row r="921" customFormat="false" ht="12.3" hidden="false" customHeight="false" outlineLevel="0" collapsed="false">
      <c r="A921" s="0" t="n">
        <v>1137.25</v>
      </c>
      <c r="B921" s="18" t="n">
        <v>0.972</v>
      </c>
      <c r="C921" s="18" t="n">
        <v>0.912</v>
      </c>
      <c r="D921" s="0" t="n">
        <f aca="false">B921-C921</f>
        <v>0.0599999999999999</v>
      </c>
    </row>
    <row r="922" customFormat="false" ht="12.3" hidden="false" customHeight="false" outlineLevel="0" collapsed="false">
      <c r="A922" s="0" t="n">
        <v>1143.25</v>
      </c>
      <c r="B922" s="18" t="n">
        <v>0.963</v>
      </c>
      <c r="C922" s="18" t="n">
        <v>0.903</v>
      </c>
      <c r="D922" s="0" t="n">
        <f aca="false">B922-C922</f>
        <v>0.0599999999999999</v>
      </c>
    </row>
    <row r="923" customFormat="false" ht="12.3" hidden="false" customHeight="false" outlineLevel="0" collapsed="false">
      <c r="A923" s="0" t="n">
        <v>1114.5</v>
      </c>
      <c r="B923" s="18" t="n">
        <v>0.991</v>
      </c>
      <c r="C923" s="18" t="n">
        <v>0.932</v>
      </c>
      <c r="D923" s="0" t="n">
        <f aca="false">B923-C923</f>
        <v>0.0589999999999999</v>
      </c>
    </row>
    <row r="924" customFormat="false" ht="12.3" hidden="false" customHeight="false" outlineLevel="0" collapsed="false">
      <c r="A924" s="0" t="n">
        <v>1112.25</v>
      </c>
      <c r="B924" s="18" t="n">
        <v>0.991</v>
      </c>
      <c r="C924" s="18" t="n">
        <v>0.933</v>
      </c>
      <c r="D924" s="0" t="n">
        <f aca="false">B924-C924</f>
        <v>0.0579999999999999</v>
      </c>
    </row>
    <row r="925" customFormat="false" ht="12.3" hidden="false" customHeight="false" outlineLevel="0" collapsed="false">
      <c r="A925" s="0" t="n">
        <v>1113.25</v>
      </c>
      <c r="B925" s="18" t="n">
        <v>0.991</v>
      </c>
      <c r="C925" s="18" t="n">
        <v>0.933</v>
      </c>
      <c r="D925" s="0" t="n">
        <f aca="false">B925-C925</f>
        <v>0.0579999999999999</v>
      </c>
    </row>
    <row r="926" customFormat="false" ht="12.3" hidden="false" customHeight="false" outlineLevel="0" collapsed="false">
      <c r="A926" s="0" t="n">
        <v>1111.75</v>
      </c>
      <c r="B926" s="18" t="n">
        <v>0.991</v>
      </c>
      <c r="C926" s="18" t="n">
        <v>0.934</v>
      </c>
      <c r="D926" s="0" t="n">
        <f aca="false">B926-C926</f>
        <v>0.0569999999999999</v>
      </c>
    </row>
    <row r="927" customFormat="false" ht="12.3" hidden="false" customHeight="false" outlineLevel="0" collapsed="false">
      <c r="A927" s="0" t="n">
        <v>2384</v>
      </c>
      <c r="B927" s="18" t="n">
        <v>0.065</v>
      </c>
      <c r="C927" s="18" t="n">
        <v>0.009</v>
      </c>
      <c r="D927" s="0" t="n">
        <f aca="false">B927-C927</f>
        <v>0.056</v>
      </c>
    </row>
    <row r="928" customFormat="false" ht="12.3" hidden="false" customHeight="false" outlineLevel="0" collapsed="false">
      <c r="A928" s="0" t="n">
        <v>2400.5</v>
      </c>
      <c r="B928" s="18" t="n">
        <v>0.065</v>
      </c>
      <c r="C928" s="18" t="n">
        <v>0.009</v>
      </c>
      <c r="D928" s="0" t="n">
        <f aca="false">B928-C928</f>
        <v>0.056</v>
      </c>
    </row>
    <row r="929" customFormat="false" ht="12.3" hidden="false" customHeight="false" outlineLevel="0" collapsed="false">
      <c r="A929" s="0" t="n">
        <v>1111.25</v>
      </c>
      <c r="B929" s="18" t="n">
        <v>0.991</v>
      </c>
      <c r="C929" s="18" t="n">
        <v>0.935</v>
      </c>
      <c r="D929" s="0" t="n">
        <f aca="false">B929-C929</f>
        <v>0.0559999999999999</v>
      </c>
    </row>
    <row r="930" customFormat="false" ht="12.3" hidden="false" customHeight="false" outlineLevel="0" collapsed="false">
      <c r="A930" s="0" t="n">
        <v>1095.25</v>
      </c>
      <c r="B930" s="18" t="n">
        <v>1</v>
      </c>
      <c r="C930" s="18" t="n">
        <v>0.945</v>
      </c>
      <c r="D930" s="0" t="n">
        <f aca="false">B930-C930</f>
        <v>0.0550000000000001</v>
      </c>
    </row>
    <row r="931" customFormat="false" ht="12.3" hidden="false" customHeight="false" outlineLevel="0" collapsed="false">
      <c r="A931" s="0" t="n">
        <v>1110.5</v>
      </c>
      <c r="B931" s="18" t="n">
        <v>0.991</v>
      </c>
      <c r="C931" s="18" t="n">
        <v>0.936</v>
      </c>
      <c r="D931" s="0" t="n">
        <f aca="false">B931-C931</f>
        <v>0.0549999999999999</v>
      </c>
    </row>
    <row r="932" customFormat="false" ht="12.3" hidden="false" customHeight="false" outlineLevel="0" collapsed="false">
      <c r="A932" s="0" t="n">
        <v>1109</v>
      </c>
      <c r="B932" s="18" t="n">
        <v>0.991</v>
      </c>
      <c r="C932" s="18" t="n">
        <v>0.937</v>
      </c>
      <c r="D932" s="0" t="n">
        <f aca="false">B932-C932</f>
        <v>0.0539999999999999</v>
      </c>
    </row>
    <row r="933" customFormat="false" ht="12.3" hidden="false" customHeight="false" outlineLevel="0" collapsed="false">
      <c r="A933" s="0" t="n">
        <v>1109.75</v>
      </c>
      <c r="B933" s="18" t="n">
        <v>0.991</v>
      </c>
      <c r="C933" s="18" t="n">
        <v>0.937</v>
      </c>
      <c r="D933" s="0" t="n">
        <f aca="false">B933-C933</f>
        <v>0.0539999999999999</v>
      </c>
    </row>
    <row r="934" customFormat="false" ht="12.3" hidden="false" customHeight="false" outlineLevel="0" collapsed="false">
      <c r="A934" s="0" t="n">
        <v>1094.25</v>
      </c>
      <c r="B934" s="18" t="n">
        <v>1</v>
      </c>
      <c r="C934" s="18" t="n">
        <v>0.947</v>
      </c>
      <c r="D934" s="0" t="n">
        <f aca="false">B934-C934</f>
        <v>0.0530000000000001</v>
      </c>
    </row>
    <row r="935" customFormat="false" ht="12.3" hidden="false" customHeight="false" outlineLevel="0" collapsed="false">
      <c r="A935" s="0" t="n">
        <v>1107.25</v>
      </c>
      <c r="B935" s="18" t="n">
        <v>0.991</v>
      </c>
      <c r="C935" s="18" t="n">
        <v>0.938</v>
      </c>
      <c r="D935" s="0" t="n">
        <f aca="false">B935-C935</f>
        <v>0.0530000000000001</v>
      </c>
    </row>
    <row r="936" customFormat="false" ht="12.3" hidden="false" customHeight="false" outlineLevel="0" collapsed="false">
      <c r="A936" s="0" t="n">
        <v>1093.75</v>
      </c>
      <c r="B936" s="18" t="n">
        <v>1</v>
      </c>
      <c r="C936" s="18" t="n">
        <v>0.948</v>
      </c>
      <c r="D936" s="0" t="n">
        <f aca="false">B936-C936</f>
        <v>0.052</v>
      </c>
    </row>
    <row r="937" customFormat="false" ht="12.3" hidden="false" customHeight="false" outlineLevel="0" collapsed="false">
      <c r="A937" s="0" t="n">
        <v>1105.75</v>
      </c>
      <c r="B937" s="18" t="n">
        <v>0.991</v>
      </c>
      <c r="C937" s="18" t="n">
        <v>0.94</v>
      </c>
      <c r="D937" s="0" t="n">
        <f aca="false">B937-C937</f>
        <v>0.051</v>
      </c>
    </row>
    <row r="938" customFormat="false" ht="12.3" hidden="false" customHeight="false" outlineLevel="0" collapsed="false">
      <c r="A938" s="0" t="n">
        <v>1104.25</v>
      </c>
      <c r="B938" s="18" t="n">
        <v>0.991</v>
      </c>
      <c r="C938" s="18" t="n">
        <v>0.941</v>
      </c>
      <c r="D938" s="0" t="n">
        <f aca="false">B938-C938</f>
        <v>0.05</v>
      </c>
    </row>
    <row r="939" customFormat="false" ht="12.3" hidden="false" customHeight="false" outlineLevel="0" collapsed="false">
      <c r="A939" s="0" t="n">
        <v>1092.75</v>
      </c>
      <c r="B939" s="18" t="n">
        <v>1</v>
      </c>
      <c r="C939" s="18" t="n">
        <v>0.951</v>
      </c>
      <c r="D939" s="0" t="n">
        <f aca="false">B939-C939</f>
        <v>0.049</v>
      </c>
    </row>
    <row r="940" customFormat="false" ht="12.3" hidden="false" customHeight="false" outlineLevel="0" collapsed="false">
      <c r="A940" s="0" t="n">
        <v>1102</v>
      </c>
      <c r="B940" s="18" t="n">
        <v>0.991</v>
      </c>
      <c r="C940" s="18" t="n">
        <v>0.942</v>
      </c>
      <c r="D940" s="0" t="n">
        <f aca="false">B940-C940</f>
        <v>0.049</v>
      </c>
    </row>
    <row r="941" customFormat="false" ht="12.3" hidden="false" customHeight="false" outlineLevel="0" collapsed="false">
      <c r="A941" s="0" t="n">
        <v>1091.75</v>
      </c>
      <c r="B941" s="18" t="n">
        <v>1</v>
      </c>
      <c r="C941" s="18" t="n">
        <v>0.952</v>
      </c>
      <c r="D941" s="0" t="n">
        <f aca="false">B941-C941</f>
        <v>0.048</v>
      </c>
    </row>
    <row r="942" customFormat="false" ht="12.3" hidden="false" customHeight="false" outlineLevel="0" collapsed="false">
      <c r="A942" s="0" t="n">
        <v>1098.75</v>
      </c>
      <c r="B942" s="18" t="n">
        <v>0.991</v>
      </c>
      <c r="C942" s="18" t="n">
        <v>0.943</v>
      </c>
      <c r="D942" s="0" t="n">
        <f aca="false">B942-C942</f>
        <v>0.048</v>
      </c>
    </row>
    <row r="943" customFormat="false" ht="12.3" hidden="false" customHeight="false" outlineLevel="0" collapsed="false">
      <c r="A943" s="0" t="n">
        <v>1100</v>
      </c>
      <c r="B943" s="18" t="n">
        <v>0.991</v>
      </c>
      <c r="C943" s="18" t="n">
        <v>0.943</v>
      </c>
      <c r="D943" s="0" t="n">
        <f aca="false">B943-C943</f>
        <v>0.048</v>
      </c>
    </row>
    <row r="944" customFormat="false" ht="12.3" hidden="false" customHeight="false" outlineLevel="0" collapsed="false">
      <c r="A944" s="0" t="n">
        <v>1091.25</v>
      </c>
      <c r="B944" s="18" t="n">
        <v>1</v>
      </c>
      <c r="C944" s="18" t="n">
        <v>0.953</v>
      </c>
      <c r="D944" s="0" t="n">
        <f aca="false">B944-C944</f>
        <v>0.047</v>
      </c>
    </row>
    <row r="945" customFormat="false" ht="12.3" hidden="false" customHeight="false" outlineLevel="0" collapsed="false">
      <c r="A945" s="0" t="n">
        <v>1098.25</v>
      </c>
      <c r="B945" s="18" t="n">
        <v>0.991</v>
      </c>
      <c r="C945" s="18" t="n">
        <v>0.944</v>
      </c>
      <c r="D945" s="0" t="n">
        <f aca="false">B945-C945</f>
        <v>0.047</v>
      </c>
    </row>
    <row r="946" customFormat="false" ht="12.3" hidden="false" customHeight="false" outlineLevel="0" collapsed="false">
      <c r="A946" s="0" t="n">
        <v>2404</v>
      </c>
      <c r="B946" s="18" t="n">
        <v>0.056</v>
      </c>
      <c r="C946" s="18" t="n">
        <v>0.009</v>
      </c>
      <c r="D946" s="0" t="n">
        <f aca="false">B946-C946</f>
        <v>0.047</v>
      </c>
    </row>
    <row r="947" customFormat="false" ht="12.3" hidden="false" customHeight="false" outlineLevel="0" collapsed="false">
      <c r="A947" s="0" t="n">
        <v>1090.5</v>
      </c>
      <c r="B947" s="18" t="n">
        <v>1</v>
      </c>
      <c r="C947" s="18" t="n">
        <v>0.954</v>
      </c>
      <c r="D947" s="0" t="n">
        <f aca="false">B947-C947</f>
        <v>0.046</v>
      </c>
    </row>
    <row r="948" customFormat="false" ht="12.3" hidden="false" customHeight="false" outlineLevel="0" collapsed="false">
      <c r="A948" s="0" t="n">
        <v>1097</v>
      </c>
      <c r="B948" s="18" t="n">
        <v>0.991</v>
      </c>
      <c r="C948" s="18" t="n">
        <v>0.945</v>
      </c>
      <c r="D948" s="0" t="n">
        <f aca="false">B948-C948</f>
        <v>0.046</v>
      </c>
    </row>
    <row r="949" customFormat="false" ht="12.3" hidden="false" customHeight="false" outlineLevel="0" collapsed="false">
      <c r="A949" s="0" t="n">
        <v>1089.75</v>
      </c>
      <c r="B949" s="18" t="n">
        <v>1</v>
      </c>
      <c r="C949" s="18" t="n">
        <v>0.955</v>
      </c>
      <c r="D949" s="0" t="n">
        <f aca="false">B949-C949</f>
        <v>0.045</v>
      </c>
    </row>
    <row r="950" customFormat="false" ht="12.3" hidden="false" customHeight="false" outlineLevel="0" collapsed="false">
      <c r="A950" s="0" t="n">
        <v>1088.25</v>
      </c>
      <c r="B950" s="18" t="n">
        <v>1</v>
      </c>
      <c r="C950" s="18" t="n">
        <v>0.956</v>
      </c>
      <c r="D950" s="0" t="n">
        <f aca="false">B950-C950</f>
        <v>0.044</v>
      </c>
    </row>
    <row r="951" customFormat="false" ht="12.3" hidden="false" customHeight="false" outlineLevel="0" collapsed="false">
      <c r="A951" s="0" t="n">
        <v>1086</v>
      </c>
      <c r="B951" s="18" t="n">
        <v>1</v>
      </c>
      <c r="C951" s="18" t="n">
        <v>0.957</v>
      </c>
      <c r="D951" s="0" t="n">
        <f aca="false">B951-C951</f>
        <v>0.043</v>
      </c>
    </row>
    <row r="952" customFormat="false" ht="12.3" hidden="false" customHeight="false" outlineLevel="0" collapsed="false">
      <c r="A952" s="0" t="n">
        <v>1086.75</v>
      </c>
      <c r="B952" s="18" t="n">
        <v>1</v>
      </c>
      <c r="C952" s="18" t="n">
        <v>0.957</v>
      </c>
      <c r="D952" s="0" t="n">
        <f aca="false">B952-C952</f>
        <v>0.043</v>
      </c>
    </row>
    <row r="953" customFormat="false" ht="12.3" hidden="false" customHeight="false" outlineLevel="0" collapsed="false">
      <c r="A953" s="0" t="n">
        <v>1085.25</v>
      </c>
      <c r="B953" s="18" t="n">
        <v>1</v>
      </c>
      <c r="C953" s="18" t="n">
        <v>0.958</v>
      </c>
      <c r="D953" s="0" t="n">
        <f aca="false">B953-C953</f>
        <v>0.042</v>
      </c>
    </row>
    <row r="954" customFormat="false" ht="12.3" hidden="false" customHeight="false" outlineLevel="0" collapsed="false">
      <c r="A954" s="0" t="n">
        <v>1084.75</v>
      </c>
      <c r="B954" s="18" t="n">
        <v>1</v>
      </c>
      <c r="C954" s="18" t="n">
        <v>0.959</v>
      </c>
      <c r="D954" s="0" t="n">
        <f aca="false">B954-C954</f>
        <v>0.041</v>
      </c>
    </row>
    <row r="955" customFormat="false" ht="12.3" hidden="false" customHeight="false" outlineLevel="0" collapsed="false">
      <c r="A955" s="0" t="n">
        <v>1083.5</v>
      </c>
      <c r="B955" s="18" t="n">
        <v>1</v>
      </c>
      <c r="C955" s="18" t="n">
        <v>0.961</v>
      </c>
      <c r="D955" s="0" t="n">
        <f aca="false">B955-C955</f>
        <v>0.039</v>
      </c>
    </row>
    <row r="956" customFormat="false" ht="12.3" hidden="false" customHeight="false" outlineLevel="0" collapsed="false">
      <c r="A956" s="0" t="n">
        <v>1084.25</v>
      </c>
      <c r="B956" s="18" t="n">
        <v>1</v>
      </c>
      <c r="C956" s="18" t="n">
        <v>0.961</v>
      </c>
      <c r="D956" s="0" t="n">
        <f aca="false">B956-C956</f>
        <v>0.039</v>
      </c>
    </row>
    <row r="957" customFormat="false" ht="12.3" hidden="false" customHeight="false" outlineLevel="0" collapsed="false">
      <c r="A957" s="0" t="n">
        <v>1082</v>
      </c>
      <c r="B957" s="18" t="n">
        <v>1</v>
      </c>
      <c r="C957" s="18" t="n">
        <v>0.962</v>
      </c>
      <c r="D957" s="0" t="n">
        <f aca="false">B957-C957</f>
        <v>0.038</v>
      </c>
    </row>
    <row r="958" customFormat="false" ht="12.3" hidden="false" customHeight="false" outlineLevel="0" collapsed="false">
      <c r="A958" s="0" t="n">
        <v>1078.25</v>
      </c>
      <c r="B958" s="18" t="n">
        <v>1</v>
      </c>
      <c r="C958" s="18" t="n">
        <v>0.963</v>
      </c>
      <c r="D958" s="0" t="n">
        <f aca="false">B958-C958</f>
        <v>0.037</v>
      </c>
    </row>
    <row r="959" customFormat="false" ht="12.3" hidden="false" customHeight="false" outlineLevel="0" collapsed="false">
      <c r="A959" s="0" t="n">
        <v>2412.75</v>
      </c>
      <c r="B959" s="18" t="n">
        <v>0.046</v>
      </c>
      <c r="C959" s="18" t="n">
        <v>0.009</v>
      </c>
      <c r="D959" s="0" t="n">
        <f aca="false">B959-C959</f>
        <v>0.037</v>
      </c>
    </row>
    <row r="960" customFormat="false" ht="12.3" hidden="false" customHeight="false" outlineLevel="0" collapsed="false">
      <c r="A960" s="0" t="n">
        <v>1074.25</v>
      </c>
      <c r="B960" s="18" t="n">
        <v>1</v>
      </c>
      <c r="C960" s="18" t="n">
        <v>0.964</v>
      </c>
      <c r="D960" s="0" t="n">
        <f aca="false">B960-C960</f>
        <v>0.036</v>
      </c>
    </row>
    <row r="961" customFormat="false" ht="12.3" hidden="false" customHeight="false" outlineLevel="0" collapsed="false">
      <c r="A961" s="0" t="n">
        <v>1072.75</v>
      </c>
      <c r="B961" s="18" t="n">
        <v>1</v>
      </c>
      <c r="C961" s="18" t="n">
        <v>0.965</v>
      </c>
      <c r="D961" s="0" t="n">
        <f aca="false">B961-C961</f>
        <v>0.035</v>
      </c>
    </row>
    <row r="962" customFormat="false" ht="12.3" hidden="false" customHeight="false" outlineLevel="0" collapsed="false">
      <c r="A962" s="0" t="n">
        <v>1071.75</v>
      </c>
      <c r="B962" s="18" t="n">
        <v>1</v>
      </c>
      <c r="C962" s="18" t="n">
        <v>0.966</v>
      </c>
      <c r="D962" s="0" t="n">
        <f aca="false">B962-C962</f>
        <v>0.034</v>
      </c>
    </row>
    <row r="963" customFormat="false" ht="12.3" hidden="false" customHeight="false" outlineLevel="0" collapsed="false">
      <c r="A963" s="0" t="n">
        <v>1067.5</v>
      </c>
      <c r="B963" s="18" t="n">
        <v>1</v>
      </c>
      <c r="C963" s="18" t="n">
        <v>0.967</v>
      </c>
      <c r="D963" s="0" t="n">
        <f aca="false">B963-C963</f>
        <v>0.033</v>
      </c>
    </row>
    <row r="964" customFormat="false" ht="12.3" hidden="false" customHeight="false" outlineLevel="0" collapsed="false">
      <c r="A964" s="0" t="n">
        <v>1063.75</v>
      </c>
      <c r="B964" s="18" t="n">
        <v>1</v>
      </c>
      <c r="C964" s="18" t="n">
        <v>0.968</v>
      </c>
      <c r="D964" s="0" t="n">
        <f aca="false">B964-C964</f>
        <v>0.032</v>
      </c>
    </row>
    <row r="965" customFormat="false" ht="12.3" hidden="false" customHeight="false" outlineLevel="0" collapsed="false">
      <c r="A965" s="0" t="n">
        <v>2510.25</v>
      </c>
      <c r="B965" s="18" t="n">
        <v>0.037</v>
      </c>
      <c r="C965" s="18" t="n">
        <v>0.005</v>
      </c>
      <c r="D965" s="0" t="n">
        <f aca="false">B965-C965</f>
        <v>0.032</v>
      </c>
    </row>
    <row r="966" customFormat="false" ht="12.3" hidden="false" customHeight="false" outlineLevel="0" collapsed="false">
      <c r="A966" s="0" t="n">
        <v>2486</v>
      </c>
      <c r="B966" s="18" t="n">
        <v>0.037</v>
      </c>
      <c r="C966" s="18" t="n">
        <v>0.006</v>
      </c>
      <c r="D966" s="0" t="n">
        <f aca="false">B966-C966</f>
        <v>0.031</v>
      </c>
    </row>
    <row r="967" customFormat="false" ht="12.3" hidden="false" customHeight="false" outlineLevel="0" collapsed="false">
      <c r="A967" s="0" t="n">
        <v>1063</v>
      </c>
      <c r="B967" s="18" t="n">
        <v>1</v>
      </c>
      <c r="C967" s="18" t="n">
        <v>0.97</v>
      </c>
      <c r="D967" s="0" t="n">
        <f aca="false">B967-C967</f>
        <v>0.03</v>
      </c>
    </row>
    <row r="968" customFormat="false" ht="12.3" hidden="false" customHeight="false" outlineLevel="0" collapsed="false">
      <c r="A968" s="0" t="n">
        <v>2470</v>
      </c>
      <c r="B968" s="18" t="n">
        <v>0.037</v>
      </c>
      <c r="C968" s="18" t="n">
        <v>0.007</v>
      </c>
      <c r="D968" s="0" t="n">
        <f aca="false">B968-C968</f>
        <v>0.03</v>
      </c>
    </row>
    <row r="969" customFormat="false" ht="12.3" hidden="false" customHeight="false" outlineLevel="0" collapsed="false">
      <c r="A969" s="0" t="n">
        <v>1061.25</v>
      </c>
      <c r="B969" s="18" t="n">
        <v>1</v>
      </c>
      <c r="C969" s="18" t="n">
        <v>0.971</v>
      </c>
      <c r="D969" s="0" t="n">
        <f aca="false">B969-C969</f>
        <v>0.029</v>
      </c>
    </row>
    <row r="970" customFormat="false" ht="12.3" hidden="false" customHeight="false" outlineLevel="0" collapsed="false">
      <c r="A970" s="0" t="n">
        <v>1062.25</v>
      </c>
      <c r="B970" s="18" t="n">
        <v>1</v>
      </c>
      <c r="C970" s="18" t="n">
        <v>0.971</v>
      </c>
      <c r="D970" s="0" t="n">
        <f aca="false">B970-C970</f>
        <v>0.029</v>
      </c>
    </row>
    <row r="971" customFormat="false" ht="12.3" hidden="false" customHeight="false" outlineLevel="0" collapsed="false">
      <c r="A971" s="0" t="n">
        <v>2451.25</v>
      </c>
      <c r="B971" s="18" t="n">
        <v>0.037</v>
      </c>
      <c r="C971" s="18" t="n">
        <v>0.008</v>
      </c>
      <c r="D971" s="0" t="n">
        <f aca="false">B971-C971</f>
        <v>0.029</v>
      </c>
    </row>
    <row r="972" customFormat="false" ht="12.3" hidden="false" customHeight="false" outlineLevel="0" collapsed="false">
      <c r="A972" s="0" t="n">
        <v>1059.75</v>
      </c>
      <c r="B972" s="18" t="n">
        <v>1</v>
      </c>
      <c r="C972" s="18" t="n">
        <v>0.972</v>
      </c>
      <c r="D972" s="0" t="n">
        <f aca="false">B972-C972</f>
        <v>0.028</v>
      </c>
    </row>
    <row r="973" customFormat="false" ht="12.3" hidden="false" customHeight="false" outlineLevel="0" collapsed="false">
      <c r="A973" s="0" t="n">
        <v>2430.25</v>
      </c>
      <c r="B973" s="18" t="n">
        <v>0.037</v>
      </c>
      <c r="C973" s="18" t="n">
        <v>0.009</v>
      </c>
      <c r="D973" s="0" t="n">
        <f aca="false">B973-C973</f>
        <v>0.028</v>
      </c>
    </row>
    <row r="974" customFormat="false" ht="12.3" hidden="false" customHeight="false" outlineLevel="0" collapsed="false">
      <c r="A974" s="0" t="n">
        <v>1058.75</v>
      </c>
      <c r="B974" s="18" t="n">
        <v>1</v>
      </c>
      <c r="C974" s="18" t="n">
        <v>0.974</v>
      </c>
      <c r="D974" s="0" t="n">
        <f aca="false">B974-C974</f>
        <v>0.026</v>
      </c>
    </row>
    <row r="975" customFormat="false" ht="12.3" hidden="false" customHeight="false" outlineLevel="0" collapsed="false">
      <c r="A975" s="0" t="n">
        <v>1056</v>
      </c>
      <c r="B975" s="18" t="n">
        <v>1</v>
      </c>
      <c r="C975" s="18" t="n">
        <v>0.975</v>
      </c>
      <c r="D975" s="0" t="n">
        <f aca="false">B975-C975</f>
        <v>0.025</v>
      </c>
    </row>
    <row r="976" customFormat="false" ht="12.3" hidden="false" customHeight="false" outlineLevel="0" collapsed="false">
      <c r="A976" s="0" t="n">
        <v>1053</v>
      </c>
      <c r="B976" s="18" t="n">
        <v>1</v>
      </c>
      <c r="C976" s="18" t="n">
        <v>0.977</v>
      </c>
      <c r="D976" s="0" t="n">
        <f aca="false">B976-C976</f>
        <v>0.023</v>
      </c>
    </row>
    <row r="977" customFormat="false" ht="12.3" hidden="false" customHeight="false" outlineLevel="0" collapsed="false">
      <c r="A977" s="0" t="n">
        <v>2556.5</v>
      </c>
      <c r="B977" s="18" t="n">
        <v>0.028</v>
      </c>
      <c r="C977" s="18" t="n">
        <v>0.005</v>
      </c>
      <c r="D977" s="0" t="n">
        <f aca="false">B977-C977</f>
        <v>0.023</v>
      </c>
    </row>
    <row r="978" customFormat="false" ht="12.3" hidden="false" customHeight="false" outlineLevel="0" collapsed="false">
      <c r="A978" s="0" t="n">
        <v>1048</v>
      </c>
      <c r="B978" s="18" t="n">
        <v>1</v>
      </c>
      <c r="C978" s="18" t="n">
        <v>0.978</v>
      </c>
      <c r="D978" s="0" t="n">
        <f aca="false">B978-C978</f>
        <v>0.022</v>
      </c>
    </row>
    <row r="979" customFormat="false" ht="12.3" hidden="false" customHeight="false" outlineLevel="0" collapsed="false">
      <c r="A979" s="0" t="n">
        <v>1051.25</v>
      </c>
      <c r="B979" s="18" t="n">
        <v>1</v>
      </c>
      <c r="C979" s="18" t="n">
        <v>0.978</v>
      </c>
      <c r="D979" s="0" t="n">
        <f aca="false">B979-C979</f>
        <v>0.022</v>
      </c>
    </row>
    <row r="980" customFormat="false" ht="12.3" hidden="false" customHeight="false" outlineLevel="0" collapsed="false">
      <c r="A980" s="0" t="n">
        <v>1044.5</v>
      </c>
      <c r="B980" s="18" t="n">
        <v>1</v>
      </c>
      <c r="C980" s="18" t="n">
        <v>0.979</v>
      </c>
      <c r="D980" s="0" t="n">
        <f aca="false">B980-C980</f>
        <v>0.021</v>
      </c>
    </row>
    <row r="981" customFormat="false" ht="12.3" hidden="false" customHeight="false" outlineLevel="0" collapsed="false">
      <c r="A981" s="0" t="n">
        <v>1041.25</v>
      </c>
      <c r="B981" s="18" t="n">
        <v>1</v>
      </c>
      <c r="C981" s="18" t="n">
        <v>0.981</v>
      </c>
      <c r="D981" s="0" t="n">
        <f aca="false">B981-C981</f>
        <v>0.019</v>
      </c>
    </row>
    <row r="982" customFormat="false" ht="12.3" hidden="false" customHeight="false" outlineLevel="0" collapsed="false">
      <c r="A982" s="0" t="n">
        <v>1042.75</v>
      </c>
      <c r="B982" s="18" t="n">
        <v>1</v>
      </c>
      <c r="C982" s="18" t="n">
        <v>0.981</v>
      </c>
      <c r="D982" s="0" t="n">
        <f aca="false">B982-C982</f>
        <v>0.019</v>
      </c>
    </row>
    <row r="983" customFormat="false" ht="12.3" hidden="false" customHeight="false" outlineLevel="0" collapsed="false">
      <c r="A983" s="0" t="n">
        <v>1039</v>
      </c>
      <c r="B983" s="18" t="n">
        <v>1</v>
      </c>
      <c r="C983" s="18" t="n">
        <v>0.982</v>
      </c>
      <c r="D983" s="0" t="n">
        <f aca="false">B983-C983</f>
        <v>0.018</v>
      </c>
    </row>
    <row r="984" customFormat="false" ht="12.3" hidden="false" customHeight="false" outlineLevel="0" collapsed="false">
      <c r="A984" s="0" t="n">
        <v>1037.75</v>
      </c>
      <c r="B984" s="18" t="n">
        <v>1</v>
      </c>
      <c r="C984" s="18" t="n">
        <v>0.983</v>
      </c>
      <c r="D984" s="0" t="n">
        <f aca="false">B984-C984</f>
        <v>0.017</v>
      </c>
    </row>
    <row r="985" customFormat="false" ht="12.3" hidden="false" customHeight="false" outlineLevel="0" collapsed="false">
      <c r="A985" s="0" t="n">
        <v>1037.25</v>
      </c>
      <c r="B985" s="18" t="n">
        <v>1</v>
      </c>
      <c r="C985" s="18" t="n">
        <v>0.984</v>
      </c>
      <c r="D985" s="0" t="n">
        <f aca="false">B985-C985</f>
        <v>0.016</v>
      </c>
    </row>
    <row r="986" customFormat="false" ht="12.3" hidden="false" customHeight="false" outlineLevel="0" collapsed="false">
      <c r="A986" s="0" t="n">
        <v>1023.25</v>
      </c>
      <c r="B986" s="18" t="n">
        <v>1</v>
      </c>
      <c r="C986" s="18" t="n">
        <v>0.985</v>
      </c>
      <c r="D986" s="0" t="n">
        <f aca="false">B986-C986</f>
        <v>0.015</v>
      </c>
    </row>
    <row r="987" customFormat="false" ht="12.3" hidden="false" customHeight="false" outlineLevel="0" collapsed="false">
      <c r="A987" s="0" t="n">
        <v>1033.5</v>
      </c>
      <c r="B987" s="18" t="n">
        <v>1</v>
      </c>
      <c r="C987" s="18" t="n">
        <v>0.985</v>
      </c>
      <c r="D987" s="0" t="n">
        <f aca="false">B987-C987</f>
        <v>0.015</v>
      </c>
    </row>
    <row r="988" customFormat="false" ht="12.3" hidden="false" customHeight="false" outlineLevel="0" collapsed="false">
      <c r="A988" s="0" t="n">
        <v>1013.25</v>
      </c>
      <c r="B988" s="18" t="n">
        <v>1</v>
      </c>
      <c r="C988" s="18" t="n">
        <v>0.986</v>
      </c>
      <c r="D988" s="0" t="n">
        <f aca="false">B988-C988</f>
        <v>0.014</v>
      </c>
    </row>
    <row r="989" customFormat="false" ht="12.3" hidden="false" customHeight="false" outlineLevel="0" collapsed="false">
      <c r="A989" s="0" t="n">
        <v>2595.5</v>
      </c>
      <c r="B989" s="18" t="n">
        <v>0.019</v>
      </c>
      <c r="C989" s="18" t="n">
        <v>0.005</v>
      </c>
      <c r="D989" s="0" t="n">
        <f aca="false">B989-C989</f>
        <v>0.014</v>
      </c>
    </row>
    <row r="990" customFormat="false" ht="12.3" hidden="false" customHeight="false" outlineLevel="0" collapsed="false">
      <c r="A990" s="0" t="n">
        <v>1007.5</v>
      </c>
      <c r="B990" s="18" t="n">
        <v>1</v>
      </c>
      <c r="C990" s="18" t="n">
        <v>0.987</v>
      </c>
      <c r="D990" s="0" t="n">
        <f aca="false">B990-C990</f>
        <v>0.013</v>
      </c>
    </row>
    <row r="991" customFormat="false" ht="12.3" hidden="false" customHeight="false" outlineLevel="0" collapsed="false">
      <c r="A991" s="0" t="n">
        <v>1000</v>
      </c>
      <c r="B991" s="18" t="n">
        <v>1</v>
      </c>
      <c r="C991" s="18" t="n">
        <v>0.988</v>
      </c>
      <c r="D991" s="0" t="n">
        <f aca="false">B991-C991</f>
        <v>0.012</v>
      </c>
    </row>
    <row r="992" customFormat="false" ht="12.3" hidden="false" customHeight="false" outlineLevel="0" collapsed="false">
      <c r="A992" s="0" t="n">
        <v>1003.75</v>
      </c>
      <c r="B992" s="18" t="n">
        <v>1</v>
      </c>
      <c r="C992" s="18" t="n">
        <v>0.988</v>
      </c>
      <c r="D992" s="0" t="n">
        <f aca="false">B992-C992</f>
        <v>0.012</v>
      </c>
    </row>
    <row r="993" customFormat="false" ht="12.3" hidden="false" customHeight="false" outlineLevel="0" collapsed="false">
      <c r="A993" s="0" t="n">
        <v>996</v>
      </c>
      <c r="B993" s="18" t="n">
        <v>1</v>
      </c>
      <c r="C993" s="18" t="n">
        <v>0.989</v>
      </c>
      <c r="D993" s="0" t="n">
        <f aca="false">B993-C993</f>
        <v>0.011</v>
      </c>
    </row>
    <row r="994" customFormat="false" ht="12.3" hidden="false" customHeight="false" outlineLevel="0" collapsed="false">
      <c r="A994" s="0" t="n">
        <v>986.75</v>
      </c>
      <c r="B994" s="18" t="n">
        <v>1</v>
      </c>
      <c r="C994" s="18" t="n">
        <v>0.99</v>
      </c>
      <c r="D994" s="0" t="n">
        <f aca="false">B994-C994</f>
        <v>0.01</v>
      </c>
    </row>
    <row r="995" customFormat="false" ht="12.3" hidden="false" customHeight="false" outlineLevel="0" collapsed="false">
      <c r="A995" s="0" t="n">
        <v>975</v>
      </c>
      <c r="B995" s="18" t="n">
        <v>1</v>
      </c>
      <c r="C995" s="18" t="n">
        <v>0.991</v>
      </c>
      <c r="D995" s="0" t="n">
        <f aca="false">B995-C995</f>
        <v>0.00900000000000001</v>
      </c>
    </row>
    <row r="996" customFormat="false" ht="12.3" hidden="false" customHeight="false" outlineLevel="0" collapsed="false">
      <c r="A996" s="0" t="n">
        <v>978</v>
      </c>
      <c r="B996" s="18" t="n">
        <v>1</v>
      </c>
      <c r="C996" s="18" t="n">
        <v>0.991</v>
      </c>
      <c r="D996" s="0" t="n">
        <f aca="false">B996-C996</f>
        <v>0.00900000000000001</v>
      </c>
    </row>
    <row r="997" customFormat="false" ht="12.3" hidden="false" customHeight="false" outlineLevel="0" collapsed="false">
      <c r="A997" s="0" t="n">
        <v>972.75</v>
      </c>
      <c r="B997" s="18" t="n">
        <v>1</v>
      </c>
      <c r="C997" s="18" t="n">
        <v>0.992</v>
      </c>
      <c r="D997" s="0" t="n">
        <f aca="false">B997-C997</f>
        <v>0.00800000000000001</v>
      </c>
    </row>
    <row r="998" customFormat="false" ht="12.3" hidden="false" customHeight="false" outlineLevel="0" collapsed="false">
      <c r="A998" s="0" t="n">
        <v>966</v>
      </c>
      <c r="B998" s="18" t="n">
        <v>1</v>
      </c>
      <c r="C998" s="18" t="n">
        <v>0.994</v>
      </c>
      <c r="D998" s="0" t="n">
        <f aca="false">B998-C998</f>
        <v>0.00600000000000001</v>
      </c>
    </row>
    <row r="999" customFormat="false" ht="12.3" hidden="false" customHeight="false" outlineLevel="0" collapsed="false">
      <c r="A999" s="0" t="n">
        <v>2734.25</v>
      </c>
      <c r="B999" s="18" t="n">
        <v>0.009</v>
      </c>
      <c r="C999" s="18" t="n">
        <v>0.003</v>
      </c>
      <c r="D999" s="0" t="n">
        <f aca="false">B999-C999</f>
        <v>0.006</v>
      </c>
    </row>
    <row r="1000" customFormat="false" ht="12.3" hidden="false" customHeight="false" outlineLevel="0" collapsed="false">
      <c r="A1000" s="0" t="n">
        <v>940.25</v>
      </c>
      <c r="B1000" s="18" t="n">
        <v>1</v>
      </c>
      <c r="C1000" s="18" t="n">
        <v>0.995</v>
      </c>
      <c r="D1000" s="0" t="n">
        <f aca="false">B1000-C1000</f>
        <v>0.005</v>
      </c>
    </row>
    <row r="1001" customFormat="false" ht="12.3" hidden="false" customHeight="false" outlineLevel="0" collapsed="false">
      <c r="A1001" s="0" t="n">
        <v>951.25</v>
      </c>
      <c r="B1001" s="18" t="n">
        <v>1</v>
      </c>
      <c r="C1001" s="18" t="n">
        <v>0.995</v>
      </c>
      <c r="D1001" s="0" t="n">
        <f aca="false">B1001-C1001</f>
        <v>0.005</v>
      </c>
    </row>
    <row r="1002" customFormat="false" ht="12.3" hidden="false" customHeight="false" outlineLevel="0" collapsed="false">
      <c r="A1002" s="0" t="n">
        <v>2661.75</v>
      </c>
      <c r="B1002" s="18" t="n">
        <v>0.009</v>
      </c>
      <c r="C1002" s="18" t="n">
        <v>0.004</v>
      </c>
      <c r="D1002" s="0" t="n">
        <f aca="false">B1002-C1002</f>
        <v>0.005</v>
      </c>
    </row>
    <row r="1003" customFormat="false" ht="12.3" hidden="false" customHeight="false" outlineLevel="0" collapsed="false">
      <c r="A1003" s="0" t="n">
        <v>935.25</v>
      </c>
      <c r="B1003" s="18" t="n">
        <v>1</v>
      </c>
      <c r="C1003" s="18" t="n">
        <v>0.996</v>
      </c>
      <c r="D1003" s="0" t="n">
        <f aca="false">B1003-C1003</f>
        <v>0.004</v>
      </c>
    </row>
    <row r="1004" customFormat="false" ht="12.3" hidden="false" customHeight="false" outlineLevel="0" collapsed="false">
      <c r="A1004" s="0" t="n">
        <v>2612.5</v>
      </c>
      <c r="B1004" s="18" t="n">
        <v>0.009</v>
      </c>
      <c r="C1004" s="18" t="n">
        <v>0.005</v>
      </c>
      <c r="D1004" s="0" t="n">
        <f aca="false">B1004-C1004</f>
        <v>0.004</v>
      </c>
    </row>
    <row r="1005" customFormat="false" ht="12.3" hidden="false" customHeight="false" outlineLevel="0" collapsed="false">
      <c r="A1005" s="0" t="n">
        <v>2636.75</v>
      </c>
      <c r="B1005" s="18" t="n">
        <v>0.009</v>
      </c>
      <c r="C1005" s="18" t="n">
        <v>0.005</v>
      </c>
      <c r="D1005" s="0" t="n">
        <f aca="false">B1005-C1005</f>
        <v>0.004</v>
      </c>
    </row>
    <row r="1006" customFormat="false" ht="12.3" hidden="false" customHeight="false" outlineLevel="0" collapsed="false">
      <c r="A1006" s="0" t="n">
        <v>912.75</v>
      </c>
      <c r="B1006" s="18" t="n">
        <v>1</v>
      </c>
      <c r="C1006" s="18" t="n">
        <v>0.997</v>
      </c>
      <c r="D1006" s="0" t="n">
        <f aca="false">B1006-C1006</f>
        <v>0.003</v>
      </c>
    </row>
    <row r="1007" customFormat="false" ht="12.3" hidden="false" customHeight="false" outlineLevel="0" collapsed="false">
      <c r="A1007" s="0" t="n">
        <v>825.225</v>
      </c>
      <c r="B1007" s="18" t="n">
        <v>1</v>
      </c>
      <c r="C1007" s="18" t="n">
        <v>0.998</v>
      </c>
      <c r="D1007" s="0" t="n">
        <f aca="false">B1007-C1007</f>
        <v>0.002</v>
      </c>
    </row>
    <row r="1008" customFormat="false" ht="12.3" hidden="false" customHeight="false" outlineLevel="0" collapsed="false">
      <c r="A1008" s="0" t="n">
        <v>888.5</v>
      </c>
      <c r="B1008" s="18" t="n">
        <v>1</v>
      </c>
      <c r="C1008" s="18" t="n">
        <v>0.998</v>
      </c>
      <c r="D1008" s="0" t="n">
        <f aca="false">B1008-C1008</f>
        <v>0.002</v>
      </c>
    </row>
    <row r="1009" customFormat="false" ht="12.3" hidden="false" customHeight="false" outlineLevel="0" collapsed="false">
      <c r="A1009" s="0" t="n">
        <v>383.475</v>
      </c>
      <c r="B1009" s="18" t="n">
        <v>1</v>
      </c>
      <c r="C1009" s="18" t="n">
        <v>0.999</v>
      </c>
      <c r="D1009" s="0" t="n">
        <f aca="false">B1009-C1009</f>
        <v>0.001</v>
      </c>
    </row>
    <row r="1010" customFormat="false" ht="12.3" hidden="false" customHeight="false" outlineLevel="0" collapsed="false">
      <c r="A1010" s="0" t="n">
        <v>0</v>
      </c>
      <c r="B1010" s="18" t="n">
        <v>1</v>
      </c>
      <c r="C1010" s="18" t="n">
        <v>1</v>
      </c>
      <c r="D1010" s="0" t="n">
        <f aca="false">B1010-C1010</f>
        <v>0</v>
      </c>
    </row>
    <row r="1011" customFormat="false" ht="12.3" hidden="false" customHeight="false" outlineLevel="0" collapsed="false">
      <c r="A1011" s="0" t="n">
        <v>3300</v>
      </c>
      <c r="B1011" s="18" t="n">
        <v>0</v>
      </c>
      <c r="C1011" s="18" t="n">
        <v>0.001</v>
      </c>
      <c r="D1011" s="0" t="n">
        <f aca="false">B1011-C1011</f>
        <v>-0.001</v>
      </c>
    </row>
    <row r="1012" customFormat="false" ht="12.3" hidden="false" customHeight="false" outlineLevel="0" collapsed="false">
      <c r="A1012" s="0" t="n">
        <v>2891.25</v>
      </c>
      <c r="B1012" s="18" t="n">
        <v>0</v>
      </c>
      <c r="C1012" s="18" t="n">
        <v>0.002</v>
      </c>
      <c r="D1012" s="0" t="n">
        <f aca="false">B1012-C1012</f>
        <v>-0.002</v>
      </c>
    </row>
    <row r="1013" customFormat="false" ht="12.3" hidden="false" customHeight="false" outlineLevel="0" collapsed="false">
      <c r="A1013" s="0" t="n">
        <v>3027.75</v>
      </c>
      <c r="B1013" s="18" t="n">
        <v>0</v>
      </c>
      <c r="C1013" s="18" t="n">
        <v>0.002</v>
      </c>
      <c r="D1013" s="0" t="n">
        <f aca="false">B1013-C1013</f>
        <v>-0.002</v>
      </c>
    </row>
    <row r="1014" customFormat="false" ht="12.3" hidden="false" customHeight="false" outlineLevel="0" collapsed="false">
      <c r="A1014" s="0" t="n">
        <v>2832.75</v>
      </c>
      <c r="B1014" s="18" t="n">
        <v>0</v>
      </c>
      <c r="C1014" s="18" t="n">
        <v>0.003</v>
      </c>
      <c r="D1014" s="0" t="n">
        <f aca="false">B1014-C1014</f>
        <v>-0.003</v>
      </c>
    </row>
    <row r="1015" customFormat="false" ht="12.3" hidden="false" customHeight="false" outlineLevel="0" collapsed="false">
      <c r="A1015" s="0" t="n">
        <v>3460</v>
      </c>
      <c r="B1015" s="18" t="n">
        <v>0</v>
      </c>
      <c r="C1015" s="18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aoyu</cp:lastModifiedBy>
  <dcterms:modified xsi:type="dcterms:W3CDTF">2020-11-02T12:34:19Z</dcterms:modified>
  <cp:revision>0</cp:revision>
  <dc:subject/>
  <dc:title/>
</cp:coreProperties>
</file>